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/>
  <mc:AlternateContent xmlns:mc="http://schemas.openxmlformats.org/markup-compatibility/2006">
    <mc:Choice Requires="x15">
      <x15ac:absPath xmlns:x15ac="http://schemas.microsoft.com/office/spreadsheetml/2010/11/ac" url="C:\Users\adeni\OneDrive\Desktop\Frontriers in Oncology\Proof\"/>
    </mc:Choice>
  </mc:AlternateContent>
  <bookViews>
    <workbookView xWindow="0" yWindow="0" windowWidth="19200" windowHeight="8170" tabRatio="813"/>
  </bookViews>
  <sheets>
    <sheet name="Table S1" sheetId="1" r:id="rId1"/>
    <sheet name="Table S2" sheetId="2" r:id="rId2"/>
    <sheet name="Table S3" sheetId="53" r:id="rId3"/>
    <sheet name="Table S4" sheetId="55" r:id="rId4"/>
    <sheet name="Table S5" sheetId="56" r:id="rId5"/>
    <sheet name="Table S6" sheetId="14" r:id="rId6"/>
    <sheet name="Table S7" sheetId="57" r:id="rId7"/>
    <sheet name="Table S8" sheetId="37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18" uniqueCount="1892">
  <si>
    <t>Gastric cancer</t>
  </si>
  <si>
    <t>Up</t>
  </si>
  <si>
    <t xml:space="preserve"> -</t>
  </si>
  <si>
    <t>Down</t>
  </si>
  <si>
    <t>Country</t>
  </si>
  <si>
    <t>Brazil/South America</t>
  </si>
  <si>
    <t>Iran/Asian</t>
  </si>
  <si>
    <t>RT-qPCR</t>
  </si>
  <si>
    <t>China/Asian</t>
  </si>
  <si>
    <t>miR-653-5p; miR-338-3p</t>
  </si>
  <si>
    <t>miR-876-5p</t>
  </si>
  <si>
    <t>China-Japan/Asian</t>
  </si>
  <si>
    <t>miR-107</t>
  </si>
  <si>
    <t>Colorectal cancer</t>
  </si>
  <si>
    <t>miR-637</t>
  </si>
  <si>
    <t>miR-7</t>
  </si>
  <si>
    <t>miR-1207-5p</t>
  </si>
  <si>
    <t>Esophageal cancer</t>
  </si>
  <si>
    <t>miR-599</t>
  </si>
  <si>
    <t xml:space="preserve">Hepatocellular carcinoma </t>
  </si>
  <si>
    <t>miR-124</t>
  </si>
  <si>
    <t>miR-582-3p</t>
  </si>
  <si>
    <t xml:space="preserve">Pancreatic cancer </t>
  </si>
  <si>
    <t>miR-330-5p</t>
  </si>
  <si>
    <t>Gallbladder cancer</t>
  </si>
  <si>
    <t>miR-653-5p</t>
  </si>
  <si>
    <t>miR-338-3p</t>
  </si>
  <si>
    <t>UBE2Q1</t>
  </si>
  <si>
    <t>NOVA1</t>
  </si>
  <si>
    <t>MAP1A</t>
  </si>
  <si>
    <t>DAB2IP</t>
  </si>
  <si>
    <t>PLA2G4B</t>
  </si>
  <si>
    <t>SMO</t>
  </si>
  <si>
    <t>CCND1</t>
  </si>
  <si>
    <t>MMP2</t>
  </si>
  <si>
    <t>MMP9</t>
  </si>
  <si>
    <t>PREX2</t>
  </si>
  <si>
    <t>SSX2IP</t>
  </si>
  <si>
    <t>NRP1</t>
  </si>
  <si>
    <t>MACC1</t>
  </si>
  <si>
    <t>ZEB2</t>
  </si>
  <si>
    <t>PLAG1</t>
  </si>
  <si>
    <t>BACE1</t>
  </si>
  <si>
    <t>CDK6</t>
  </si>
  <si>
    <t>MYB</t>
  </si>
  <si>
    <t>VEGFA</t>
  </si>
  <si>
    <t>HIF1A</t>
  </si>
  <si>
    <t>ARNT</t>
  </si>
  <si>
    <t>FBXW7</t>
  </si>
  <si>
    <t>GRN</t>
  </si>
  <si>
    <t>NFIA</t>
  </si>
  <si>
    <t>DICER1</t>
  </si>
  <si>
    <t>DAPK1</t>
  </si>
  <si>
    <t>KLF4</t>
  </si>
  <si>
    <t>PTEN</t>
  </si>
  <si>
    <t>AXIN2</t>
  </si>
  <si>
    <t>CYP2C8</t>
  </si>
  <si>
    <t>CHRM1</t>
  </si>
  <si>
    <t>NOTCH2</t>
  </si>
  <si>
    <t>PRKCE</t>
  </si>
  <si>
    <t>FOXO1</t>
  </si>
  <si>
    <t>CDK8</t>
  </si>
  <si>
    <t>CAV1</t>
  </si>
  <si>
    <t>LATS2</t>
  </si>
  <si>
    <t>SNCG</t>
  </si>
  <si>
    <t>JAK1</t>
  </si>
  <si>
    <t>IL6</t>
  </si>
  <si>
    <t>RAD51</t>
  </si>
  <si>
    <t>SALL4</t>
  </si>
  <si>
    <t>miR-7-5p</t>
  </si>
  <si>
    <t>SNCA</t>
  </si>
  <si>
    <t>PAK1</t>
  </si>
  <si>
    <t>EGFR</t>
  </si>
  <si>
    <t>ABCC1</t>
  </si>
  <si>
    <t>IRS1</t>
  </si>
  <si>
    <t>IRS2</t>
  </si>
  <si>
    <t>RAF1</t>
  </si>
  <si>
    <t>PSME3</t>
  </si>
  <si>
    <t>HELLS</t>
  </si>
  <si>
    <t>SRSF1</t>
  </si>
  <si>
    <t>SLC7A5</t>
  </si>
  <si>
    <t>IGF1R</t>
  </si>
  <si>
    <t>PIK3CD</t>
  </si>
  <si>
    <t>HOXB3</t>
  </si>
  <si>
    <t>PTK2</t>
  </si>
  <si>
    <t>HOXB5</t>
  </si>
  <si>
    <t>BCL2</t>
  </si>
  <si>
    <t>RELA</t>
  </si>
  <si>
    <t>YY1</t>
  </si>
  <si>
    <t>SKP2</t>
  </si>
  <si>
    <t>PIK3R3</t>
  </si>
  <si>
    <t>XRCC2</t>
  </si>
  <si>
    <t>XIAP</t>
  </si>
  <si>
    <t>CCNE1</t>
  </si>
  <si>
    <t>CUL5</t>
  </si>
  <si>
    <t>PAX6</t>
  </si>
  <si>
    <t>PIK3CG</t>
  </si>
  <si>
    <t>TET2</t>
  </si>
  <si>
    <t>SP7</t>
  </si>
  <si>
    <t>TERT</t>
  </si>
  <si>
    <t>miR-124-3p</t>
  </si>
  <si>
    <t>BDNF</t>
  </si>
  <si>
    <t>EFNB1</t>
  </si>
  <si>
    <t>NR3C2</t>
  </si>
  <si>
    <t>MTPN</t>
  </si>
  <si>
    <t>CEBPA</t>
  </si>
  <si>
    <t>UHRF1</t>
  </si>
  <si>
    <t>CTGF</t>
  </si>
  <si>
    <t>MAPK14</t>
  </si>
  <si>
    <t>CDK4</t>
  </si>
  <si>
    <t>PTBP1</t>
  </si>
  <si>
    <t>AHR</t>
  </si>
  <si>
    <t>SP1</t>
  </si>
  <si>
    <t>SLC16A1</t>
  </si>
  <si>
    <t>IQGAP1</t>
  </si>
  <si>
    <t>SNAI2</t>
  </si>
  <si>
    <t>LAMC1</t>
  </si>
  <si>
    <t>CTDSP1</t>
  </si>
  <si>
    <t>ITGB1</t>
  </si>
  <si>
    <t>NFATC1</t>
  </si>
  <si>
    <t>RHOG</t>
  </si>
  <si>
    <t>RDH10</t>
  </si>
  <si>
    <t>ELK3</t>
  </si>
  <si>
    <t>PPP1R13L</t>
  </si>
  <si>
    <t>CDK2</t>
  </si>
  <si>
    <t>CCL2</t>
  </si>
  <si>
    <t>PEA15</t>
  </si>
  <si>
    <t>NR3C1</t>
  </si>
  <si>
    <t>VIM</t>
  </si>
  <si>
    <t>SMYD3</t>
  </si>
  <si>
    <t>E2F6</t>
  </si>
  <si>
    <t>NFKBIZ</t>
  </si>
  <si>
    <t>AR</t>
  </si>
  <si>
    <t>ROCK2</t>
  </si>
  <si>
    <t>EZH2</t>
  </si>
  <si>
    <t>IL6R</t>
  </si>
  <si>
    <t>HMGA1</t>
  </si>
  <si>
    <t>ROCK1</t>
  </si>
  <si>
    <t>PIK3CA</t>
  </si>
  <si>
    <t>FXN</t>
  </si>
  <si>
    <t>MECP2</t>
  </si>
  <si>
    <t>RRAS</t>
  </si>
  <si>
    <t>PRRX1</t>
  </si>
  <si>
    <t>KLF6</t>
  </si>
  <si>
    <t>SPHK1</t>
  </si>
  <si>
    <t>SRSF3</t>
  </si>
  <si>
    <t>ILF2</t>
  </si>
  <si>
    <t>COL1A1</t>
  </si>
  <si>
    <t>MUC1</t>
  </si>
  <si>
    <t>DKC1</t>
  </si>
  <si>
    <t>CAPRIN1</t>
  </si>
  <si>
    <t>DDX3X</t>
  </si>
  <si>
    <t>SERPINH1</t>
  </si>
  <si>
    <t>KDM2A</t>
  </si>
  <si>
    <t>CD151</t>
  </si>
  <si>
    <t>ZBTB2</t>
  </si>
  <si>
    <t>STAT3</t>
  </si>
  <si>
    <t>RAC1</t>
  </si>
  <si>
    <t>JAG1</t>
  </si>
  <si>
    <t>CAMTA1</t>
  </si>
  <si>
    <t>CLOCK</t>
  </si>
  <si>
    <t>SYCP1</t>
  </si>
  <si>
    <t>HNRNPA2B1</t>
  </si>
  <si>
    <t>REST</t>
  </si>
  <si>
    <t>Rab38</t>
  </si>
  <si>
    <t>RGS4</t>
  </si>
  <si>
    <t>CCND2</t>
  </si>
  <si>
    <t>AMOTL1</t>
  </si>
  <si>
    <t>GRIA2</t>
  </si>
  <si>
    <t>GRIA3</t>
  </si>
  <si>
    <t>SOS1</t>
  </si>
  <si>
    <t>GRIA1</t>
  </si>
  <si>
    <t>ITGB3</t>
  </si>
  <si>
    <t>XRCC6</t>
  </si>
  <si>
    <t>FLOT1</t>
  </si>
  <si>
    <t>HOTAIR</t>
  </si>
  <si>
    <t>CD274</t>
  </si>
  <si>
    <t>miR-193a-5p</t>
  </si>
  <si>
    <t>Expression</t>
  </si>
  <si>
    <t>Cholangiocarcinoma</t>
  </si>
  <si>
    <t>TT (N=228) and CL (N=3)</t>
  </si>
  <si>
    <t>TP73</t>
  </si>
  <si>
    <t>ERBB2</t>
  </si>
  <si>
    <t>DNMT3A</t>
  </si>
  <si>
    <t>DNMT3B</t>
  </si>
  <si>
    <t>COL4A2</t>
  </si>
  <si>
    <t>COL4A1</t>
  </si>
  <si>
    <t>MCL1</t>
  </si>
  <si>
    <t>S100B</t>
  </si>
  <si>
    <t>PIK3R1</t>
  </si>
  <si>
    <t>TET1</t>
  </si>
  <si>
    <t>FGG</t>
  </si>
  <si>
    <t>FGA</t>
  </si>
  <si>
    <t>FGB</t>
  </si>
  <si>
    <t>MYCN</t>
  </si>
  <si>
    <t>SPARC</t>
  </si>
  <si>
    <t>NASP</t>
  </si>
  <si>
    <t>TNFAIP3</t>
  </si>
  <si>
    <t>PPP1R13B</t>
  </si>
  <si>
    <t>CDC42</t>
  </si>
  <si>
    <t>COL3A1</t>
  </si>
  <si>
    <t>TDG</t>
  </si>
  <si>
    <t>VDAC1</t>
  </si>
  <si>
    <t>AKT2</t>
  </si>
  <si>
    <t>PER1</t>
  </si>
  <si>
    <t>LAMC2</t>
  </si>
  <si>
    <t>ITGA6</t>
  </si>
  <si>
    <t>DNMT1</t>
  </si>
  <si>
    <t>COL5A2</t>
  </si>
  <si>
    <t>COL10A1</t>
  </si>
  <si>
    <t>FBN1</t>
  </si>
  <si>
    <t>LOX</t>
  </si>
  <si>
    <t>PDGFRB</t>
  </si>
  <si>
    <t>HLA-G</t>
  </si>
  <si>
    <t>ITGA5</t>
  </si>
  <si>
    <t>CSF1</t>
  </si>
  <si>
    <t>CCKBR</t>
  </si>
  <si>
    <t>KRAS</t>
  </si>
  <si>
    <t>WNT1</t>
  </si>
  <si>
    <t>ADAM17</t>
  </si>
  <si>
    <t>MAFB</t>
  </si>
  <si>
    <t>TGFB3</t>
  </si>
  <si>
    <t>HDAC4</t>
  </si>
  <si>
    <t>CTNNBIP1</t>
  </si>
  <si>
    <t>COL5A3</t>
  </si>
  <si>
    <t>SFPQ</t>
  </si>
  <si>
    <t>DNAJB11</t>
  </si>
  <si>
    <t>ESR1</t>
  </si>
  <si>
    <t>NCOA3</t>
  </si>
  <si>
    <t>TCL1A</t>
  </si>
  <si>
    <t>MMP15</t>
  </si>
  <si>
    <t>MMP24</t>
  </si>
  <si>
    <t>ADAM12</t>
  </si>
  <si>
    <t>NID1</t>
  </si>
  <si>
    <t>HMGA2</t>
  </si>
  <si>
    <t>TGFB2</t>
  </si>
  <si>
    <t>TGFB1</t>
  </si>
  <si>
    <t>BMP1</t>
  </si>
  <si>
    <t>GSK3B</t>
  </si>
  <si>
    <t>NKIRAS2</t>
  </si>
  <si>
    <t>RAX</t>
  </si>
  <si>
    <t>TBX21</t>
  </si>
  <si>
    <t>IFNG</t>
  </si>
  <si>
    <t>DUSP2</t>
  </si>
  <si>
    <t>FOS</t>
  </si>
  <si>
    <t>SNAI3</t>
  </si>
  <si>
    <t>IL32</t>
  </si>
  <si>
    <t>GATA3</t>
  </si>
  <si>
    <t>PDGFRA</t>
  </si>
  <si>
    <t>PDGFC</t>
  </si>
  <si>
    <t>PDGFB</t>
  </si>
  <si>
    <t>PDGFA</t>
  </si>
  <si>
    <t>LOXL4</t>
  </si>
  <si>
    <t>LOXL2</t>
  </si>
  <si>
    <t>ANGPTL4</t>
  </si>
  <si>
    <t>miR-29b-3p</t>
  </si>
  <si>
    <t>CDKN1A</t>
  </si>
  <si>
    <t>miR-654-3p</t>
  </si>
  <si>
    <t xml:space="preserve">TT (N=30) and NAT (N=30) </t>
  </si>
  <si>
    <t>Samples (N: Number of samples)</t>
  </si>
  <si>
    <t>Hepatocellular carcinoma</t>
  </si>
  <si>
    <t>miR-654</t>
  </si>
  <si>
    <t>miR-588</t>
  </si>
  <si>
    <t>miR-485-3p</t>
  </si>
  <si>
    <t>Glioma</t>
  </si>
  <si>
    <t>CL (N= 5)</t>
  </si>
  <si>
    <t>TT (N= 26) and CL (N= 2)</t>
  </si>
  <si>
    <t>miR-524-5p</t>
  </si>
  <si>
    <t>TT (N= 80) and CL (N= 2)</t>
  </si>
  <si>
    <t>Nasopharyngeal carcinoma</t>
  </si>
  <si>
    <t>miR-4288</t>
  </si>
  <si>
    <t>Bladder</t>
  </si>
  <si>
    <t>Cervical</t>
  </si>
  <si>
    <t>Breast</t>
  </si>
  <si>
    <t xml:space="preserve">Oral squamous cell carcinoma </t>
  </si>
  <si>
    <t>miR-381-3p</t>
  </si>
  <si>
    <t>Osteosarcoma</t>
  </si>
  <si>
    <t>TT (N=82) and CL (N=7)</t>
  </si>
  <si>
    <t xml:space="preserve">Ovarian </t>
  </si>
  <si>
    <t>Prostate</t>
  </si>
  <si>
    <t>miR-193a-3p</t>
  </si>
  <si>
    <t>Lung</t>
  </si>
  <si>
    <t>Renal carcinoma</t>
  </si>
  <si>
    <t>miR-508-3p</t>
  </si>
  <si>
    <t>AGO1</t>
  </si>
  <si>
    <t>Ref.</t>
  </si>
  <si>
    <t>Chronic myeloid leukemia</t>
  </si>
  <si>
    <t>Peripheral blood (N=100) and CL (N= 6)</t>
  </si>
  <si>
    <t>Melanoma</t>
  </si>
  <si>
    <t>miR-215-5p</t>
  </si>
  <si>
    <t>miRNA esponged</t>
  </si>
  <si>
    <t>miRNAs</t>
  </si>
  <si>
    <t xml:space="preserve">RT-qPCR, western blotting, and cell assay </t>
  </si>
  <si>
    <t>RT-qPCR, western blotting, and cell assays</t>
  </si>
  <si>
    <t>NGS (MiSeq Sequencing System, Illumina)</t>
  </si>
  <si>
    <t>Experimental method</t>
  </si>
  <si>
    <t>CL (N=?)</t>
  </si>
  <si>
    <t>RT-qPCR, western blot, and cell assay</t>
  </si>
  <si>
    <t>RT-qPCR, nude mice, luciferase reporter and cell assays</t>
  </si>
  <si>
    <t>RT-qPCR, western blot, RNA immunoprecipitation, luciferase reporter and cell assays</t>
  </si>
  <si>
    <t>RT-qPCR, western blot, FISH, luciferase reporter and cell assays</t>
  </si>
  <si>
    <t>RT-qPCR, luciferase reporter and cell assays</t>
  </si>
  <si>
    <t>RT-qPCR, western blot, luciferase reporter and cell assays</t>
  </si>
  <si>
    <t>RT-qPCR, western blot, and cell assays</t>
  </si>
  <si>
    <t>CL (N=4)</t>
  </si>
  <si>
    <t>RT-qPCR, nude mice and cell assays</t>
  </si>
  <si>
    <t>RT-qPCR, and cell assay</t>
  </si>
  <si>
    <t>NGS, RT-qPCR, and cell assay</t>
  </si>
  <si>
    <t>RT-qPCR, western blot, RNA immunoprecipitation, nude mice, luciferase reporter and cell assays</t>
  </si>
  <si>
    <t>RT-qPCR, western blot, RNA immunoprecipitation, immunohistochemistry, FISH, luciferase reporter and cell assays</t>
  </si>
  <si>
    <t>RT-qPCR, western blot, immunohistochemistry, nude mice, luciferase reporter and cell assays</t>
  </si>
  <si>
    <t>RT-qPCR, western blot, RNA immunoprecipitation, FISH, luciferase reporter and cell assays</t>
  </si>
  <si>
    <t>TT (N= 44) and NAT (N= 44), and CL (N= 4)</t>
  </si>
  <si>
    <t>TT (N= 50) and NAT (N= 50), and CL (N= 5)</t>
  </si>
  <si>
    <t>TT (N=45) and NAT (N=45), and CL (N= 6)</t>
  </si>
  <si>
    <t>TT (N= 48) and NAT (N= 48), and CL (N= 3)</t>
  </si>
  <si>
    <t>TT (N=15) and NAT (N=15), and CL (N=7)</t>
  </si>
  <si>
    <t>TT (N=27) and NAT (N=27), and CL (N=7)</t>
  </si>
  <si>
    <t>TT (N=25) and NAT (N=25), and CL (N=6)</t>
  </si>
  <si>
    <t>TT (N=23) and NAT (N=23), and CL (N=2)</t>
  </si>
  <si>
    <t>TT (N= 63) and NAT (N= 37), and CL (N= 6)</t>
  </si>
  <si>
    <t>TT (N=90) and NAT (N=90), and CL (N=3)</t>
  </si>
  <si>
    <t>TT (N=30) and NAT (N=30), and CL (N=5)</t>
  </si>
  <si>
    <t>TT (N=12) and Chondroma (N=12), and CL (N=5)</t>
  </si>
  <si>
    <t>TT (N= 69) and NAT (N= 69), and CL (N=5)</t>
  </si>
  <si>
    <t>TT (N= 21) and NT (N= 21), and CL (N=5)</t>
  </si>
  <si>
    <t>TT (N= 60) and NAT (N= 60), and CL (N=5)</t>
  </si>
  <si>
    <t>TT (N= 26) and NAT (N= 26), and CL (N=5)</t>
  </si>
  <si>
    <t>TT (N= 45) and Benign prostatic hyperplasia  (N= 25), and CL (N=5)</t>
  </si>
  <si>
    <t>TT (N=48) and NAT (N=48), and CL (N=6)</t>
  </si>
  <si>
    <t>TT (N=50) and NAT (N=50), and CL (N=4)</t>
  </si>
  <si>
    <t>TT (N=8) and NAT (N=8), and NT (N=8)</t>
  </si>
  <si>
    <t>TT (N=53) and NAT (N=53), and CL (N=5)</t>
  </si>
  <si>
    <t>TT (N=31) and NAT (N=31), and CL (N=4)</t>
  </si>
  <si>
    <t>TT (N=26)and NAT (N=26), and CL (N=3)</t>
  </si>
  <si>
    <t>TT (N=10) and NAT (N=10), and CL (N=5)</t>
  </si>
  <si>
    <t>TT (N=50) and NAT (N=50), and CL (N=5)</t>
  </si>
  <si>
    <t>TT (N=42) and NAT (N=42), and CL (N=7)</t>
  </si>
  <si>
    <t>TT (N=50) and NAT (N=50), and CL (N=7)</t>
  </si>
  <si>
    <t>TT (N=20) and NAT (N=20), and CL (N=5)</t>
  </si>
  <si>
    <t>TT (N=50) and NAT (N=50), and CL (N=3)</t>
  </si>
  <si>
    <t>TT (N=25) and NAT (N=25), and CL (N=7)</t>
  </si>
  <si>
    <t>TT (N=28) and NAT (N=28), and CL (N=2)</t>
  </si>
  <si>
    <t>TT (N=13) and NAT (N=13), and CL (N=5)</t>
  </si>
  <si>
    <t>NGS, RT-qPCR, northern and western blots, FISH, immunohistochemistry, nude mice, luciferase reporter and cell assays</t>
  </si>
  <si>
    <t>RT-qPCR, northern and western blots, RNA immunoprecipitation, immunohistochemistry, FISH, nude mice and cell assays</t>
  </si>
  <si>
    <t>Microarray, RT-qPCR, and cell assays</t>
  </si>
  <si>
    <t>RT-qPCR, western blotting, RNA immunoprecipitation,  luciferase reporter and cell assays</t>
  </si>
  <si>
    <t>RT-qPCR, western blotting, nude mouse,  luciferase reporter and cell assays</t>
  </si>
  <si>
    <t>RT-qPCR,  luciferase reporter and cell assays</t>
  </si>
  <si>
    <t>RT-qPCR, western blotting,  luciferase reporter and cell assays</t>
  </si>
  <si>
    <t>RT-qPCR, western blotting, RNA immunoprecipitation,  luciferase reporter and cell assay</t>
  </si>
  <si>
    <t>RT-qPCR, western blotting, immunohistochemical, nude mouse,  luciferase reporter and cell assays</t>
  </si>
  <si>
    <t>RT-qPCR, nude mouse, and cell assays</t>
  </si>
  <si>
    <t>RT-qPCR, western blotting, nude mouse, luciferase reporter and cell assays</t>
  </si>
  <si>
    <t>RT-qPCR, western blotting, RNA immunoprecipitation, FISH, immunohistochemical, nude mouse, luciferase reporter and cell assays</t>
  </si>
  <si>
    <t>RT-qPCR, western blotting, RNA immunoprecipitation, nude mouse, luciferase reporter and cell assays</t>
  </si>
  <si>
    <t>#term ID</t>
  </si>
  <si>
    <t>hsa04151</t>
  </si>
  <si>
    <t>PI3K-Akt signaling pathway</t>
  </si>
  <si>
    <t>hsa04510</t>
  </si>
  <si>
    <t>Focal adhesion</t>
  </si>
  <si>
    <t>hsa01521</t>
  </si>
  <si>
    <t>EGFR tyrosine kinase inhibitor resistance</t>
  </si>
  <si>
    <t>hsa05215</t>
  </si>
  <si>
    <t>Prostate cancer</t>
  </si>
  <si>
    <t>hsa05166</t>
  </si>
  <si>
    <t>hsa05165</t>
  </si>
  <si>
    <t>Human papillomavirus infection</t>
  </si>
  <si>
    <t>hsa05212</t>
  </si>
  <si>
    <t>Pancreatic cancer</t>
  </si>
  <si>
    <t>hsa05214</t>
  </si>
  <si>
    <t>hsa05218</t>
  </si>
  <si>
    <t>hsa04068</t>
  </si>
  <si>
    <t>FoxO signaling pathway</t>
  </si>
  <si>
    <t>hsa05161</t>
  </si>
  <si>
    <t>Hepatitis B</t>
  </si>
  <si>
    <t>hsa05224</t>
  </si>
  <si>
    <t>Breast cancer</t>
  </si>
  <si>
    <t>hsa05222</t>
  </si>
  <si>
    <t>Small cell lung cancer</t>
  </si>
  <si>
    <t>hsa05211</t>
  </si>
  <si>
    <t>Renal cell carcinoma</t>
  </si>
  <si>
    <t>hsa04015</t>
  </si>
  <si>
    <t>Rap1 signaling pathway</t>
  </si>
  <si>
    <t>hsa05167</t>
  </si>
  <si>
    <t>hsa04014</t>
  </si>
  <si>
    <t>Ras signaling pathway</t>
  </si>
  <si>
    <t>hsa05210</t>
  </si>
  <si>
    <t>hsa05226</t>
  </si>
  <si>
    <t>hsa05223</t>
  </si>
  <si>
    <t>Non-small cell lung cancer</t>
  </si>
  <si>
    <t>hsa05225</t>
  </si>
  <si>
    <t>hsa05213</t>
  </si>
  <si>
    <t>Endometrial cancer</t>
  </si>
  <si>
    <t>hsa04010</t>
  </si>
  <si>
    <t>MAPK signaling pathway</t>
  </si>
  <si>
    <t>hsa05220</t>
  </si>
  <si>
    <t>hsa05100</t>
  </si>
  <si>
    <t>Bacterial invasion of epithelial cells</t>
  </si>
  <si>
    <t>hsa04110</t>
  </si>
  <si>
    <t>Cell cycle</t>
  </si>
  <si>
    <t>hsa04630</t>
  </si>
  <si>
    <t>hsa04915</t>
  </si>
  <si>
    <t>Estrogen signaling pathway</t>
  </si>
  <si>
    <t>hsa05219</t>
  </si>
  <si>
    <t>Bladder cancer</t>
  </si>
  <si>
    <t>hsa05203</t>
  </si>
  <si>
    <t>Viral carcinogenesis</t>
  </si>
  <si>
    <t>hsa04066</t>
  </si>
  <si>
    <t>HIF-1 signaling pathway</t>
  </si>
  <si>
    <t>hsa04370</t>
  </si>
  <si>
    <t>VEGF signaling pathway</t>
  </si>
  <si>
    <t>hsa04012</t>
  </si>
  <si>
    <t>ErbB signaling pathway</t>
  </si>
  <si>
    <t>hsa05169</t>
  </si>
  <si>
    <t>Epstein-Barr virus infection</t>
  </si>
  <si>
    <t>hsa04024</t>
  </si>
  <si>
    <t>cAMP signaling pathway</t>
  </si>
  <si>
    <t>hsa05160</t>
  </si>
  <si>
    <t>Hepatitis C</t>
  </si>
  <si>
    <t>hsa05221</t>
  </si>
  <si>
    <t>Acute myeloid leukemia</t>
  </si>
  <si>
    <t>hsa04668</t>
  </si>
  <si>
    <t>TNF signaling pathway</t>
  </si>
  <si>
    <t>hsa04931</t>
  </si>
  <si>
    <t>Insulin resistance</t>
  </si>
  <si>
    <t>hsa04115</t>
  </si>
  <si>
    <t>p53 signaling pathway</t>
  </si>
  <si>
    <t>hsa04150</t>
  </si>
  <si>
    <t>mTOR signaling pathway</t>
  </si>
  <si>
    <t>hsa04210</t>
  </si>
  <si>
    <t>Apoptosis</t>
  </si>
  <si>
    <t>hsa04932</t>
  </si>
  <si>
    <t>hsa04152</t>
  </si>
  <si>
    <t>AMPK signaling pathway</t>
  </si>
  <si>
    <t>hsa05321</t>
  </si>
  <si>
    <t>hsa01524</t>
  </si>
  <si>
    <t>Platinum drug resistance</t>
  </si>
  <si>
    <t>hsa04390</t>
  </si>
  <si>
    <t>Hippo signaling pathway</t>
  </si>
  <si>
    <t>hsa05168</t>
  </si>
  <si>
    <t>hsa04930</t>
  </si>
  <si>
    <t>Type II diabetes mellitus</t>
  </si>
  <si>
    <t>hsa04620</t>
  </si>
  <si>
    <t>Toll-like receptor signaling pathway</t>
  </si>
  <si>
    <t>hsa04310</t>
  </si>
  <si>
    <t>Wnt signaling pathway</t>
  </si>
  <si>
    <t>hsa05152</t>
  </si>
  <si>
    <t>Tuberculosis</t>
  </si>
  <si>
    <t>hsa05120</t>
  </si>
  <si>
    <t>Epithelial cell signaling in Helicobacter pylori infection</t>
  </si>
  <si>
    <t>hsa05217</t>
  </si>
  <si>
    <t>Basal cell carcinoma</t>
  </si>
  <si>
    <t>hsa04340</t>
  </si>
  <si>
    <t>Hedgehog signaling pathway</t>
  </si>
  <si>
    <t>hsa01523</t>
  </si>
  <si>
    <t>Antifolate resistance</t>
  </si>
  <si>
    <t>hsa04217</t>
  </si>
  <si>
    <t>Necroptosis</t>
  </si>
  <si>
    <t>hsa04350</t>
  </si>
  <si>
    <t>TGF-beta signaling pathway</t>
  </si>
  <si>
    <t>FDR</t>
  </si>
  <si>
    <t>0.0013</t>
  </si>
  <si>
    <t>FOXM1</t>
  </si>
  <si>
    <t>GIT1</t>
  </si>
  <si>
    <t>FGFR1</t>
  </si>
  <si>
    <t>GPC1</t>
  </si>
  <si>
    <t>MYD88</t>
  </si>
  <si>
    <t>PTGER2</t>
  </si>
  <si>
    <t>BBC3</t>
  </si>
  <si>
    <t>miR-149-5p</t>
  </si>
  <si>
    <t>WNK1</t>
  </si>
  <si>
    <t>ACVR2B</t>
  </si>
  <si>
    <t>ALCAM</t>
  </si>
  <si>
    <t>RB1</t>
  </si>
  <si>
    <t>PTPRT</t>
  </si>
  <si>
    <t>ID1</t>
  </si>
  <si>
    <t>WEE1</t>
  </si>
  <si>
    <t>TBC1D9</t>
  </si>
  <si>
    <t>NTRK3</t>
  </si>
  <si>
    <t>NFYB</t>
  </si>
  <si>
    <t>SLC40A1</t>
  </si>
  <si>
    <t>MAT1A</t>
  </si>
  <si>
    <t>HES1</t>
  </si>
  <si>
    <t>TTK</t>
  </si>
  <si>
    <t>GO:0005524</t>
  </si>
  <si>
    <t>ATP binding</t>
  </si>
  <si>
    <t>ZBTB18</t>
  </si>
  <si>
    <t>BUD13</t>
  </si>
  <si>
    <t>CNBP</t>
  </si>
  <si>
    <t>CSTF2T</t>
  </si>
  <si>
    <t>DDX54</t>
  </si>
  <si>
    <t>EIF4A3</t>
  </si>
  <si>
    <t>ELAVL1</t>
  </si>
  <si>
    <t>FBL</t>
  </si>
  <si>
    <t>FMR1</t>
  </si>
  <si>
    <t>FXR1</t>
  </si>
  <si>
    <t>FXR2</t>
  </si>
  <si>
    <t>GNL3</t>
  </si>
  <si>
    <t>HNRNPA1</t>
  </si>
  <si>
    <t>IGF2BP1</t>
  </si>
  <si>
    <t>IGF2BP2</t>
  </si>
  <si>
    <t>IGF2BP3</t>
  </si>
  <si>
    <t>LIN28A</t>
  </si>
  <si>
    <t>LIN28</t>
  </si>
  <si>
    <t>LIN28B</t>
  </si>
  <si>
    <t>MOV10</t>
  </si>
  <si>
    <t>NOP58</t>
  </si>
  <si>
    <t>NPM1</t>
  </si>
  <si>
    <t>RBM10</t>
  </si>
  <si>
    <t>RBM47</t>
  </si>
  <si>
    <t>SMNDC1</t>
  </si>
  <si>
    <t>SND1</t>
  </si>
  <si>
    <t>SRSF10</t>
  </si>
  <si>
    <t>TAF15</t>
  </si>
  <si>
    <t>TARDBP</t>
  </si>
  <si>
    <t>U2AF2</t>
  </si>
  <si>
    <t>UPF1</t>
  </si>
  <si>
    <t>ALYREF</t>
  </si>
  <si>
    <t>ELAVL3</t>
  </si>
  <si>
    <t>FAM120A</t>
  </si>
  <si>
    <t>FUS</t>
  </si>
  <si>
    <t>KHDRBS2</t>
  </si>
  <si>
    <t>MBNL2</t>
  </si>
  <si>
    <t>MSI2</t>
  </si>
  <si>
    <t>SLTM</t>
  </si>
  <si>
    <t>SRSF7</t>
  </si>
  <si>
    <t>SRSF9</t>
  </si>
  <si>
    <t>YTHDC1</t>
  </si>
  <si>
    <t>YTHDF1</t>
  </si>
  <si>
    <t>circHIPK3' list of the target RBPs</t>
  </si>
  <si>
    <t>TT (N=63) and NAT (N=63), and CL (N=5)</t>
  </si>
  <si>
    <t>TT (N= 457) and CL (N= 5)</t>
  </si>
  <si>
    <t>NGS and RT-qPCR</t>
  </si>
  <si>
    <t>Europe</t>
  </si>
  <si>
    <t>TT (N= 43) and NAT (N= 43), and CL (N=5)</t>
  </si>
  <si>
    <t>NGS, RT-qPCR, nude mice, luciferase reporter and cell assays</t>
  </si>
  <si>
    <t>TT (N=19) and NAT (N=19), and CL (N=4)</t>
  </si>
  <si>
    <t>RT-qPCR, western blotting, luciferase reporter and cell assays</t>
  </si>
  <si>
    <t>miR-421</t>
  </si>
  <si>
    <t>miR-326</t>
  </si>
  <si>
    <t>TT (N= 56) and Blood serum (N=56), and CL (N= 3)</t>
  </si>
  <si>
    <t>TT (N= 48) and NAT (N= 48), and CL (N= 7)</t>
  </si>
  <si>
    <t>RT-qPCR, western blots, RNA immunoprecipitation, immunohistochemistry, nude mice, luciferase reporter and cell assays</t>
  </si>
  <si>
    <t>miR-1286</t>
  </si>
  <si>
    <t>TT (N= 38) and NAT (N= 38), and CL (N= 3)</t>
  </si>
  <si>
    <t>RT-qPCR, western blots, RNA immunoprecipitation, nude mice, luciferase reporter and cell assays</t>
  </si>
  <si>
    <t>miR-377-3p</t>
  </si>
  <si>
    <t>TT (N=60) and NAT (N=60), and CL (N=3)</t>
  </si>
  <si>
    <t>TT (N=40) and NAT (N=40), and CL (N=6)</t>
  </si>
  <si>
    <t>RT-qPCR, western blot, nude mice, luciferase reporter and cell assays</t>
  </si>
  <si>
    <t>miR-448</t>
  </si>
  <si>
    <t>miR-212</t>
  </si>
  <si>
    <t>Blood serum (N=70) and CL (N=3)</t>
  </si>
  <si>
    <t>miR-4524-5p</t>
  </si>
  <si>
    <t>SMAD2</t>
  </si>
  <si>
    <t>RBMXL1</t>
  </si>
  <si>
    <t>CBX7</t>
  </si>
  <si>
    <t>ATM</t>
  </si>
  <si>
    <t>SMAD4</t>
  </si>
  <si>
    <t>CASP3</t>
  </si>
  <si>
    <t>FOXO4</t>
  </si>
  <si>
    <t>SOD1</t>
  </si>
  <si>
    <t>SOD2</t>
  </si>
  <si>
    <t>SATB1</t>
  </si>
  <si>
    <t>MAP2K1</t>
  </si>
  <si>
    <t>ITPR1</t>
  </si>
  <si>
    <t>miR-212-3p</t>
  </si>
  <si>
    <t>TJP1</t>
  </si>
  <si>
    <t>PTCH1</t>
  </si>
  <si>
    <t>KCNJ2</t>
  </si>
  <si>
    <t>CCNA2</t>
  </si>
  <si>
    <t>CCNB1</t>
  </si>
  <si>
    <t>RBP2</t>
  </si>
  <si>
    <t>MYC</t>
  </si>
  <si>
    <t>ACHE</t>
  </si>
  <si>
    <t>IRAK4</t>
  </si>
  <si>
    <t>Human T-cell leukemia virus 1 infection</t>
  </si>
  <si>
    <t>hsa05163</t>
  </si>
  <si>
    <t>Human cytomegalovirus infection</t>
  </si>
  <si>
    <t>Kaposi sarcoma-associated herpesvirus infection</t>
  </si>
  <si>
    <t>hsa05235</t>
  </si>
  <si>
    <t>PD-L1 expression and PD-1 checkpoint pathway in cancer</t>
  </si>
  <si>
    <t>JAK-STAT signaling pathway</t>
  </si>
  <si>
    <t>Non-alcoholic fatty liver disease</t>
  </si>
  <si>
    <t>hsa05170</t>
  </si>
  <si>
    <t>Human immunodeficiency virus 1 infection</t>
  </si>
  <si>
    <t>Inflammatory bowel disease</t>
  </si>
  <si>
    <t>Herpes simplex virus 1 infection</t>
  </si>
  <si>
    <t>GLI1</t>
  </si>
  <si>
    <t>NOTCH1</t>
  </si>
  <si>
    <t>MSH3</t>
  </si>
  <si>
    <t>PKM</t>
  </si>
  <si>
    <t>CD9</t>
  </si>
  <si>
    <t>NOB1</t>
  </si>
  <si>
    <t>RNAseq and RT-qPCR</t>
  </si>
  <si>
    <t>TT (N=11) and NAT (N=7), and CL (N=1)</t>
  </si>
  <si>
    <t>TT (N=32) and NAT (N=32), and CL (N=4)</t>
  </si>
  <si>
    <t>RT-qPCR, western blotting,  luciferase reporter and cell assay, and  nude mouse</t>
  </si>
  <si>
    <t>miR-124-3p; miR-4524-5p</t>
  </si>
  <si>
    <t>TT (N= 24) and NAT (N= 24), and CL (N= 7)</t>
  </si>
  <si>
    <t>Acute lymphoblastic leukemia</t>
  </si>
  <si>
    <t>Italy/Europe</t>
  </si>
  <si>
    <t>CL: B-cells (N=20), T-cells (N=20) and monocytes (N=20)</t>
  </si>
  <si>
    <t>TT (N=14) and NAT (N=14), and CL (N=6)</t>
  </si>
  <si>
    <t>miR-506-3p</t>
  </si>
  <si>
    <t>B4GALT1</t>
  </si>
  <si>
    <t>CAPNS1</t>
  </si>
  <si>
    <t>CASC3</t>
  </si>
  <si>
    <t>CBL</t>
  </si>
  <si>
    <t>CDH2</t>
  </si>
  <si>
    <t>EGR1</t>
  </si>
  <si>
    <t>FOXA2</t>
  </si>
  <si>
    <t>MGMT</t>
  </si>
  <si>
    <t>MTDH</t>
  </si>
  <si>
    <t>MYO10</t>
  </si>
  <si>
    <t>NEAT1</t>
  </si>
  <si>
    <t>PIM1</t>
  </si>
  <si>
    <t>RAP2A</t>
  </si>
  <si>
    <t>SART3</t>
  </si>
  <si>
    <t>SGPL1</t>
  </si>
  <si>
    <t>SIRT1</t>
  </si>
  <si>
    <t>SMOX</t>
  </si>
  <si>
    <t>SSSCA1</t>
  </si>
  <si>
    <t>TRIB3</t>
  </si>
  <si>
    <t>AKT3</t>
  </si>
  <si>
    <t>AQP4</t>
  </si>
  <si>
    <t>HMGCR</t>
  </si>
  <si>
    <t>KIF1B</t>
  </si>
  <si>
    <t>LASP1</t>
  </si>
  <si>
    <t>LRP6</t>
  </si>
  <si>
    <t>MEN1</t>
  </si>
  <si>
    <t>PATZ1</t>
  </si>
  <si>
    <t>PPIC</t>
  </si>
  <si>
    <t>KEAP1</t>
  </si>
  <si>
    <t>BAX</t>
  </si>
  <si>
    <t>GDF5</t>
  </si>
  <si>
    <t>ILF3</t>
  </si>
  <si>
    <t>KMT5A</t>
  </si>
  <si>
    <t>NDUFA4</t>
  </si>
  <si>
    <t>REL</t>
  </si>
  <si>
    <t>RGS5</t>
  </si>
  <si>
    <t>RNF183</t>
  </si>
  <si>
    <t>SERPINB5</t>
  </si>
  <si>
    <t>SIRT2</t>
  </si>
  <si>
    <t>SMARCD1</t>
  </si>
  <si>
    <t>UBE2A</t>
  </si>
  <si>
    <t>CHGA</t>
  </si>
  <si>
    <t>CPEB1</t>
  </si>
  <si>
    <t>NF1</t>
  </si>
  <si>
    <t>SH3GL2</t>
  </si>
  <si>
    <t>SIAH1</t>
  </si>
  <si>
    <t>PDIA3</t>
  </si>
  <si>
    <t>PKLR</t>
  </si>
  <si>
    <t>SOX4</t>
  </si>
  <si>
    <t>TAZ</t>
  </si>
  <si>
    <t>ING5</t>
  </si>
  <si>
    <t>MTOR</t>
  </si>
  <si>
    <t>NLN</t>
  </si>
  <si>
    <t>SRR</t>
  </si>
  <si>
    <t>TFAP2A</t>
  </si>
  <si>
    <t>WT1</t>
  </si>
  <si>
    <t>AKT1</t>
  </si>
  <si>
    <t>STAT6</t>
  </si>
  <si>
    <t>STOML2</t>
  </si>
  <si>
    <t>SATB2</t>
  </si>
  <si>
    <t>SFRP1</t>
  </si>
  <si>
    <t>DKK3</t>
  </si>
  <si>
    <t>PDE4B</t>
  </si>
  <si>
    <t>TYR</t>
  </si>
  <si>
    <t>COTL1</t>
  </si>
  <si>
    <t>ETS1</t>
  </si>
  <si>
    <t>FOXQ1</t>
  </si>
  <si>
    <t>GLI3</t>
  </si>
  <si>
    <t>PIM3</t>
  </si>
  <si>
    <t>SNAI1</t>
  </si>
  <si>
    <t>TCF3</t>
  </si>
  <si>
    <t>YAP1</t>
  </si>
  <si>
    <t>ABCG2</t>
  </si>
  <si>
    <t>ADCY1</t>
  </si>
  <si>
    <t>PXN</t>
  </si>
  <si>
    <t>RFXAP</t>
  </si>
  <si>
    <t>SGK3</t>
  </si>
  <si>
    <t>SOX11</t>
  </si>
  <si>
    <t>BCL2L1</t>
  </si>
  <si>
    <t>FGF1</t>
  </si>
  <si>
    <t>FSCN1</t>
  </si>
  <si>
    <t>FASLG</t>
  </si>
  <si>
    <t>FGF21</t>
  </si>
  <si>
    <t>MTHFR</t>
  </si>
  <si>
    <t>PPM1F</t>
  </si>
  <si>
    <t>KDM1B</t>
  </si>
  <si>
    <t>RUNX1</t>
  </si>
  <si>
    <t>SIGLEC8</t>
  </si>
  <si>
    <t>CDH1</t>
  </si>
  <si>
    <t>SIRT3</t>
  </si>
  <si>
    <t>SOX9</t>
  </si>
  <si>
    <t>E2F3</t>
  </si>
  <si>
    <t>TIMP1</t>
  </si>
  <si>
    <t>TP53</t>
  </si>
  <si>
    <t>ADAM10</t>
  </si>
  <si>
    <t>CXCL12</t>
  </si>
  <si>
    <t>KDM2B</t>
  </si>
  <si>
    <t>MPPED2</t>
  </si>
  <si>
    <t>PBRM1</t>
  </si>
  <si>
    <t>PPARGC1A</t>
  </si>
  <si>
    <t>ANO1</t>
  </si>
  <si>
    <t>CD1C</t>
  </si>
  <si>
    <t>GJA1</t>
  </si>
  <si>
    <t>NFKBIA</t>
  </si>
  <si>
    <t>P2RX5</t>
  </si>
  <si>
    <t>TWIST1</t>
  </si>
  <si>
    <t>E2F1</t>
  </si>
  <si>
    <t>ERBB4</t>
  </si>
  <si>
    <t>HMGB1</t>
  </si>
  <si>
    <t>HYOU1</t>
  </si>
  <si>
    <t>MMP14</t>
  </si>
  <si>
    <t>PLAU</t>
  </si>
  <si>
    <t>PRAP1</t>
  </si>
  <si>
    <t>RAB27B</t>
  </si>
  <si>
    <t>RPS6KB2</t>
  </si>
  <si>
    <t>SELENON</t>
  </si>
  <si>
    <t>SRSF2</t>
  </si>
  <si>
    <t>TYMS</t>
  </si>
  <si>
    <t>NFKB1</t>
  </si>
  <si>
    <t>PIKFYVE</t>
  </si>
  <si>
    <t>TT (N=16) and NAT (N=16)</t>
  </si>
  <si>
    <t>term description</t>
  </si>
  <si>
    <t>background gene count</t>
  </si>
  <si>
    <t>strength</t>
  </si>
  <si>
    <t>0.99</t>
  </si>
  <si>
    <t>1.3</t>
  </si>
  <si>
    <t>0.98</t>
  </si>
  <si>
    <t>1.12</t>
  </si>
  <si>
    <t>1.11</t>
  </si>
  <si>
    <t>0.95</t>
  </si>
  <si>
    <t>1.28</t>
  </si>
  <si>
    <t>1.27</t>
  </si>
  <si>
    <t>1.26</t>
  </si>
  <si>
    <t>1.14</t>
  </si>
  <si>
    <t>1.09</t>
  </si>
  <si>
    <t>1.06</t>
  </si>
  <si>
    <t>1.23</t>
  </si>
  <si>
    <t>1.25</t>
  </si>
  <si>
    <t>0.86</t>
  </si>
  <si>
    <t>1.01</t>
  </si>
  <si>
    <t>0.96</t>
  </si>
  <si>
    <t>1.04</t>
  </si>
  <si>
    <t>1.0</t>
  </si>
  <si>
    <t>1.21</t>
  </si>
  <si>
    <t>1.05</t>
  </si>
  <si>
    <t>1.16</t>
  </si>
  <si>
    <t>0.89</t>
  </si>
  <si>
    <t>1.02</t>
  </si>
  <si>
    <t>1.08</t>
  </si>
  <si>
    <t>0.88</t>
  </si>
  <si>
    <t>1.2</t>
  </si>
  <si>
    <t>1.18</t>
  </si>
  <si>
    <t>1.03</t>
  </si>
  <si>
    <t>0.92</t>
  </si>
  <si>
    <t>0.83</t>
  </si>
  <si>
    <t>0.97</t>
  </si>
  <si>
    <t>1.15</t>
  </si>
  <si>
    <t>0.85</t>
  </si>
  <si>
    <t>0.84</t>
  </si>
  <si>
    <t>1.07</t>
  </si>
  <si>
    <t>0.94</t>
  </si>
  <si>
    <t>0.93</t>
  </si>
  <si>
    <t>0.8</t>
  </si>
  <si>
    <t>0.9</t>
  </si>
  <si>
    <t>0.65</t>
  </si>
  <si>
    <t>0.77</t>
  </si>
  <si>
    <t>0.82</t>
  </si>
  <si>
    <t>0.87</t>
  </si>
  <si>
    <t>0.78</t>
  </si>
  <si>
    <t>0.74</t>
  </si>
  <si>
    <t>0.71</t>
  </si>
  <si>
    <t>0.66</t>
  </si>
  <si>
    <t>0.43</t>
  </si>
  <si>
    <t>0.68</t>
  </si>
  <si>
    <t>0.59</t>
  </si>
  <si>
    <t>0.76</t>
  </si>
  <si>
    <t>0.61</t>
  </si>
  <si>
    <t>0.48</t>
  </si>
  <si>
    <t>0.55</t>
  </si>
  <si>
    <t>0.57</t>
  </si>
  <si>
    <t>0.0027</t>
  </si>
  <si>
    <t>0.63</t>
  </si>
  <si>
    <t>0.7</t>
  </si>
  <si>
    <t>0.6</t>
  </si>
  <si>
    <t>0.67</t>
  </si>
  <si>
    <t>0.49</t>
  </si>
  <si>
    <t>0.36</t>
  </si>
  <si>
    <t>TT (N= 66) and NAT (N= 66), and CL (N=1)</t>
  </si>
  <si>
    <t>RT-qPCR, western blots, nude mice, luciferase reporter and cell assays</t>
  </si>
  <si>
    <t>observed gene count</t>
  </si>
  <si>
    <t>matching proteins in your network (labels)</t>
  </si>
  <si>
    <t>0.73</t>
  </si>
  <si>
    <t>0.62</t>
  </si>
  <si>
    <t>0.41</t>
  </si>
  <si>
    <t>0.58</t>
  </si>
  <si>
    <t>0.51</t>
  </si>
  <si>
    <t>0.5</t>
  </si>
  <si>
    <t>1.17</t>
  </si>
  <si>
    <t>1.13</t>
  </si>
  <si>
    <t>0.44</t>
  </si>
  <si>
    <t>0.81</t>
  </si>
  <si>
    <t>0.69</t>
  </si>
  <si>
    <t>1.36</t>
  </si>
  <si>
    <t>1.32</t>
  </si>
  <si>
    <t>1.29</t>
  </si>
  <si>
    <t>0.64</t>
  </si>
  <si>
    <t>hsa05216</t>
  </si>
  <si>
    <t>Thyroid cancer</t>
  </si>
  <si>
    <t>hsa04064</t>
  </si>
  <si>
    <t>NF-kappa B signaling pathway</t>
  </si>
  <si>
    <t>0.72</t>
  </si>
  <si>
    <t>0.00034</t>
  </si>
  <si>
    <t>0.38</t>
  </si>
  <si>
    <t>Binding sites number</t>
  </si>
  <si>
    <t>GO:0043487</t>
  </si>
  <si>
    <t>1.55</t>
  </si>
  <si>
    <t>GO:0010586</t>
  </si>
  <si>
    <t>miRNA metabolic process</t>
  </si>
  <si>
    <t>GO:0010587</t>
  </si>
  <si>
    <t>miRNA catabolic process</t>
  </si>
  <si>
    <t>0.00020</t>
  </si>
  <si>
    <t>GO:0031054</t>
  </si>
  <si>
    <t>pre-miRNA processing</t>
  </si>
  <si>
    <t>1.93</t>
  </si>
  <si>
    <t>GO:0060964</t>
  </si>
  <si>
    <t>Regulation of RNA stability</t>
  </si>
  <si>
    <t>No</t>
  </si>
  <si>
    <t>Yes</t>
  </si>
  <si>
    <t>PPT</t>
  </si>
  <si>
    <t>TT (N=70) and NAT (N=70), and CL (N=2)</t>
  </si>
  <si>
    <t>TT (N=22), NAT (N=21) and NT (N=28), and CPS (N=18) and HVS (N=23)</t>
  </si>
  <si>
    <t>TT (N=) and NAT (N=), and CL (N=)</t>
  </si>
  <si>
    <t>miR-1179</t>
  </si>
  <si>
    <t xml:space="preserve">Western blotting, luciferase reporter and cell assay </t>
  </si>
  <si>
    <t>TT (N= 68) and NAT (N= 68), and CL (N= 5)</t>
  </si>
  <si>
    <t>RT-qPCR, western blots, FISH, immunoprecipitation, immunofluorescence, nude mice, and cell assays</t>
  </si>
  <si>
    <t>RT-qPCR, western blots, RNA immunoprecipitation, FISH, nude mice, luciferase reporter and cell assays</t>
  </si>
  <si>
    <t>RHPN2</t>
  </si>
  <si>
    <t>ABCC4</t>
  </si>
  <si>
    <t>HK2</t>
  </si>
  <si>
    <t>ELF3</t>
  </si>
  <si>
    <t>miR-124-3p; miR-29b-3p</t>
  </si>
  <si>
    <t>1.07e-18</t>
  </si>
  <si>
    <t>0.0049</t>
  </si>
  <si>
    <t>0.34</t>
  </si>
  <si>
    <t>0.0472</t>
  </si>
  <si>
    <t>1.33</t>
  </si>
  <si>
    <t>1.85e-17</t>
  </si>
  <si>
    <t>1.44</t>
  </si>
  <si>
    <t>1.77e-07</t>
  </si>
  <si>
    <t>1.22</t>
  </si>
  <si>
    <t>0.56</t>
  </si>
  <si>
    <t>0.00024</t>
  </si>
  <si>
    <t>GO:0015562</t>
  </si>
  <si>
    <t>Efflux transmembrane transporter activity</t>
  </si>
  <si>
    <t>4.18e-07</t>
  </si>
  <si>
    <t>0.46</t>
  </si>
  <si>
    <t>0.53</t>
  </si>
  <si>
    <t>0.52</t>
  </si>
  <si>
    <t>1.57</t>
  </si>
  <si>
    <t>1.6</t>
  </si>
  <si>
    <t>1.59</t>
  </si>
  <si>
    <t>2.33e-19</t>
  </si>
  <si>
    <t>1.34</t>
  </si>
  <si>
    <t>GO:0043488</t>
  </si>
  <si>
    <t>Regulation of mRNA stability</t>
  </si>
  <si>
    <t>1.19e-16</t>
  </si>
  <si>
    <t>1.85</t>
  </si>
  <si>
    <t>Regulation of miRNA-mediated gene silencing</t>
  </si>
  <si>
    <t>1.68</t>
  </si>
  <si>
    <t>1.80e-05</t>
  </si>
  <si>
    <t>4.53e-05</t>
  </si>
  <si>
    <t>2.18</t>
  </si>
  <si>
    <t>GO:0034661</t>
  </si>
  <si>
    <t>ncRNA catabolic process</t>
  </si>
  <si>
    <t>1.63</t>
  </si>
  <si>
    <t>0.00050</t>
  </si>
  <si>
    <t>GO:0006401</t>
  </si>
  <si>
    <t>RNA catabolic process</t>
  </si>
  <si>
    <t>0.00054</t>
  </si>
  <si>
    <t>1.97</t>
  </si>
  <si>
    <t>0.0010</t>
  </si>
  <si>
    <t>1.94</t>
  </si>
  <si>
    <t>0.0012</t>
  </si>
  <si>
    <t>1.47</t>
  </si>
  <si>
    <t>TT (N=100) and NAT (N=100), and CL (N=6)</t>
  </si>
  <si>
    <t>Zheng et l., 2016 [5]</t>
  </si>
  <si>
    <t>miR-149</t>
  </si>
  <si>
    <t>miR-124-3p; miR-506</t>
  </si>
  <si>
    <t>miR-152-3p</t>
  </si>
  <si>
    <t>ATG14</t>
  </si>
  <si>
    <t>DKK1</t>
  </si>
  <si>
    <t>FGF2</t>
  </si>
  <si>
    <t>FGFR3</t>
  </si>
  <si>
    <t>TACC3</t>
  </si>
  <si>
    <t>TGFA</t>
  </si>
  <si>
    <t>XIST</t>
  </si>
  <si>
    <t>Gene</t>
  </si>
  <si>
    <t>miR-107, miR-124-3p, miR-29b-3p, miR-506-3p</t>
  </si>
  <si>
    <t>miR-1207-5p, miR-124-3p, miR-152-3p, miR-506-3p</t>
  </si>
  <si>
    <t>miR-152-3p, miR-193a-3p, miR-29b-3p, miR-377-3p</t>
  </si>
  <si>
    <t>miR-107, miR-152-3p, miR-7-5p</t>
  </si>
  <si>
    <t>miR-107, miR-29b-3p, miR-588</t>
  </si>
  <si>
    <t>miR-124-3p, miR-152-3p, miR-326</t>
  </si>
  <si>
    <t>miR-124-3p, miR-29b-3p, miR-506-3p</t>
  </si>
  <si>
    <t>miR-124-3p, miR-338-3p, miR-506-3p</t>
  </si>
  <si>
    <t>miR-149-5p, miR-29b-3p, miR-326</t>
  </si>
  <si>
    <t>miR-152-3p, miR-193a-3p, miR-338-3p</t>
  </si>
  <si>
    <t>miR-152-3p, miR-193a-5p, miR-7-5p</t>
  </si>
  <si>
    <t>miR-152-3p, miR-29b-3p, miR-377-3p</t>
  </si>
  <si>
    <t>miR-152-3p, miR-448, miR-7-5p</t>
  </si>
  <si>
    <t>miR-215-5p, miR-29b-3p, miR-599</t>
  </si>
  <si>
    <t>miR-29b-3p, miR-338-3p, miR-524-5p</t>
  </si>
  <si>
    <t>miR-29b-3p, miR-448, miR-7-5p</t>
  </si>
  <si>
    <t>miR-107, miR-124-3p</t>
  </si>
  <si>
    <t>miR-107, miR-149-5p</t>
  </si>
  <si>
    <t>miR-107, miR-29b-3p</t>
  </si>
  <si>
    <t>miR-107, miR-326</t>
  </si>
  <si>
    <t>miR-107, miR-338-3p</t>
  </si>
  <si>
    <t>miR-107, miR-582-3p</t>
  </si>
  <si>
    <t>miR-107, miR-7-5p</t>
  </si>
  <si>
    <t>miR-1207-5p, miR-152-3p</t>
  </si>
  <si>
    <t>miR-124-3p, miR-193a-3p</t>
  </si>
  <si>
    <t>miR-124-3p, miR-215-5p</t>
  </si>
  <si>
    <t>miR-124-3p, miR-29b-3p</t>
  </si>
  <si>
    <t>miR-124-3p, miR-326</t>
  </si>
  <si>
    <t>miR-124-3p, miR-338-3p</t>
  </si>
  <si>
    <t>miR-124-3p, miR-506-3p</t>
  </si>
  <si>
    <t>miR-124-3p, miR-524-5p</t>
  </si>
  <si>
    <t>miR-124-3p, miR-7-5p</t>
  </si>
  <si>
    <t>miR-152-3p, miR-193a-3p</t>
  </si>
  <si>
    <t>miR-152-3p, miR-215-5p</t>
  </si>
  <si>
    <t>miR-152-3p, miR-330-5p</t>
  </si>
  <si>
    <t>miR-152-3p, miR-338-3p</t>
  </si>
  <si>
    <t>miR-152-3p, miR-7-5p</t>
  </si>
  <si>
    <t>miR-193a-3p, miR-193a-5p</t>
  </si>
  <si>
    <t>miR-193a-3p, miR-29b-3p</t>
  </si>
  <si>
    <t>miR-193a-3p, miR-7-5p</t>
  </si>
  <si>
    <t>miR-215-5p, miR-29b-3p</t>
  </si>
  <si>
    <t>miR-215-5p, miR-338-3p</t>
  </si>
  <si>
    <t>miR-215-5p, miR-377-3p</t>
  </si>
  <si>
    <t>miR-215-5p, miR-506-3p</t>
  </si>
  <si>
    <t>miR-215-5p, miR-7-5p</t>
  </si>
  <si>
    <t>miR-29b-3p, miR-381-3p</t>
  </si>
  <si>
    <t>miR-29b-3p, miR-524-5p</t>
  </si>
  <si>
    <t>miR-29b-3p, miR-7-5p</t>
  </si>
  <si>
    <t>miR-326, miR-338-3p</t>
  </si>
  <si>
    <t>miR-326, miR-7-5p</t>
  </si>
  <si>
    <t>miR-338-3p, miR-7-5p</t>
  </si>
  <si>
    <t>miR-377-3p, miR-7-5p</t>
  </si>
  <si>
    <t>miR-381-3p, miR-524-5p</t>
  </si>
  <si>
    <t>0.31</t>
  </si>
  <si>
    <t>0.32</t>
  </si>
  <si>
    <t>0.33</t>
  </si>
  <si>
    <t>0.35</t>
  </si>
  <si>
    <t>0.39</t>
  </si>
  <si>
    <t>0.37</t>
  </si>
  <si>
    <t>1.4</t>
  </si>
  <si>
    <t>0.4</t>
  </si>
  <si>
    <t>0.0261</t>
  </si>
  <si>
    <t>1.52</t>
  </si>
  <si>
    <t>0.0184</t>
  </si>
  <si>
    <t>BCL2L1,BCL2</t>
  </si>
  <si>
    <t>0.0127</t>
  </si>
  <si>
    <t>0.0083</t>
  </si>
  <si>
    <t>0.22</t>
  </si>
  <si>
    <t>0.0028</t>
  </si>
  <si>
    <t>0.00069</t>
  </si>
  <si>
    <t>0.00052</t>
  </si>
  <si>
    <t>0.00028</t>
  </si>
  <si>
    <t>0.00019</t>
  </si>
  <si>
    <t>0.24</t>
  </si>
  <si>
    <t>1.37</t>
  </si>
  <si>
    <t>2.79e-06</t>
  </si>
  <si>
    <t>2.21e-06</t>
  </si>
  <si>
    <t>1.46</t>
  </si>
  <si>
    <t>1.53</t>
  </si>
  <si>
    <t>1.51</t>
  </si>
  <si>
    <t>1.41</t>
  </si>
  <si>
    <t>1.92e-07</t>
  </si>
  <si>
    <t>HES1,PRRX1,JAG1,NOTCH2,WNT1,PTCH1,MCL1,KLF4,GATA3,PAX6,CDC42</t>
  </si>
  <si>
    <t>1.49</t>
  </si>
  <si>
    <t>Cell fate determination</t>
  </si>
  <si>
    <t>GO:0001709</t>
  </si>
  <si>
    <t>1.15e-07</t>
  </si>
  <si>
    <t>1.11e-07</t>
  </si>
  <si>
    <t>1.43</t>
  </si>
  <si>
    <t>1.54</t>
  </si>
  <si>
    <t>1.23e-08</t>
  </si>
  <si>
    <t>1.89</t>
  </si>
  <si>
    <t>1.8</t>
  </si>
  <si>
    <t>1.92e-09</t>
  </si>
  <si>
    <t>1.59e-09</t>
  </si>
  <si>
    <t>1.74</t>
  </si>
  <si>
    <t>SNAI2,SFRP1,TGFB1,SNAI1,SOX9,LRP6,ROCK2,GSK3B,SMAD4,TGFB2,LOXL2,ROCK1,FGFR1,HMGA2,HIF1A,NOTCH1</t>
  </si>
  <si>
    <t>Epithelial to mesenchymal transition</t>
  </si>
  <si>
    <t>GO:0001837</t>
  </si>
  <si>
    <t>1.79</t>
  </si>
  <si>
    <t>2.02</t>
  </si>
  <si>
    <t>1.72</t>
  </si>
  <si>
    <t>2.19</t>
  </si>
  <si>
    <t>1.02e-11</t>
  </si>
  <si>
    <t>1.56</t>
  </si>
  <si>
    <t>2.41</t>
  </si>
  <si>
    <t>SIRT1,MMP2,SIRT2,PDGFRA,PPARGC1A,PXN,TP53,SOD1,EGFR,STAT6,MGMT,FOS,SPHK1,EZH2,ARNT,SELENON,MMP9,FOXO1,KEAP1,BCL2,ABCC1,RELA,IL6,DAPK1,FXN,HIF1A,SOD2,AKT1,TNFAIP3,SNCA</t>
  </si>
  <si>
    <t>1.84e-13</t>
  </si>
  <si>
    <t>Cellular response to oxidative stress</t>
  </si>
  <si>
    <t>GO:0034599</t>
  </si>
  <si>
    <t>1.76e-13</t>
  </si>
  <si>
    <t>MMP2,MMP15,TGFB1,COL1A1,LOX,SOX9,MMP24,PDGFRA,LAMC1,ADAM10,LOXL4,NID1,COL5A3,COL3A1,BMP1,MMP14,COL10A1,CAV1,NF1,COL18A1,COL4A2,TGFB2,CCN2,MMP9,COL5A2,COL4A1,FLOT1,WT1,B4GALT1,SERPINB5,LOXL2,ITGB1,SERPINH1</t>
  </si>
  <si>
    <t>Extracellular matrix organization</t>
  </si>
  <si>
    <t>GO:0030198</t>
  </si>
  <si>
    <t>2.13</t>
  </si>
  <si>
    <t>2.26</t>
  </si>
  <si>
    <t>SFRP1,COL1A1,RRAS,JAG1,PPM1F,NID1,NRP1,CDK6,ITGA5,WNT1,FGB,PRKCE,MMP14,ROCK2,GSK3B,CSF1,PDGFB,FGG,MEN1,PTK2,RAC1,NF1,PTEN,PLAU,BCL2,ROCK1,PIK3R1,ITGB3,CDC42,FGA,NOTCH1</t>
  </si>
  <si>
    <t>1.36e-14</t>
  </si>
  <si>
    <t>2.04</t>
  </si>
  <si>
    <t>Regulation of cell-substrate adhesion</t>
  </si>
  <si>
    <t>GO:0010810</t>
  </si>
  <si>
    <t>1.78</t>
  </si>
  <si>
    <t>TBX21,EFNB1,TGFB1,CCL2,IFNG,MAPK14,HES1,SOX4,JAG1,CDH1,PPM1F,PIK3CA,ERBB2,WNT1,RUNX1,FGB,CASP3,NFKBIZ,FGG,CAV1,MYB,PTK2,WNK1,HMGB1,TJP1,IL6R,PTEN,KLF4,FLOT1,HLA-G,GATA3,CD274,CD9,ETS1,SMARCD1,CXCL12,GLI3,RELA,IL6,PBRM1,FOXA2,MYO10,AKT1,FGA,NOTCH1,JAK1</t>
  </si>
  <si>
    <t>1.16e-15</t>
  </si>
  <si>
    <t>Regulation of cell-cell adhesion</t>
  </si>
  <si>
    <t>GO:0022407</t>
  </si>
  <si>
    <t>3.06</t>
  </si>
  <si>
    <t>2.49</t>
  </si>
  <si>
    <t>2.14</t>
  </si>
  <si>
    <t>CBX7,MMP2,SFRP1,TGFB1,COL1A1,CCND1,LOX,AHR,RAP2A,CDK4,CDH1,PPM1F,DNMT3A,RB1,TP53,SOD1,ADCY1,MGMT,FOS,ADAM17,CASP3,REST,TYMS,PTCH1,SRR,PDE4B,E2F1,PDGFA,TJP1,TGFB2,CYP2C8,MTHFR,TP73,GATA3,BCL2,ABCC1,TGFA,SOD2,ITGB3,FGF21,SMOX,MYC,RAD51,ABCC4,SNCA</t>
  </si>
  <si>
    <t>6.86e-17</t>
  </si>
  <si>
    <t>Response to xenobiotic stimulus</t>
  </si>
  <si>
    <t>GO:0009410</t>
  </si>
  <si>
    <t>TGFB1,NR3C1,EGR1,SOX9,YY1,FGF2,STAT3,TP53,FOS,TERT,REST,PDGFB,MYB,SMAD4,TGFB2,KLF4,WT1,GATA3,ETS1,RELA,HIF1A,MYC</t>
  </si>
  <si>
    <t>3.26e-17</t>
  </si>
  <si>
    <t>3.2</t>
  </si>
  <si>
    <t>Regulation of miRNA transcription</t>
  </si>
  <si>
    <t>GO:1902893</t>
  </si>
  <si>
    <t>2.85</t>
  </si>
  <si>
    <t>2.52</t>
  </si>
  <si>
    <t>2.47</t>
  </si>
  <si>
    <t>2.0</t>
  </si>
  <si>
    <t>GRN,SIRT1,SFRP1,SPARC,TWIST1,RRAS,DAB2IP,FGF2,STAT3,NRP1,ERBB2,ITGA5,RUNX1,ANGPTL4,TERT,SPHK1,ROCK2,PKM,SP1,MTDH,TJP1,NF1,COL4A2,TGFB2,FASLG,ADAM12,AGO1,FOXO4,KLF4,HLA-G,PIK3CD,ETS1,ITGB1,ROCK1,IL6,MECP2,HMGA2,HIF1A,ITGB3,FGF1,TNFAIP3,JAK1,AKT3</t>
  </si>
  <si>
    <t>4.88e-21</t>
  </si>
  <si>
    <t>Regulation of angiogenesis</t>
  </si>
  <si>
    <t>GO:0045765</t>
  </si>
  <si>
    <t>2.69</t>
  </si>
  <si>
    <t>GRN,SIRT1,TGFB1,IFNG,SPARC,SOX9,RRAS,DAB2IP,PPM1F,FGF2,NRP1,PATZ1,PRKCE,ADAM17,ROCK2,SP1,PDGFB,PTK2,HMGB1,RAC1,NF1,MTOR,TGFB2,PTEN,MMP9,KLF4,IRS2,PIK3CD,GATA3,ETS1,FGFR1,MECP2,PIK3CG,HIF1A,AKT1,ITGB3,FBXW7,FGF1,NOTCH1,AKT3</t>
  </si>
  <si>
    <t>1.03e-21</t>
  </si>
  <si>
    <t>2.78</t>
  </si>
  <si>
    <t>Regulation of epithelial cell migration</t>
  </si>
  <si>
    <t>GO:0010632</t>
  </si>
  <si>
    <t>SNAI2,GRN,TBX21,EFNB1,SIRT1,NFKBIA,SFRP1,TGFB1,CCL2,IFNG,MAPK14,LOX,HES1,TGFB3,AHR,TWIST1,SOX4,SOX9,JAG1,NOTCH2,DAB2IP,ADAM10,SLC7A5,TCF3,PIK3CA,STAT3,CDK6,RB1,ERBB2,SOD1,PAK1,ATM,BAX,STAT6,RUNX1,COL3A1,PRKCE,FOS,MMP14,ADAM17,CASP3,SPHK1,SOX11,FBN1,NFKBIZ,CSF1,CAV1,RHOG,MYB,PTK2,WNK1,PDE4B,HMGB1,RAC1,STOML2,SFPQ,NF1,ARNT,XRCC6,MTOR,TGFB2,CD1C,IL6R,XIAP,PTEN,MAFB,IRS2,FLOT1,HLA-G,CTNNBIP1,PIK3CD,GATA3,CD274,CD9,ETS1,SMARCD1,CXCL12,GLI3,BCL2,RELA,SOS1,IL6,PBRM1,ESR1,CEBPA,PIK3R1,HIF1A,AKT1,ITGB3,FBXW7,MYC,IRAK4,TNFAIP3,ING5,MYD88,SNCA</t>
  </si>
  <si>
    <t>4.91e-23</t>
  </si>
  <si>
    <t>Regulation of immune system process</t>
  </si>
  <si>
    <t>GO:0002682</t>
  </si>
  <si>
    <t>SIRT1,SFRP1,TGFB1,CCND1,IFNG,EGR1,CCNB1,DAB2IP,CCND2,LRP6,PDGFRB,CCNE1,PPM1F,PIK3CA,CBL,FGF2,RB1,IQGAP1,ERBB2,SOD1,EGFR,PAK1,HMGCR,MAP2K1,AXIN2,ADAM17,CASP3,EZH2,FBN1,CSF1,PDGFB,MEN1,CAV1,ACVR2B,PTK2,WNK1,ERBB4,PDGFA,NF1,XRCC6,NTRK3,MTOR,TGFB2,IL6R,PTEN,PTPRT,PIM1,DKK1,LATS2,SOS1,FGFR1,TGFA,TRIB3,SMYD3,PIK3CG,PDGFC,CEBPA,HMGA2,TCL1A,AKT1,ITGB3,FBXW7,FGF1,CCNA2,TNFAIP3,SNCA</t>
  </si>
  <si>
    <t>1.08e-23</t>
  </si>
  <si>
    <t>2.06</t>
  </si>
  <si>
    <t>Regulation of protein kinase activity</t>
  </si>
  <si>
    <t>GO:0045859</t>
  </si>
  <si>
    <t>SIRT1,MMP2,SFRP1,TGFB1,TGFB3,EGR1,TWIST1,SIRT2,CBL,DNMT3A,TP53,ATM,ANGPTL4,PRKCE,FOS,ITPR1,MMP14,TERT,ADAM17,CASP3,REST,CAV1,PKLR,SMAD4,E2F1,PDGFA,NF1,ARNT,MTOR,TGFB2,CCN2,PTEN,PLAU,MTHFR,LOXL2,CXCL12,BCL2,MECP2,BBC3,HIF1A,SOD2,AKT1,CPEB1,MYC,HYOU1,CCNA2,NOTCH1</t>
  </si>
  <si>
    <t>2.44e-24</t>
  </si>
  <si>
    <t>2.81</t>
  </si>
  <si>
    <t>Response to decreased oxygen levels</t>
  </si>
  <si>
    <t>GO:0036293</t>
  </si>
  <si>
    <t>PPP1R13B,SIRT1,SFRP1,TGFB1,CCL2,CCND1,GLI1,MAPK14,HES1,SOX9,SIRT2,CCNB1,CDK4,DAB2IP,CCND2,LRP6,PDGFRB,YY1,CCNE1,TCF3,FGF2,STAT3,CDK6,CDK2,RB1,IQGAP1,TP53,CTDSP1,SKP2,EGFR,ATM,BAX,PSME3,AXIN2,PRKCE,TERT,ADAM17,CASP3,SPHK1,ROCK2,EZH2,TACC3,PDGFB,PTCH1,MEN1,FOXM1,E2F1,SFPQ,PIM3,TGFB2,CCN2,TTK,XIAP,PTEN,PIM1,FOXO4,KLF4,BCL2L1,HLA-G,TP73,GATA3,CDK8,LATS2,AKT2,ETS1,GIT1,SMARCD1,ITGB1,BCL2,PBRM1,MECP2,WEE1,TGFA,PRAP1,CLOCK,CEBPA,HMGA2,AKT1,FBXW7,MYC,CCNA2,TNFAIP3,MUC1,ING5,HNRNPU,RAD51,IGF1R,CDC42</t>
  </si>
  <si>
    <t>9.98e-26</t>
  </si>
  <si>
    <t>Regulation of cell cycle</t>
  </si>
  <si>
    <t>GO:0051726</t>
  </si>
  <si>
    <t>2.9</t>
  </si>
  <si>
    <t>SNAI2,TBX21,EFNB1,MMP2,SFRP1,TGFB1,CCL2,COL1A1,IFNG,MAPK14,HES1,SOX4,SOX9,RRAS,JAG1,LAMC1,ADAM10,CDH1,PPM1F,PIK3CA,NID1,NRP1,CDK6,ERBB2,ATM,ITGA5,WNT1,RUNX1,FGB,PRKCE,MMP14,CASP3,ROCK2,GSK3B,NFKBIZ,CSF1,PDGFB,FGG,MEN1,CAV1,MYB,PTK2,WNK1,HMGB1,TJP1,RAC1,NF1,TGFB2,IL6R,PTEN,PLAU,KLF4,FLOT1,HLA-G,GATA3,CD274,CD9,ETS1,SMARCD1,CXCL12,GLI3,BCL2,ROCK1,RELA,IL6,PBRM1,FOXA2,PIK3CG,MYO10,PIK3R1,AKT1,ITGB3,MUC1,CDC42,FGA,NOTCH1,JAK1</t>
  </si>
  <si>
    <t>1.36e-27</t>
  </si>
  <si>
    <t>Regulation of cell adhesion</t>
  </si>
  <si>
    <t>GO:0030155</t>
  </si>
  <si>
    <t>2.25</t>
  </si>
  <si>
    <t>SNAI2,SIRT1,SFRP1,TGFB1,CCL2,COL1A1,MAPK14,NR3C1,HES1,TGFB3,EGR1,TWIST1,SOX9,SIRT2,NOTCH2,PDGFRA,DAB2IP,PDGFRB,SMAD2,PIK3CA,CBL,FGF2,STAT3,NRP1,PXN,IQGAP1,TP53,ERBB2,EGFR,COL3A1,FOS,CASP3,SPHK1,ROCK2,FBN1,PDGFB,MEN1,CAV1,FGFR3,ACVR2B,PTK2,SMAD4,ERBB4,E2F1,PDGFA,COL4A2,NTRK3,TGFB2,FASLG,CCN2,GDF5,KLF4,ID1,PIK3CD,GATA3,SH3GL2,ROCK1,RELA,SOS1,FGFR1,RAF1,BDNF,AKT1,ITGB3,FGF21,MYC,FGF1,CCNA2,IGF1R,NOTCH1</t>
  </si>
  <si>
    <t>2.94e-33</t>
  </si>
  <si>
    <t>Response to growth factor</t>
  </si>
  <si>
    <t>GO:0070848</t>
  </si>
  <si>
    <t>2.45</t>
  </si>
  <si>
    <t>3.97e-39</t>
  </si>
  <si>
    <t>2.37</t>
  </si>
  <si>
    <t>SNAI2,GRN,SIRT1,TIMP1,MMP2,SFRP1,TGFB1,CCL2,COL1A1,GLI1,IFNG,SPARC,SNAI1,RAP2A,SOX9,RRAS,SMO,JAG1,PDGFRA,DAB2IP,ADAM10,CDH1,PDGFRB,PIK3R3,PPM1F,LAMC2,FGF2,STAT3,NRP1,PATZ1,EGFR,PAK1,ATM,GJA1,ITGA5,COL3A1,PRKCE,MMP14,TERT,ADAM17,SPHK1,ROCK2,CD151,CSF1,SP1,PDGFB,CAV1,RHOG,PTK2,WNK1,ERBB4,HMGB1,PDGFA,TJP1,RAC1,NF1,NTRK3,MTOR,TGFB2,IL6R,PTEN,MMP9,PLAU,PTPRT,TET1,FOXO4,KLF4,IRS2,PIK3CD,GATA3,CD274,CD9,AKT2,ETS1,CXCL12,ITGB1,SGK3,BCL2,ROCK1,IL6,ITGA6,AMOTL1,FGFR1,MECP2,PIK3CG,PDGFC,PIK3R1,HIF1A,SOD2,AKT1,ITGB3,FGF21,FBXW7,FGF1,PAX6,IGF1R,MYD88,NOTCH1,AKT3</t>
  </si>
  <si>
    <t>2.51</t>
  </si>
  <si>
    <t>Regulation of cell migration</t>
  </si>
  <si>
    <t>GO:0030334</t>
  </si>
  <si>
    <t>2.48</t>
  </si>
  <si>
    <t>2.58</t>
  </si>
  <si>
    <t>SNAI2,GRN,SIRT1,TIMP1,MMP2,SFRP1,TGFB1,CCL2,COL1A1,GLI1,IFNG,SPARC,TWIST1,SNAI1,RAP2A,SOX9,RRAS,SMO,JAG1,PDGFRA,DAB2IP,ADAM10,CDH1,PDGFRB,PIK3R3,PPM1F,LAMC2,FGF2,STAT3,NRP1,CDK6,PATZ1,EGFR,PAK1,ATM,GJA1,ITGA5,COL3A1,PRKCE,MMP14,TERT,ADAM17,SPHK1,ROCK2,CD151,CSF1,SP1,PDGFB,CAV1,RHOG,SSX2IP,PTK2,WNK1,ERBB4,HMGB1,PDGFA,TJP1,RAC1,NF1,NTRK3,MTOR,TGFB2,IL6R,PTEN,MMP9,PLAU,PTPRT,TET1,FOXO4,KLF4,IRS2,PIK3CD,GATA3,CD274,CD9,AKT2,ETS1,CXCL12,ITGB1,SGK3,BCL2,ROCK1,IL6,ITGA6,AMOTL1,FGFR1,MECP2,RAF1,PIK3CG,PDGFC,PIK3R1,HIF1A,SOD2,AKT1,ITGB3,FGF21,FBXW7,FGF1,PAX6,IGF1R,MYD88,NOTCH1,AKT3</t>
  </si>
  <si>
    <t>5.28e-40</t>
  </si>
  <si>
    <t>Regulation of cell motility</t>
  </si>
  <si>
    <t>GO:2000145</t>
  </si>
  <si>
    <t>2.8</t>
  </si>
  <si>
    <t>SNAI2,SIRT1,CHGA,NFKBIA,TIMP1,SFRP1,TGFB1,P2RX5,CCL2,COL1A1,NFKB1,GLI1,IFNG,MAPK14,LOX,HES1,TGFB3,PRRX1,EGR1,TWIST1,SNAI1,SOX4,RAP2A,SOX9,RRAS,SMO,JAG1,KRAS,CCNB1,NOTCH2,PDGFRA,CDK4,LAMC1,DAB2IP,ADAM10,CDH1,PDGFRB,SMAD2,PIK3CA,CBL,GPC1,NID1,FGF2,STAT3,NRP1,RB1,PXN,IQGAP1,CDH2,TP53,ERBB2,SOD1,SKP2,EGFR,PAK1,ATM,GJA1,HMGCR,PREX2,DUSP2,S100B,BAX,PSME3,ITGA5,WNT1,REL,ADCY1,MAP1A,PDIA3,MAP2K1,AXIN2,ACHE,NKIRAS2,COL3A1,IRS1,FGB,PRKCE,ITPR1,CAMTA1,MMP14,TERT,ADAM17,REST,SPHK1,PER1,ROCK2,BACE1,EZH2,SOX11,GSK3B,FBN1,CSF1,PDGFB,PTCH1,FGG,MEN1,MTDH,CAV1,FGFR3,SSX2IP,ACVR2B,PTK2,WNK1,SMAD4,ERBB4,FOXM1,PDE4B,HMGB1,PDGFA,ANO1,RAC1,SIAH1,PTBP1,SFPQ,NR3C2,NF1,ARNT,PIM3,NTRK3,MTOR,TGFB2,FASLG,CCN2,PEA15,IL6R,MCL1,TTK,XIAP,PTEN,NCOA3,SNCG,MMP9,PLAU,PTPRT,TET1,DKK1,LIN28A,GDF5,AR,IRS2,BCL2L1,FLOT1,HLA-G,CTNNBIP1,PIK3CD,TP73,GATA3,FOXO1,LATS2,HELLS,GIT1,CXCL12,GLI3,ITGB1,SGK3,BCL2,ROCK1,RELA,KMT5A,SOS1,IL6,DAPK1,ITGA6,NFATC1,FGFR1,MECP2,RGS4,FOXA2,RAF1,TGFA,BBC3,ESR1,BDNF,PRAP1,FXN,PIK3CG,RNF183,PDGFC,CLOCK,PIK3R1,GRIA1,RGS5,DKK3,HIF1A,SLC16A1,SOD2,AKT1,ITGB3,FGF21,FBXW7,MYC,YAP1,IRAK4,HYOU1,FGF1,TNFAIP3,MUC1,ZEB2,ING5,RAD51,IGF1R,CDC42,MYD88,FGA,NOTCH1,AKT3,SNCA</t>
  </si>
  <si>
    <t>2.45e-53</t>
  </si>
  <si>
    <t>Regulation of cell communication</t>
  </si>
  <si>
    <t>GO:0010646</t>
  </si>
  <si>
    <t>SNAI2,GRN,SIRT1,TIMP1,MMP2,SFRP1,TGFB1,CCL2,NFKB1,CCND1,IFNG,LOX,NR3C1,TGFB3,EGR1,TWIST1,SNAI1,SOX4,SOX9,SMO,SIRT2,KRAS,NOTCH2,DAB2IP,SLC40A1,CCND2,LRP6,SLC7A5,PDGFRB,PIK3R3,E2F3,PIK3CA,CBL,FGF2,PPARGC1A,NRP1,RB1,TP53,SOD1,SKP2,EGFR,ATM,BAX,PSME3,ITGA5,WNT1,FOXQ1,PDIA3,ANGPTL4,MGMT,FGB,TERT,ADAM17,CASP3,REST,SPHK1,BACE1,GSK3B,FGG,MTDH,CAV1,PTK2,SMAD4,ERBB4,HMGB1,E2F1,TJP1,SIAH1,SFPQ,NF1,XRCC2,DNMT1,PIM3,MTOR,TGFB2,FASLG,PEA15,MCL1,XIAP,PTEN,MMP9,PIM1,DKK1,GDF5,KLF4,AR,IRS2,BCL2L1,ID1,HLA-G,KDM2B,PIK3CD,TP73,WT1,GATA3,FOXO1,B4GALT1,CD274,LATS2,AKT2,ETS1,HELLS,VDAC1,CXCL12,GLI3,ITGB1,SGK3,BCL2,ROCK1,RELA,IL6,DAPK1,ITGA6,FGFR1,MECP2,RAF1,TGFA,BBC3,ESR1,BDNF,PRAP1,FXN,PIK3CG,RNF183,PIK3R1,HMGA2,HIF1A,SOD2,TCL1A,AKT1,FGF21,FBXW7,MYC,YAP1,HYOU1,TNFAIP3,MUC1,ING5,IGF1R,FGA,NOTCH1,SNCA,TFAP2A</t>
  </si>
  <si>
    <t>7.45e-54</t>
  </si>
  <si>
    <t>Regulation of programmed cell death</t>
  </si>
  <si>
    <t>GO:0043067</t>
  </si>
  <si>
    <t>4.81e-54</t>
  </si>
  <si>
    <t>SNAI2,GRN,SIRT1,TIMP1,MMP2,SFRP1,TGFB1,CCL2,NFKB1,CCND1,IFNG,LOX,NR3C1,TGFB3,EGR1,TWIST1,SNAI1,SOX4,SOX9,SMO,SIRT2,KRAS,NOTCH2,DAB2IP,SLC40A1,CCND2,LRP6,SLC7A5,PDGFRB,PIK3R3,E2F3,PIK3CA,CBL,PPARGC1A,NRP1,RB1,TP53,SOD1,SKP2,EGFR,ATM,BAX,PSME3,ITGA5,WNT1,FOXQ1,PDIA3,ANGPTL4,MGMT,FGB,TERT,ADAM17,CASP3,REST,SPHK1,BACE1,GSK3B,FGG,MTDH,CAV1,PTK2,SMAD4,ERBB4,HMGB1,E2F1,TJP1,SIAH1,SFPQ,NF1,XRCC2,DNMT1,PIM3,MTOR,TGFB2,FASLG,PEA15,MCL1,XIAP,PTEN,MMP9,PIM1,DKK1,GDF5,KLF4,AR,IRS2,BCL2L1,ID1,HLA-G,KDM2B,PIK3CD,TP73,WT1,GATA3,FOXO1,B4GALT1,CD274,LATS2,AKT2,ETS1,HELLS,VDAC1,CXCL12,GLI3,ITGB1,SGK3,BCL2,ROCK1,RELA,IL6,DAPK1,ITGA6,FGFR1,MECP2,RAF1,TGFA,BBC3,ESR1,BDNF,PRAP1,FXN,PIK3CG,RNF183,PIK3R1,HMGA2,HIF1A,SOD2,TCL1A,AKT1,FGF21,FBXW7,MYC,YAP1,HYOU1,TNFAIP3,MUC1,ING5,IGF1R,FGA,NOTCH1,SNCA,TFAP2A</t>
  </si>
  <si>
    <t>Regulation of apoptotic process</t>
  </si>
  <si>
    <t>GO:0042981</t>
  </si>
  <si>
    <t>SNAI2,GRN,TBX21,SIRT1,NFKBIA,SFRP1,TGFB1,COL1A1,NFKB1,CCND1,GLI1,IFNG,MAPK14,LOX,HES1,TGFB3,TWIST1,SNAI1,SOX4,SOX9,RRAS,SMO,SIRT2,JAG1,KRAS,NOTCH2,PDGFRA,LAMC1,DAB2IP,SLC7A5,SMAD2,YY1,TCF3,GPC1,NID1,FGF2,HDAC4,STAT3,NRP1,CDK6,RB1,TP53,ERBB2,SOD1,CTDSP1,EGFR,GJA1,WNT1,RUNX1,MAP2K1,AXIN2,FGB,FOS,MMP14,TERT,REST,ROCK2,EZH2,SOX11,GSK3B,FBN1,PLAG1,NFKBIZ,CSF1,PDGFB,PTCH1,FGG,MEN1,CAV1,MYB,ACVR2B,PTK2,SMAD4,HMGB1,E2F1,RAC1,PTBP1,NF1,ARNT,XRCC6,XRCC2,DNMT1,NTRK3,PPP1R13L,MTOR,TGFB2,CCN2,IL6R,PTEN,NCOA3,MMP9,MAFB,PIM1,DKK1,LIN28A,FOXO4,GDF5,KLF4,AR,COL5A2,ID1,HLA-G,CTNNBIP1,TP73,GATA3,FOXO1,NLN,LOXL2,ETS1,KEAP1,SMARCD1,CXCL12,GLI3,ITGB1,BCL2,ROCK1,SOS1,IL6,PBRM1,NFATC1,FGFR1,MECP2,RGS4,FOXA2,RAF1,BDNF,DNAJB11,TRIB3,HOXB3,CLOCK,CEBPA,PIK3R1,DICER1,HIF1A,SP7,SOD2,AKT1,ITGB3,FBXW7,MYC,YAP1,ZEB2,HNRNPU,PAX6,CDC42,FGA,NOTCH1,TFAP2A</t>
  </si>
  <si>
    <t>8.09e-55</t>
  </si>
  <si>
    <t>Regulation of cell differentiation</t>
  </si>
  <si>
    <t>GO:0045595</t>
  </si>
  <si>
    <t>false discovery rate</t>
  </si>
  <si>
    <t>signal</t>
  </si>
  <si>
    <t>ERBB2,NCOA3,AGO1,SMYD3,HNRNPU</t>
  </si>
  <si>
    <t>0.0485</t>
  </si>
  <si>
    <t>RNA polymerase core enzyme binding</t>
  </si>
  <si>
    <t>GO:0043175</t>
  </si>
  <si>
    <t>TP53,IGF2BP1,HNRNPA2B1,ELAVL1,ILF3,NOVA1,CPEB1,HNRNPU</t>
  </si>
  <si>
    <t>0.0441</t>
  </si>
  <si>
    <t>mRNA 3-UTR binding</t>
  </si>
  <si>
    <t>GO:0003730</t>
  </si>
  <si>
    <t>SRSF1,CASC3,TP53,IGF2BP1,TYMS,PKM,HNRNPA2B1,PTBP1,LIN28A,ELAVL1,MECP2,ILF3,NOVA1,CPEB1,MYC,HNRNPU</t>
  </si>
  <si>
    <t>0.0393</t>
  </si>
  <si>
    <t>mRNA binding</t>
  </si>
  <si>
    <t>GO:0003729</t>
  </si>
  <si>
    <t>EZH2,ELAVL1,HNRNPU</t>
  </si>
  <si>
    <t>0.0337</t>
  </si>
  <si>
    <t>lncRNA binding</t>
  </si>
  <si>
    <t>GO:0106222</t>
  </si>
  <si>
    <t>SOX4,HNRNPA2B1,AGO1,LIN28A,ELAVL1</t>
  </si>
  <si>
    <t>miRNA binding</t>
  </si>
  <si>
    <t>GO:0035198</t>
  </si>
  <si>
    <t>NFKBIA,NOTCH2,GSK3B,MTDH,RELA</t>
  </si>
  <si>
    <t>0.0236</t>
  </si>
  <si>
    <t>NF-kappaB binding</t>
  </si>
  <si>
    <t>GO:0051059</t>
  </si>
  <si>
    <t>GJA1,ABCC1,ABCC4,ABCG2</t>
  </si>
  <si>
    <t>DNMT3A,MSH3,MGMT,TERT,DNMT3B,XRCC6,XRCC2,DNMT1,TDG,HELLS,HMGA1,DICER1,HMGA2,RAD51</t>
  </si>
  <si>
    <t>0.0091</t>
  </si>
  <si>
    <t>Catalytic activity, acting on DNA</t>
  </si>
  <si>
    <t>GO:0140097</t>
  </si>
  <si>
    <t>PDGFRA,PDGFRB,NRP1</t>
  </si>
  <si>
    <t>Vascular endothelial growth factor binding</t>
  </si>
  <si>
    <t>GO:0038085</t>
  </si>
  <si>
    <t>DAB2IP,CASP3,FASLG,BDNF,MYD88</t>
  </si>
  <si>
    <t>0.0054</t>
  </si>
  <si>
    <t>Death receptor binding</t>
  </si>
  <si>
    <t>GO:0005123</t>
  </si>
  <si>
    <t>DNMT3A,MGMT,DNMT3B,DNMT1</t>
  </si>
  <si>
    <t>DNA-methyltransferase activity</t>
  </si>
  <si>
    <t>GO:0009008</t>
  </si>
  <si>
    <t>EGR1,SIRT2,TP53,SP1,GLI3,PAX6</t>
  </si>
  <si>
    <t>0.00085</t>
  </si>
  <si>
    <t>Histone acetyltransferase binding</t>
  </si>
  <si>
    <t>GO:0035035</t>
  </si>
  <si>
    <t>COL1A1,LAMC1,NID1,COL5A3,COL3A1,FGB,FBN1,COL10A1,FGG,COL18A1,COL4A2,COL5A2,COL4A1,FGA</t>
  </si>
  <si>
    <t>6.46e-05</t>
  </si>
  <si>
    <t>Extracellular matrix structural constituent</t>
  </si>
  <si>
    <t>GO:0005201</t>
  </si>
  <si>
    <t>MMP24,DAB2IP,ADAM10,CDH1,CBL,FGF2,IQGAP1,CDH2,EGFR,ITGA5,COL3A1,MMP14,ADAM17,PKM,CD151,LASP1,FBN1,FGG,PTK2,HMGB1,TJP1,PPP1R13L,CCN2,PTPRT,FSCN1,CD9,CXCL12,ITGB1,ITGA6,ITGB3,FGF1</t>
  </si>
  <si>
    <t>5.00e-05</t>
  </si>
  <si>
    <t>Cell adhesion molecule binding</t>
  </si>
  <si>
    <t>GO:0050839</t>
  </si>
  <si>
    <t>TGFB1,CCL2,IFNG,TGFB3,DAB2IP,SMAD2,ITGA5,ADAM17,CASP3,CSF1,TGFB2,FASLG,GATA3,CXCL12,IL6,BDNF,PIK3R1,ITGB3,IRAK4,MYD88,JAK1</t>
  </si>
  <si>
    <t>2.29e-05</t>
  </si>
  <si>
    <t>Cytokine receptor binding</t>
  </si>
  <si>
    <t>GO:0005126</t>
  </si>
  <si>
    <t>LOX,SPARC,NID1,COL5A3,PAK1,ACHE,PDGFB,SMAD4,PDGFA,MMP9,ITGB1,SERPINH1</t>
  </si>
  <si>
    <t>Collagen binding</t>
  </si>
  <si>
    <t>GO:0005518</t>
  </si>
  <si>
    <t>PDGFRA,DAB2IP,PDGFRB,FGF2,ITGA5,ADAM17,PDGFB,ERBB4,PDGFA,GATA3,IL6,TGFA,PDGFC,ITGB3,FGF21,IRAK4,FGF1,MYD88</t>
  </si>
  <si>
    <t>Growth factor receptor binding</t>
  </si>
  <si>
    <t>GO:0070851</t>
  </si>
  <si>
    <t>P2RX5,MAPK14,PDGFRA,CDK4,PDGFRB,KIF1B,PIK3CA,PIKFYVE,MSH3,CDK6,CDK2,ERBB2,EGFR,PAK1,ATM,UBE2Q1,ADCY1,RUNX1,MAP2K1,PRKCE,RPS6KB2,SPHK1,ROCK2,PKM,GSK3B,SRR,FGFR3,PKLR,ACVR2B,PTK2,WNK1,ERBB4,XRCC6,XRCC2,PIM3,NTRK3,MTOR,TTK,UBE2A,MAT1A,PIM1,PIK3CD,CDK8,LATS2,AKT2,TDG,HELLS,SGK3,ABCC1,ROCK1,DAPK1,FGFR1,RAF1,WEE1,TRIB3,PIK3CG,MYO10,DICER1,AKT1,IRAK4,HYOU1,HNRNPU,RAD51,ABCC4,IGF1R,ABCG2,JAK1,AKT3</t>
  </si>
  <si>
    <t>3.85e-08</t>
  </si>
  <si>
    <t>GRN,TIMP1,TGFB1,TGFB3,JAG1,FGF2,BMP1,CSF1,PDGFB,PDGFA,TGFB2,CCN2,DKK1,GDF5,CXCL12,MACC1,IL6,TGFA,BDNF,PDGFC,FGF21,FGF1</t>
  </si>
  <si>
    <t>Growth factor activity</t>
  </si>
  <si>
    <t>GO:0008083</t>
  </si>
  <si>
    <t>SIRT1,MMP2,MMP15,SFRP1,CCL2,CCND1,MAPK14,LOX,MMP24,SIRT2,PDGFRA,CDK4,ADAM10,LOXL4,PDGFRB,PPM1F,PIK3CA,CBL,PIKFYVE,HDAC4,DNMT3A,NRP1,CDK6,CDK2,ERBB2,CTDSP1,EGFR,PAK1,ATM,DUSP2,UBE2Q1,KDM1B,PDIA3,MAP2K1,PPIC,BMP1,PRKCE,MMP14,RPS6KB2,ADAM17,CASP3,ROCK2,BACE1,EZH2,PKM,GSK3B,FGFR3,ACVR2B,PTK2,WNK1,ERBB4,SIAH1,PIM3,NTRK3,MTOR,ADAM12,TTK,XIAP,UBE2A,PTEN,NCOA3,MMP9,PLAU,PTPRT,PIM1,KDM2B,NLN,CDK8,LATS2,SIRT3,LOXL2,AKT2,CUL5,SGK3,ROCK1,KMT5A,DAPK1,FGFR1,RAF1,WEE1,TRIB3,SMYD3,PIK3CG,RNF183,CLOCK,KDM2A,AKT1,ITGB3,CAPNS1,UHRF1,IRAK4,TNFAIP3,IGF1R,CDC42,JAK1,AKT3</t>
  </si>
  <si>
    <t>4.10e-10</t>
  </si>
  <si>
    <t>Catalytic activity, acting on a protein</t>
  </si>
  <si>
    <t>GO:0140096</t>
  </si>
  <si>
    <t>CCL2,CCND1,MAPK14,PDGFRA,CDK4,PDGFRB,CCNE1,PIK3R3,PIK3CA,PIKFYVE,NRP1,CDK6,CDK2,ERBB2,SKP2,EGFR,PAK1,ATM,MAP2K1,PRKCE,RPS6KB2,SPHK1,ROCK2,PKM,GSK3B,FGFR3,PKLR,ACVR2B,PTK2,WNK1,ERBB4,PIM3,NTRK3,MTOR,TTK,PIM1,PIK3CD,CDK8,LATS2,AKT2,SGK3,ROCK1,DAPK1,FGFR1,RAF1,WEE1,TRIB3,PIK3CG,AKT1,IRAK4,IGF1R,JAK1,AKT3</t>
  </si>
  <si>
    <t>Kinase activity</t>
  </si>
  <si>
    <t>GO:0016301</t>
  </si>
  <si>
    <t>GO:0030054</t>
  </si>
  <si>
    <t>Cell junction</t>
  </si>
  <si>
    <t>3.26e-14</t>
  </si>
  <si>
    <t>EFNB1,P2RX5,CCND1,MAPK14,KCNJ2,RRAS,SIRT2,JAG1,KRAS,PDGFRA,CDK4,ADAM10,SLC40A1,LRP6,CDH1,PDGFRB,RAB27B,KIF1B,PIK3CA,CBL,GPC1,PIKFYVE,NRP1,PXN,IQGAP1,CDH2,EGFR,PAK1,GJA1,IGF2BP1,ITGA5,GRIA2,ADCY1,MAP1A,PDIA3,MAP2K1,ACHE,ALCAM,FGB,PRKCE,ITPR1,CHRM1,MMP14,SPHK1,BACE1,EZH2,CD151,GSK3B,LASP1,PTCH1,MTDH,CAV1,RHOG,SSX2IP,PTK2,ERBB4,PDE4B,TJP1,RAC1,NF1,NTRK3,PPP1R13L,NFIA,PTEN,SNCG,PLAU,BCL2L1,FLOT1,MTHFR,TP73,B4GALT1,SH3GL2,FSCN1,CD9,GIT1,VDAC1,ITGB1,RELA,SOS1,ELAVL1,ITGA6,AMOTL1,MECP2,HMGA1,FOXA2,BDNF,PIK3R1,GRIA1,SLC16A1,VIM,AKT1,ITGB3,CPEB1,YAP1,HYOU1,GRIA3,CDC42,MYD88,NOTCH1,JAK1,SNCA</t>
  </si>
  <si>
    <t>GO:0005667</t>
  </si>
  <si>
    <t>Transcription regulator complex</t>
  </si>
  <si>
    <t>1.37e-13</t>
  </si>
  <si>
    <t>CCND1,NFYB,AHR,SOX4,SOX9,RFXAP,CDK4,SMAD2,YY1,E2F3,TCF3,HDAC4,STAT3,CDK2,RB1,TP53,STAT6,RUNX1,FOS,REST,SNAI3,SP1,MEN1,MYB,SMAD4,HMGB1,E2F1,SFPQ,ARNT,XRCC6,MAFB,KLF4,CTNNBIP1,E2F6,GLI3,RELA,NFATC1,HMGA1,SATB2,ESR1,CLOCK,CEBPA,HIF1A,MYC,YAP1</t>
  </si>
  <si>
    <t>GO:0062023</t>
  </si>
  <si>
    <t>Collagen-containing extracellular matrix</t>
  </si>
  <si>
    <t>2.98e-10</t>
  </si>
  <si>
    <t>TIMP1,MMP2,SFRP1,TGFB1,COL1A1,LOX,SPARC,TGFB3,LAMC1,LOXL4,GPC1,LAMC2,NID1,COL5A3,CDH2,ANGPTL4,ACHE,COL3A1,FGB,PKM,CD151,FBN1,COL10A1,PDGFB,FGG,COL18A1,COL4A2,TGFB2,MMP9,COL5A2,COL4A1,LOXL2,CXCL12,SERPINH1,FGA</t>
  </si>
  <si>
    <t>GO:0005925</t>
  </si>
  <si>
    <t>5.05e-10</t>
  </si>
  <si>
    <t>RRAS,KRAS,ADAM10,PDGFRB,CBL,NRP1,PXN,IQGAP1,CDH2,EGFR,PAK1,GJA1,ITGA5,PDIA3,MAP2K1,ALCAM,MMP14,CD151,LASP1,CAV1,RHOG,PTK2,RAC1,PLAU,FLOT1,CD9,GIT1,ITGB1,ITGA6,HMGA1,VIM,ITGB3,HYOU1,CDC42,JAK1</t>
  </si>
  <si>
    <t>GO:0031012</t>
  </si>
  <si>
    <t>Extracellular matrix</t>
  </si>
  <si>
    <t>1.03e-09</t>
  </si>
  <si>
    <t>TIMP1,MMP2,MMP15,SFRP1,TGFB1,COL1A1,LOX,SPARC,TGFB3,MMP24,LAMC1,LOXL4,GPC1,LAMC2,NID1,COL5A3,CDH2,ANGPTL4,ACHE,COL3A1,FGB,MMP14,PKM,CD151,FBN1,COL10A1,PDGFB,FGG,COL18A1,COL4A2,TGFB2,CCN2,MMP9,COL5A2,COL4A1,LOXL2,CXCL12,SERPINH1,FGF1,FGA</t>
  </si>
  <si>
    <t>GO:0070161</t>
  </si>
  <si>
    <t>Anchoring junction</t>
  </si>
  <si>
    <t>CCND1,KCNJ2,RRAS,SIRT2,JAG1,KRAS,CDK4,ADAM10,CDH1,PDGFRB,KIF1B,PIK3CA,CBL,PIKFYVE,NRP1,PXN,IQGAP1,CDH2,EGFR,PAK1,GJA1,IGF2BP1,ITGA5,GRIA2,PDIA3,MAP2K1,ACHE,ALCAM,CHRM1,MMP14,SPHK1,CD151,LASP1,MTDH,CAV1,RHOG,SSX2IP,PTK2,TJP1,RAC1,PLAU,BCL2L1,FLOT1,B4GALT1,SH3GL2,FSCN1,CD9,GIT1,ITGB1,ITGA6,AMOTL1,HMGA1,PIK3R1,GRIA1,VIM,AKT1,ITGB3,CPEB1,HYOU1,GRIA3,CDC42,NOTCH1,JAK1,SNCA</t>
  </si>
  <si>
    <t>4.97e-07</t>
  </si>
  <si>
    <t>GO:0090575</t>
  </si>
  <si>
    <t>RNA polymerase II transcription regulator complex</t>
  </si>
  <si>
    <t>NFYB,RFXAP,SMAD2,E2F3,TCF3,STAT3,RB1,STAT6,RUNX1,FOS,MYB,SMAD4,E2F1,SFPQ,ARNT,MAFB,E2F6,HMGA1,CLOCK,CEBPA,HIF1A,MYC,YAP1</t>
  </si>
  <si>
    <t>GO:0005911</t>
  </si>
  <si>
    <t>Cell-cell junction</t>
  </si>
  <si>
    <t>CCND1,KCNJ2,SIRT2,JAG1,CDK4,ADAM10,CDH1,PIK3CA,PIKFYVE,PXN,IQGAP1,CDH2,PAK1,GJA1,MTDH,SSX2IP,TJP1,FLOT1,B4GALT1,FSCN1,ITGB1,AMOTL1,PIK3R1,AKT1,ITGB3,CDC42,NOTCH1</t>
  </si>
  <si>
    <t>GO:0042995</t>
  </si>
  <si>
    <t>Cell projection</t>
  </si>
  <si>
    <t>TGFB1,GLI1,KCNJ2,ATG14,SMO,SIRT2,NOTCH2,PDGFRA,DAB2IP,ADAM10,SLC7A5,CDH1,RAB27B,KIF1B,PIK3CA,CBL,CASC3,NRP1,CDK6,PXN,IQGAP1,CDH2,SOD1,EGFR,PAK1,IGF2BP1,S100B,UBE2Q1,ITGA5,GRIA2,MAP1A,ALCAM,FOS,CHRM1,BACE1,PKM,GSK3B,PTCH1,CAV1,RHOG,SSX2IP,PTK2,PDE4B,PDGFA,TJP1,RAC1,SFPQ,NF1,NTRK3,MTOR,TGFB2,PTEN,SNCG,FLOT1,HLA-G,B4GALT1,SH3GL2,FSCN1,AKT2,MTPN,GIT1,GLI3,ITGB1,ROCK1,RAF1,BDNF,MYO10,GRIA1,HIF1A,VIM,AKT1,ITGB3,CPEB1,GRIA3,HNRNPU,IGF1R,CDC42,ABCG2,SNCA</t>
  </si>
  <si>
    <t>GO:0005815</t>
  </si>
  <si>
    <t>Microtubule organizing center</t>
  </si>
  <si>
    <t>NR3C1,SMO,SIRT2,CCNB1,CCNE1,CDK6,CDK2,TP53,PAK1,ATM,MAP2K1,AXIN2,ROCK2,GSK3B,PLAG1,TACC3,SSX2IP,PTK2,SMAD4,PDE4B,E2F1,XRCC2,SNCG,BCL2L1,ID1,FLOT1,LATS2,KEAP1,GIT1,ROCK1,MECP2,SLC16A1,VIM,AKT1,HNRNPU,RAD51,CDC42</t>
  </si>
  <si>
    <t>GO:0000307</t>
  </si>
  <si>
    <t>Cyclin-dependent protein kinase holoenzyme complex</t>
  </si>
  <si>
    <t>CCND1,CCNB1,CDK4,CCND2,CCNE1,CDK6,CDK2,CCNA2</t>
  </si>
  <si>
    <t>GO:0097136</t>
  </si>
  <si>
    <t>Bcl-2 family protein complex</t>
  </si>
  <si>
    <t>BAX,MCL1,BCL2L1,BBC3</t>
  </si>
  <si>
    <t>GO:0015630</t>
  </si>
  <si>
    <t>Microtubule cytoskeleton</t>
  </si>
  <si>
    <t>MAPK14,NR3C1,SMO,SIRT2,CCNB1,CCNE1,KIF1B,CDK6,CDK2,RB1,PXN,IQGAP1,TP53,PAK1,ATM,MAP1A,MAP2K1,AXIN2,ROCK2,GSK3B,PLAG1,TACC3,SSX2IP,PTK2,SMAD4,PDE4B,E2F1,XRCC2,PEA15,TTK,XIAP,SNCG,KLF4,BCL2L1,ID1,FLOT1,LATS2,KEAP1,GIT1,ROCK1,MECP2,SLC16A1,VIM,AKT1,HNRNPU,RAD51,CDC42</t>
  </si>
  <si>
    <t>0.0100</t>
  </si>
  <si>
    <t>GO:0071159</t>
  </si>
  <si>
    <t>NF-kappaB complex</t>
  </si>
  <si>
    <t>NFKB1,REL,RELA</t>
  </si>
  <si>
    <t>Biological Process</t>
  </si>
  <si>
    <t>Molecular Function</t>
  </si>
  <si>
    <t>Cellular Component</t>
  </si>
  <si>
    <t>IFNG,STAT3,BAX,STAT6,HMGB1,FASLG,XIAP,VDAC1,BCL2,PLA2G4B,TNFAIP3,JAK1</t>
  </si>
  <si>
    <t>CCND1,KRAS,CDH1,TP53,BAX,MAP2K1,MYC</t>
  </si>
  <si>
    <t>5.92e-05</t>
  </si>
  <si>
    <t>GLI1,SMO,TP53,BAX,WNT1,AXIN2,GSK3B,PTCH1,GLI3</t>
  </si>
  <si>
    <t>3.10e-05</t>
  </si>
  <si>
    <t>CCND1,GLI1,SMO,CCND2,GSK3B,PTCH1,GLI3,BCL2</t>
  </si>
  <si>
    <t>2.68e-05</t>
  </si>
  <si>
    <t>NFKBIA,NFKB1,ATM,XIAP,PLAU,BCL2L1,CXCL12,BCL2,RELA,IRAK4,TNFAIP3,MYD88</t>
  </si>
  <si>
    <t>6.76e-06</t>
  </si>
  <si>
    <t>SFRP1,CCND1,CCND2,LRP6,TP53,WNT1,AXIN2,ROCK2,GSK3B,SMAD4,SIAH1,DKK1,CTNNBIP1,NFATC1,MYC</t>
  </si>
  <si>
    <t>3.85e-06</t>
  </si>
  <si>
    <t>NFKB1,TYMS,MTHFR,ABCC1,RELA,IL6,ABCC4,ABCG2</t>
  </si>
  <si>
    <t>NFKBIA,CCL2,NFKB1,IFNG,SRSF1,PIK3R3,PIK3CA,TP53,BAX,ITGA5,PDIA3,CASP3,MTOR,FASLG,BCL2L1,HLA-G,PIK3CD,AKT2,SRSF2,BCL2,RELA,IL6,PIK3R1,AKT1,ITGB3,IRAK4,MYD88,JAK1,AKT3</t>
  </si>
  <si>
    <t>9.85e-07</t>
  </si>
  <si>
    <t>TGFB1,IFNG,TGFB3,SMAD2,RPS6KB2,FBN1,SP1,ACVR2B,SMAD4,GDF5,ID1,ROCK1,MYC</t>
  </si>
  <si>
    <t>PIK3R3,PIK3CA,IRS1,PRKCE,PKM,PKLR,MTOR,IRS2,PIK3CD,PIK3R1</t>
  </si>
  <si>
    <t>3.29e-07</t>
  </si>
  <si>
    <t>CDH1,PIK3R3,PIK3CA,CBL,ITGA5,CAV1,RHOG,PTK2,PIK3CD,ITGB1,PIK3R1,CDC42</t>
  </si>
  <si>
    <t>2.22e-07</t>
  </si>
  <si>
    <t>NFKBIA,NFKB1,MAPK14,ADAM10,EGFR,PAK1,ADAM17,CASP3,TJP1,GIT1,RELA,CDC42</t>
  </si>
  <si>
    <t>TBX21,TGFB1,NFKB1,IFNG,TGFB3,SMAD2,STAT3,STAT6,GATA3,RELA,IL6,NFATC1</t>
  </si>
  <si>
    <t>4.38e-08</t>
  </si>
  <si>
    <t>NFKBIA,NFKB1,MAPK14,PIK3R3,PIK3CA,MAP2K1,FOS,PIK3CD,AKT2,RELA,IL6,PIK3R1,AKT1,IRAK4,MYD88,AKT3</t>
  </si>
  <si>
    <t>3.95e-09</t>
  </si>
  <si>
    <t>TGFB1,NFKB1,IFNG,MAPK14,TGFB3,NFYB,RFXAP,BAX,CASP3,SPHK1,AKT2,BCL2,RELA,IL6,RAF1,AKT1,IRAK4,MYD88,JAK1,AKT3</t>
  </si>
  <si>
    <t>2.80e-09</t>
  </si>
  <si>
    <t>SNAI2,TGFB1,CCND1,TGFB3,CCND2,CDH1,SMAD2,WNT1,AXIN2,GSK3B,SMAD4,CCN2,GDF5,ID1,TP73,LATS2,BBC3,MYC,YAP1,FGF1</t>
  </si>
  <si>
    <t>9.65e-10</t>
  </si>
  <si>
    <t>1.37e-10</t>
  </si>
  <si>
    <t>SIRT1,CCND1,PIK3R3,PIK3CA,PPARGC1A,HMGCR,IRS1,RPS6KB2,MTOR,IRS2,PIK3CD,FOXO1,AKT2,ELAVL1,PIK3R1,AKT1,CCNA2,IGF1R,AKT3</t>
  </si>
  <si>
    <t>KRAS,LRP6,SLC7A5,PIK3R3,PIK3CA,SKP2,WNT1,MAP2K1,IRS1,RPS6KB2,GSK3B,MTOR,PTEN,PIK3CD,AKT2,SOS1,RAF1,PIK3R1,AKT1,IGF1R,AKT3</t>
  </si>
  <si>
    <t>1.02e-10</t>
  </si>
  <si>
    <t>MAPK14,KRAS,PIK3R3,PIK3CA,MAP2K1,SPHK1,PTK2,PIK3CD,AKT2,PLA2G4B,RAF1,PIK3R1,AKT1,CDC42,AKT3</t>
  </si>
  <si>
    <t>2.80e-11</t>
  </si>
  <si>
    <t>MMP2,KRAS,PIK3R3,PIK3CA,EGFR,ADCY1,MAP2K1,FOS,ITPR1,SP1,NCOA3,MMP9,PIK3CD,AKT2,BCL2,SOS1,RAF1,TGFA,ESR1,PIK3R1,AKT1,AKT3</t>
  </si>
  <si>
    <t>1.96e-12</t>
  </si>
  <si>
    <t>TGFB1,NFKB1,PIK3R3,PIK3CA,BAX,IRS1,FOS,CASP3,GSK3B,NDUFA4,PKLR,FASLG,IL6R,IRS2,PIK3CD,AKT2,RELA,IL6,CEBPA,PIK3R1,AKT1,CDC42,AKT3</t>
  </si>
  <si>
    <t>1.50e-12</t>
  </si>
  <si>
    <t>CCND1,CCNB1,CDK4,CCND2,CCNE1,CDK6,CDK2,TP53,ATM,BAX,CASP3,SIAH1,PTEN,BCL2L1,TP73,SERPINB5,BCL2,BBC3</t>
  </si>
  <si>
    <t>6.81e-13</t>
  </si>
  <si>
    <t>2.33</t>
  </si>
  <si>
    <t>PIK3R3,PIK3CA,MSH3,TP53,ERBB2,ATM,BAX,CASP3,FASLG,XIAP,BCL2L1,PIK3CD,AKT2,BCL2,BBC3,PIK3R1,AKT1,AKT3</t>
  </si>
  <si>
    <t>4.57e-13</t>
  </si>
  <si>
    <t>3.51e-13</t>
  </si>
  <si>
    <t>TGFB1,CCND1,TGFB3,CCNB1,CDK4,CCND2,SMAD2,CCNE1,E2F3,CDK6,CDK2,RB1,TP53,SKP2,ATM,GSK3B,SMAD4,E2F1,TTK,WEE1,MYC,CCNA2</t>
  </si>
  <si>
    <t>NFKBIA,CCL2,NFKB1,MAPK14,JAG1,DAB2IP,PIK3R3,PIK3CA,MAP2K1,FOS,MMP14,CASP3,CSF1,MMP9,PIK3CD,AKT2,RELA,IL6,PIK3R1,AKT1,TNFAIP3,AKT3</t>
  </si>
  <si>
    <t>9.19e-14</t>
  </si>
  <si>
    <t>NFKBIA,NFKB1,CCND1,KRAS,CDK4,CCND2,CCNE1,PIK3R3,PIK3CA,HDAC4,STAT3,CDK6,CDK2,RB1,TP53,SKP2,BAX,REL,CASP3,PKM,HLA-G,PIK3CD,RELA,PIK3R1,CCNA2,CDC42,JAK1</t>
  </si>
  <si>
    <t>6.05e-14</t>
  </si>
  <si>
    <t>NFKBIA,NFKB1,PIK3R3,PIK3CA,STAT3,PPARGC1A,IRS1,PRKCE,RPS6KB2,GSK3B,MTOR,PTEN,IRS2,PIK3CD,FOXO1,AKT2,RELA,IL6,TRIB3,PIK3R1,AKT1,AKT3</t>
  </si>
  <si>
    <t>4.14e-14</t>
  </si>
  <si>
    <t>MMP2,CCND1,KRAS,CDK4,CDH1,E2F3,RB1,TP53,ERBB2,EGFR,MAP2K1,FGFR3,E2F1,MMP9,DAPK1,RAF1,MYC</t>
  </si>
  <si>
    <t>3.01e-15</t>
  </si>
  <si>
    <t>TIMP1,NFKB1,IFNG,PIK3R3,PIK3CA,STAT3,ERBB2,EGFR,MAP2K1,RPS6KB2,ARNT,MTOR,IL6R,PIK3CD,AKT2,BCL2,RELA,IL6,PIK3R1,HIF1A,AKT1,IGF1R,AKT3</t>
  </si>
  <si>
    <t>2.51e-15</t>
  </si>
  <si>
    <t>2.54</t>
  </si>
  <si>
    <t>TGFB1,TGFB3,KRAS,PIK3R3,PIK3CA,PAK1,MAP2K1,PDGFB,ARNT,PIK3CD,AKT2,ETS1,SOS1,RAF1,TGFA,PIK3R1,HIF1A,AKT1,CDC42,AKT3</t>
  </si>
  <si>
    <t>1.44e-15</t>
  </si>
  <si>
    <t>NFKBIA,NFKB1,GLI1,PTGER2,SOX9,RRAS,PIK3R3,PIK3CA,PAK1,GRIA2,ADCY1,MAP2K1,FOS,CHRM1,ROCK2,PTCH1,PDE4B,PIK3CD,AKT2,GLI3,ROCK1,RELA,NFATC1,RAF1,BDNF,PIK3R1,GRIA1,AKT1,GRIA3,ABCC4,AKT3</t>
  </si>
  <si>
    <t>5.52e-16</t>
  </si>
  <si>
    <t>NFKBIA,NFKB1,KRAS,DAB2IP,PIK3R3,PIK3CA,TP53,ATM,BAX,MAP2K1,FOS,ITPR1,CASP3,FASLG,MCL1,XIAP,BCL2L1,PIK3CD,AKT2,BCL2,RELA,RAF1,BBC3,PIK3R1,AKT1,AKT3</t>
  </si>
  <si>
    <t>4.80e-16</t>
  </si>
  <si>
    <t>KRAS,PIK3R3,PIK3CA,CBL,ERBB2,EGFR,PAK1,MAP2K1,RPS6KB2,GSK3B,PTK2,ERBB4,MTOR,PIK3CD,AKT2,SOS1,RAF1,TGFA,PIK3R1,AKT1,MYC,AKT3</t>
  </si>
  <si>
    <t>4.47e-16</t>
  </si>
  <si>
    <t>CCND1,IFNG,PDGFRA,CCND2,PDGFRB,PIK3R3,PIK3CA,STAT3,EGFR,STAT6,PDGFB,PDGFA,MTOR,IL6R,MCL1,PIM1,BCL2L1,PIK3CD,AKT2,BCL2,SOS1,IL6,RAF1,PIK3R1,AKT1,MYC,JAK1,AKT3</t>
  </si>
  <si>
    <t>4.17e-16</t>
  </si>
  <si>
    <t>2.38</t>
  </si>
  <si>
    <t>MAPK14,RRAS,KRAS,PDGFRA,CDH1,PDGFRB,PIK3R3,PIK3CA,FGF2,EGFR,ADCY1,MAP2K1,CSF1,PDGFB,FGFR3,PDGFA,ID1,PIK3CD,AKT2,ITGB1,FGFR1,RAF1,PDGFC,PIK3R1,AKT1,ITGB3,FGF21,FGF1,IGF1R,CDC42,AKT3</t>
  </si>
  <si>
    <t>2.88e-16</t>
  </si>
  <si>
    <t>CCND1,KRAS,CDH1,PIK3R3,PIK3CA,TP53,ERBB2,EGFR,BAX,MAP2K1,AXIN2,GSK3B,PTEN,PIK3CD,AKT2,SOS1,RAF1,PIK3R1,AKT1,MYC,AKT3</t>
  </si>
  <si>
    <t>2.07e-17</t>
  </si>
  <si>
    <t>3.25</t>
  </si>
  <si>
    <t>NFKB1,CCND1,KRAS,PIK3R3,PIK3CA,STAT3,RUNX1,MAP2K1,RPS6KB2,MTOR,PIM1,PIK3CD,AKT2,RELA,SOS1,RAF1,CEBPA,PIK3R1,AKT1,MYC,CCNA2,AKT3</t>
  </si>
  <si>
    <t>3.16</t>
  </si>
  <si>
    <t>CCND1,KRAS,CDK4,PIK3R3,E2F3,PIK3CA,STAT3,CDK6,RB1,TP53,ERBB2,EGFR,BAX,MAP2K1,E2F1,PIK3CD,AKT2,SOS1,RAF1,TGFA,PIK3R1,AKT1,AKT3</t>
  </si>
  <si>
    <t>1.93e-18</t>
  </si>
  <si>
    <t>3.32</t>
  </si>
  <si>
    <t>NFKBIA,NFKB1,MAPK14,KRAS,CCNB1,PIK3R3,PIK3CA,PAK1,ATM,BAX,PDIA3,MAP2K1,FOS,ITPR1,RPS6KB2,CASP3,PTK2,MTOR,FASLG,BCL2L1,HLA-G,PIK3CD,AKT2,CUL5,BCL2,RELA,NFATC1,RAF1,WEE1,PIK3R1,AKT1,IRAK4,MYD88,AKT3</t>
  </si>
  <si>
    <t>NFKBIA,NFKB1,IFNG,MAPK14,KRAS,PIK3R3,PIK3CA,STAT3,EGFR,MAP2K1,FOS,RPS6KB2,MTOR,PTEN,PIK3CD,CD274,AKT2,RELA,NFATC1,RAF1,PIK3R1,HIF1A,AKT1,MYD88,JAK1,AKT3</t>
  </si>
  <si>
    <t>1.16e-19</t>
  </si>
  <si>
    <t>NFKBIA,NFKB1,CCND1,IFNG,KRAS,CDK4,PIK3R3,E2F3,PIK3CA,STAT3,CDK6,CDK2,RB1,TP53,EGFR,BAX,PSME3,MAP2K1,CASP3,GSK3B,E2F1,FASLG,PIK3CD,AKT2,RELA,SOS1,RAF1,PIK3R1,AKT1,MYC,JAK1,AKT3</t>
  </si>
  <si>
    <t>8.29e-20</t>
  </si>
  <si>
    <t>2.86</t>
  </si>
  <si>
    <t>NFKB1,RRAS,KRAS,PDGFRA,PDGFRB,PIK3R3,PIK3CA,FGF2,EGFR,PAK1,REL,MAP2K1,CSF1,PDGFB,FGFR3,PDGFA,NF1,FASLG,FOXO4,BCL2L1,PIK3CD,AKT2,ETS1,RELA,SOS1,FGFR1,PLA2G4B,RAF1,TGFA,BDNF,PDGFC,PIK3R1,AKT1,FGF21,FGF1,IGF1R,CDC42,AKT3</t>
  </si>
  <si>
    <t>5.97e-21</t>
  </si>
  <si>
    <t>3.17</t>
  </si>
  <si>
    <t>TGFB1,NFKB1,MAPK14,TGFB3,RRAS,KRAS,PDGFRA,PDGFRB,FGF2,TP53,ERBB2,EGFR,PAK1,DUSP2,MAP2K1,FOS,CASP3,CSF1,PDGFB,FGFR3,ERBB4,PDGFA,NF1,FASLG,AKT2,RELA,SOS1,NFATC1,FGFR1,PLA2G4B,RAF1,TGFA,BDNF,PDGFC,AKT1,FGF21,MYC,IRAK4,FGF1,IGF1R,CDC42,MYD88,AKT3</t>
  </si>
  <si>
    <t>6.29e-22</t>
  </si>
  <si>
    <t>NFKBIA,NFKB1,CCND1,MAPK14,HES1,CDK4,CCND2,CCNE1,PIK3R3,E2F3,PIK3CA,STAT3,CDK6,CDK2,RB1,TP53,SKP2,BAX,PDIA3,CASP3,E2F1,HLA-G,PIK3CD,AKT2,BCL2,RELA,IL6,PIK3R1,VIM,AKT1,MYC,IRAK4,CCNA2,TNFAIP3,MYD88,JAK1,AKT3</t>
  </si>
  <si>
    <t>4.37e-22</t>
  </si>
  <si>
    <t>2.95</t>
  </si>
  <si>
    <t>NFKBIA,NFKB1,CCND1,MAPK14,ATG14,KRAS,CDK4,PIK3R3,E2F3,PIK3CA,FGF2,STAT3,CDK6,RB1,TP53,BAX,MAP2K1,FOS,ITPR1,CASP3,GSK3B,PDGFB,E2F1,MTOR,HLA-G,PIK3CD,AKT2,RELA,IL6,NFATC1,RAF1,PIK3CG,PIK3R1,HIF1A,AKT1,MYC,JAK1,AKT3</t>
  </si>
  <si>
    <t>2.18e-23</t>
  </si>
  <si>
    <t>3.12</t>
  </si>
  <si>
    <t>CCND1,KRAS,PDGFRA,CDK4,PDGFRB,PIK3R3,E2F3,PIK3CA,CDK6,RB1,TP53,EGFR,BAX,MAP2K1,PDGFB,E2F1,PDGFA,MTOR,PTEN,PIK3CD,AKT2,SOS1,RAF1,TGFA,PIK3R1,AKT1,IGF1R,AKT3</t>
  </si>
  <si>
    <t>9.63e-24</t>
  </si>
  <si>
    <t>4.16</t>
  </si>
  <si>
    <t>COL1A1,CCND1,PDGFRA,LAMC1,CCND2,PDGFRB,PIK3R3,PIK3CA,LAMC2,ERBB2,EGFR,PAK1,ITGA5,MAP2K1,ROCK2,GSK3B,PDGFB,CAV1,PTK2,PDGFA,COL4A2,XIAP,PTEN,COL4A1,PIK3CD,AKT2,ITGB1,BCL2,ROCK1,SOS1,ITGA6,RAF1,PDGFC,PIK3R1,AKT1,ITGB3,IGF1R,CDC42,AKT3</t>
  </si>
  <si>
    <t>9.42e-24</t>
  </si>
  <si>
    <t>SIRT1,TGFB1,CCND1,MAPK14,TGFB3,KRAS,CCNB1,CCND2,PIK3R3,PIK3CA,STAT3,CDK2,SKP2,EGFR,ATM,MAP2K1,IRS1,SMAD4,FASLG,PTEN,FOXO4,IRS2,PIK3CD,FOXO1,AKT2,SGK3,SOS1,IL6,RAF1,PIK3R1,SOD2,AKT1,IGF1R,AKT3</t>
  </si>
  <si>
    <t>2.74e-24</t>
  </si>
  <si>
    <t>3.64</t>
  </si>
  <si>
    <t>NFKBIA,TGFB1,NFKB1,CCND1,TGFB3,KRAS,CDK4,PIK3R3,E2F3,PIK3CA,CBL,CDK6,RB1,TP53,BAX,RUNX1,MAP2K1,SMAD4,E2F1,BCL2L1,PIK3CD,AKT2,RELA,SOS1,RAF1,PIK3R1,AKT1,MYC,AKT3</t>
  </si>
  <si>
    <t>2.46e-24</t>
  </si>
  <si>
    <t>4.2</t>
  </si>
  <si>
    <t>TGFB1,CCND1,TGFB3,KRAS,SMAD2,PIK3R3,PIK3CA,MSH3,TP53,EGFR,BAX,MAP2K1,AXIN2,FOS,RPS6KB2,CASP3,GSK3B,SMAD4,MTOR,PIK3CD,AKT2,BCL2,SOS1,RAF1,TGFA,BBC3,PIK3R1,AKT1,MYC,AKT3</t>
  </si>
  <si>
    <t>1.39e-24</t>
  </si>
  <si>
    <t>4.14</t>
  </si>
  <si>
    <t>TGFB1,CCND1,TGFB3,KRAS,CDK4,LRP6,SMAD2,PIK3R3,E2F3,PIK3CA,CDK6,RB1,TP53,EGFR,BAX,WNT1,MAP2K1,AXIN2,RPS6KB2,TERT,GSK3B,SMAD4,E2F1,MTOR,PTEN,BCL2L1,PIK3CD,AKT2,KEAP1,SMARCD1,SOS1,PBRM1,RAF1,TGFA,PIK3R1,AKT1,MYC,IGF1R,AKT3</t>
  </si>
  <si>
    <t>2.47e-26</t>
  </si>
  <si>
    <t>3.62</t>
  </si>
  <si>
    <t>NFKBIA,TGFB1,NFKB1,MAPK14,TGFB3,KRAS,CCNE1,PIK3R3,E2F3,PIK3CA,STAT3,CDK2,RB1,TP53,BAX,STAT6,MAP2K1,FOS,CASP3,SMAD4,E2F1,FASLG,MMP9,PIK3CD,AKT2,BCL2,RELA,SOS1,IL6,NFATC1,RAF1,PIK3R1,AKT1,MYC,IRAK4,CCNA2,MYD88,JAK1,AKT3</t>
  </si>
  <si>
    <t>1.43e-26</t>
  </si>
  <si>
    <t>3.67</t>
  </si>
  <si>
    <t>TGFB1,CCND1,TGFB3,KRAS,LRP6,CDH1,SMAD2,CCNE1,PIK3R3,E2F3,PIK3CA,FGF2,CDK2,RB1,TP53,ERBB2,EGFR,BAX,WNT1,MAP2K1,AXIN2,RPS6KB2,TERT,GSK3B,SMAD4,E2F1,MTOR,PIK3CD,AKT2,BCL2,SOS1,RAF1,PIK3R1,AKT1,FGF21,MYC,FGF1,AKT3</t>
  </si>
  <si>
    <t>1.42e-26</t>
  </si>
  <si>
    <t>3.76</t>
  </si>
  <si>
    <t>CCND1,KRAS,PDGFRA,CDK4,CDH1,PDGFRB,PIK3R3,E2F3,PIK3CA,FGF2,CDK6,RB1,TP53,EGFR,BAX,MAP2K1,PDGFB,E2F1,PDGFA,PTEN,PIK3CD,AKT2,FGFR1,RAF1,PDGFC,PIK3R1,AKT1,FGF21,FGF1,IGF1R,AKT3</t>
  </si>
  <si>
    <t>4.77e-27</t>
  </si>
  <si>
    <t>4.68</t>
  </si>
  <si>
    <t>NFKBIA,NFKB1,CCND1,CDK4,LAMC1,CCNE1,PIK3R3,E2F3,PIK3CA,LAMC2,CDK6,CDK2,RB1,TP53,SKP2,BAX,CASP3,PTK2,E2F1,COL4A2,XIAP,PTEN,COL4A1,BCL2L1,PIK3CD,AKT2,ITGB1,BCL2,RELA,ITGA6,PIK3R1,AKT1,MYC,AKT3</t>
  </si>
  <si>
    <t>7.55e-28</t>
  </si>
  <si>
    <t>4.5</t>
  </si>
  <si>
    <t>NFKBIA,TGFB1,NFKB1,CCND1,TGFB3,EGR1,NFYB,KRAS,CDK4,CCND2,SMAD2,CCNE1,PIK3R3,E2F3,TCF3,PIK3CA,NRP1,CDK2,RB1,TP53,ATM,BAX,ADCY1,MAP2K1,FOS,TERT,SMAD4,E2F1,XIAP,PTEN,BCL2L1,HLA-G,PIK3CD,AKT2,ETS1,VDAC1,RELA,IL6,NFATC1,PIK3R1,AKT1,MYC,CCNA2,JAK1,AKT3</t>
  </si>
  <si>
    <t>2.53e-28</t>
  </si>
  <si>
    <t>3.53</t>
  </si>
  <si>
    <t>TGFB1,NFKB1,CCND1,TGFB3,KRAS,CDK4,SMAD2,PIK3R3,E2F3,PIK3CA,STAT3,CDK6,RB1,TP53,ERBB2,EGFR,BAX,MAP2K1,RPS6KB2,SMAD4,E2F1,MTOR,BCL2L1,PIK3CD,AKT2,RELA,RAF1,TGFA,PIK3R1,AKT1,CDC42,JAK1,AKT3</t>
  </si>
  <si>
    <t>1.66e-29</t>
  </si>
  <si>
    <t>5.09</t>
  </si>
  <si>
    <t>9.17e-30</t>
  </si>
  <si>
    <t>KRAS,PDGFRA,PDGFRB,PIK3R3,PIK3CA,FGF2,STAT3,ERBB2,EGFR,BAX,MAP2K1,RPS6KB2,GSK3B,PDGFB,FGFR3,PDGFA,NF1,MTOR,IL6R,PTEN,BCL2L1,PIK3CD,AKT2,BCL2,SOS1,IL6,RAF1,TGFA,PDGFC,PIK3R1,AKT1,IGF1R,JAK1,AKT3</t>
  </si>
  <si>
    <t>5.03</t>
  </si>
  <si>
    <t>COL1A1,NFKB1,CCND1,HES1,JAG1,KRAS,NOTCH2,CDK4,LAMC1,CCND2,PDGFRB,CCNE1,PIK3R3,PIK3CA,LAMC2,CDK6,CDK2,RB1,TP53,EGFR,ATM,BAX,ITGA5,WNT1,MAP2K1,AXIN2,RPS6KB2,TERT,CASP3,PKM,GSK3B,PTK2,E2F1,COL4A2,MTOR,FASLG,PTEN,COL4A1,HLA-G,PIK3CD,FOXO1,AKT2,ITGB1,RELA,SOS1,ITGA6,RAF1,PIK3R1,AKT1,ITGB3,CCNA2,CDC42,NOTCH1,JAK1,AKT3</t>
  </si>
  <si>
    <t>4.94e-30</t>
  </si>
  <si>
    <t>CCND1,HES1,JAG1,KRAS,NOTCH2,CDK4,LRP6,PIK3R3,E2F3,PIK3CA,FGF2,CDK6,RB1,TP53,ERBB2,EGFR,BAX,WNT1,MAP2K1,AXIN2,FOS,RPS6KB2,GSK3B,SP1,E2F1,MTOR,PTEN,NCOA3,PIK3CD,AKT2,SOS1,FGFR1,RAF1,ESR1,PIK3R1,AKT1,FGF21,MYC,FGF1,IGF1R,NOTCH1,AKT3</t>
  </si>
  <si>
    <t>1.79e-30</t>
  </si>
  <si>
    <t>4.25</t>
  </si>
  <si>
    <t>NFKBIA,CCL2,NFKB1,CCND1,MAPK14,PTGER2,KRAS,PDGFRA,CDK4,PIK3R3,E2F3,PIK3CA,STAT3,CDK6,RB1,TP53,EGFR,BAX,ADCY1,PDIA3,MAP2K1,ITPR1,RPS6KB2,CASP3,ROCK2,GSK3B,SP1,PTK2,E2F1,MTOR,FASLG,IL6R,HLA-G,PIK3CD,AKT2,CXCL12,ROCK1,RELA,SOS1,IL6,NFATC1,RAF1,PIK3R1,AKT1,ITGB3,MYC,JAK1,AKT3</t>
  </si>
  <si>
    <t>3.71</t>
  </si>
  <si>
    <t>NFKBIA,NFKB1,CCND1,KRAS,PDGFRA,PDGFRB,CCNE1,PIK3R3,E2F3,PIK3CA,CDK2,RB1,TP53,ERBB2,EGFR,MAP2K1,GSK3B,PDGFB,E2F1,PDGFA,MTOR,PTEN,MMP9,PLAU,AR,PIK3CD,FOXO1,AKT2,BCL2,RELA,SOS1,FGFR1,RAF1,TGFA,PDGFC,PIK3R1,AKT1,IGF1R,AKT3</t>
  </si>
  <si>
    <t>1.06e-32</t>
  </si>
  <si>
    <t>5.14</t>
  </si>
  <si>
    <t>1.49e-36</t>
  </si>
  <si>
    <t>3.59</t>
  </si>
  <si>
    <t>AKT2,AKT1,AKT3</t>
  </si>
  <si>
    <t>CTLA4 inhibitory signaling</t>
  </si>
  <si>
    <t>HSA-389513</t>
  </si>
  <si>
    <t>0.0348</t>
  </si>
  <si>
    <t>CCNB1,WEE1</t>
  </si>
  <si>
    <t>G2/M DNA replication checkpoint</t>
  </si>
  <si>
    <t>HSA-69478</t>
  </si>
  <si>
    <t>CCNB1,TP53,BAX</t>
  </si>
  <si>
    <t>TP53 Regulates Transcription of Genes Involved in G2 Cell Cycle Arrest</t>
  </si>
  <si>
    <t>HSA-6804114</t>
  </si>
  <si>
    <t>BAX,CASP3,XIAP</t>
  </si>
  <si>
    <t>Apoptotic factor-mediated response</t>
  </si>
  <si>
    <t>HSA-111471</t>
  </si>
  <si>
    <t>0.0193</t>
  </si>
  <si>
    <t>The NLRP1 inflammasome</t>
  </si>
  <si>
    <t>HSA-844455</t>
  </si>
  <si>
    <t>CCNE1,TYMS,E2F1,E2F6</t>
  </si>
  <si>
    <t>G1/S-Specific Transcription</t>
  </si>
  <si>
    <t>HSA-69205</t>
  </si>
  <si>
    <t>TP53,BAX,CASP3,HMGB1</t>
  </si>
  <si>
    <t>0.0165</t>
  </si>
  <si>
    <t>Pyroptosis</t>
  </si>
  <si>
    <t>HSA-5620971</t>
  </si>
  <si>
    <t>NFKB1,BCL2L1,BCL2,RELA</t>
  </si>
  <si>
    <t>Inflammasomes</t>
  </si>
  <si>
    <t>HSA-622312</t>
  </si>
  <si>
    <t>CCNE1,CDK2,E2F1,MYC,CCNA2</t>
  </si>
  <si>
    <t>G0 and Early G1</t>
  </si>
  <si>
    <t>HSA-1538133</t>
  </si>
  <si>
    <t>CCNB1,CCNE1,CDK2,TP53,BAX,E2F1,CCNA2</t>
  </si>
  <si>
    <t>0.00093</t>
  </si>
  <si>
    <t>TP53 Regulates Transcription of Cell Cycle Genes</t>
  </si>
  <si>
    <t>HSA-6791312</t>
  </si>
  <si>
    <t>KRAS,IQGAP1,MAP2K1,FGB,FGG,NF1,RAF1,ITGB3,FGA</t>
  </si>
  <si>
    <t>Oncogenic MAPK signaling</t>
  </si>
  <si>
    <t>HSA-6802957</t>
  </si>
  <si>
    <t>CDH1,CASP3,PTK2,TJP1,ROCK1,SATB1,VIM</t>
  </si>
  <si>
    <t>Apoptotic cleavage of cellular proteins</t>
  </si>
  <si>
    <t>HSA-111465</t>
  </si>
  <si>
    <t>CDH1,CASP3,PTK2,HMGB1,TJP1,ROCK1,SATB1,VIM</t>
  </si>
  <si>
    <t>Apoptotic execution phase</t>
  </si>
  <si>
    <t>HSA-75153</t>
  </si>
  <si>
    <t>CDK2,TP53,ATM,MTOR,AKT2,AKT1,CCNA2,AKT3</t>
  </si>
  <si>
    <t>2.93e-05</t>
  </si>
  <si>
    <t>Regulation of TP53 Degradation</t>
  </si>
  <si>
    <t>HSA-6804757</t>
  </si>
  <si>
    <t>GRN,CHGA,NFKBIA,NFKB1,MAPK14,KRAS,ADAM10,COTL1,PIK3CA,IQGAP1,TP53,PAK1,S100B,PSME3,STAT6,MAP2K1,NKIRAS2,FGB,PRKCE,FOS,ITPR1,PKM,FGG,RHOG,PTK2,HMGB1,RAC1,XRCC6,ILF2,MMP9,PLAU,BCL2L1,B4GALT1,BCL2,ROCK1,RELA,SOS1,NFATC1,RAF1,MYO10,PIK3R1,IRAK4,TNFAIP3,MUC1,CDC42,MYD88,FGA</t>
  </si>
  <si>
    <t>8.13e-06</t>
  </si>
  <si>
    <t>Innate Immune System</t>
  </si>
  <si>
    <t>HSA-168249</t>
  </si>
  <si>
    <t>CCND1,CDK4,CCND2,CCNE1,E2F3,CDK6,CDK2,RB1,SKP2,E2F1</t>
  </si>
  <si>
    <t>3.59e-06</t>
  </si>
  <si>
    <t>Cyclin D associated events in G1</t>
  </si>
  <si>
    <t>HSA-69231</t>
  </si>
  <si>
    <t>CCND1,YY1,RUNX1,FOS,SP1,MYB,ERBB4,NCOA3,AGO1,GATA3,CXCL12,BCL2,TGFA,ESR1,MYC</t>
  </si>
  <si>
    <t>1.73e-06</t>
  </si>
  <si>
    <t>Estrogen-dependent gene expression</t>
  </si>
  <si>
    <t>HSA-9018519</t>
  </si>
  <si>
    <t>5.13e-07</t>
  </si>
  <si>
    <t>Aberrant regulation of mitotic cell cycle due to RB1 defects</t>
  </si>
  <si>
    <t>HSA-9687139</t>
  </si>
  <si>
    <t>CDK4,E2F3,CDK6,RB1,TP53,SP1,E2F1,AGO1,ID1,ETS1</t>
  </si>
  <si>
    <t>2.65e-07</t>
  </si>
  <si>
    <t>Oncogene Induced Senescence</t>
  </si>
  <si>
    <t>HSA-2559585</t>
  </si>
  <si>
    <t>CCND1,CDK4,CCNE1,CDK2,RB1,SKP2,PSME3,E2F1,AKT2,WEE1,AKT1,MYC,CCNA2,AKT3</t>
  </si>
  <si>
    <t>2.48e-07</t>
  </si>
  <si>
    <t>Cyclin A:Cdk2-associated events at S phase entry</t>
  </si>
  <si>
    <t>HSA-69656</t>
  </si>
  <si>
    <t>1.91e-07</t>
  </si>
  <si>
    <t>Cyclin E associated events during G1/S transition</t>
  </si>
  <si>
    <t>HSA-69202</t>
  </si>
  <si>
    <t>CCND1,CCNB1,CDK4,CCNE1,CDK2,RB1,SKP2,PSME3,TYMS,E2F1,E2F6,AKT2,WEE1,AKT1,MYC,CCNA2,AKT3</t>
  </si>
  <si>
    <t>G1/S Transition</t>
  </si>
  <si>
    <t>HSA-69206</t>
  </si>
  <si>
    <t>MMP2,MMP15,COL1A1,ADAM10,COL5A3,COL3A1,MMP14,ADAM17,COL10A1,COL18A1,COL4A2,MMP9,COL5A2,COL4A1</t>
  </si>
  <si>
    <t>1.52e-08</t>
  </si>
  <si>
    <t>Collagen degradation</t>
  </si>
  <si>
    <t>HSA-1442490</t>
  </si>
  <si>
    <t>CCND1,CCNB1,CDK4,CCND2,CCNE1,E2F3,CDK6,CDK2,RB1,SKP2,PSME3,TYMS,E2F1,E2F6,AKT2,WEE1,AKT1,MYC,CCNA2,AKT3</t>
  </si>
  <si>
    <t>6.24e-09</t>
  </si>
  <si>
    <t>Mitotic G1 phase and G1/S transition</t>
  </si>
  <si>
    <t>HSA-453279</t>
  </si>
  <si>
    <t>NFKBIA,COL1A1,NFKB1,ATG14,KRAS,CDH1,PIK3R3,PIK3CA,SKP2,PAK1,UBE2Q1,PSME3,REL,PDIA3,COL3A1,FGB,ITPR1,SIGLEC8,FGG,HMGB1,RAC1,SIAH1,MTOR,CD1C,UBE2A,PTEN,HLA-G,PIK3CD,SH3GL2,CD274,AKT2,CUL5,KEAP1,ITGB1,RELA,SOS1,NFATC1,RAF1,TRIB3,PIK3R1,AKT1,FBXW7,CDC42,MYD88,FGA,AKT3</t>
  </si>
  <si>
    <t>4.30e-09</t>
  </si>
  <si>
    <t>Adaptive Immune System</t>
  </si>
  <si>
    <t>HSA-1280218</t>
  </si>
  <si>
    <t>PPP1R13B,CDH1,STAT3,TP53,BAX,PSME3,CASP3,PTK2,HMGB1,E2F1,TJP1,FASLG,XIAP,BCL2L1,FLOT1,TP73,AKT2,BCL2,ROCK1,DAPK1,SATB1,VIM,AKT1,AKT3</t>
  </si>
  <si>
    <t>1.63e-09</t>
  </si>
  <si>
    <t>Programmed Cell Death</t>
  </si>
  <si>
    <t>HSA-5357801</t>
  </si>
  <si>
    <t>NFKB1,MAPK14,CDK4,CCNE1,E2F3,STAT3,CDK6,CDK2,RB1,TP53,ATM,FOS,EZH2,SP1,E2F1,AGO1,ID1,ETS1,RELA,IL6,HMGA1,CCNA2</t>
  </si>
  <si>
    <t>8.54e-10</t>
  </si>
  <si>
    <t>Cellular Senescence</t>
  </si>
  <si>
    <t>HSA-2559583</t>
  </si>
  <si>
    <t>COL1A1,CDH1,COL5A3,ITGA5,COL3A1,FGB,FBN1,COL10A1,FGG,COL18A1,COL4A2,COL5A2,COL4A1,ITGB1,ITGA6,ITGB3,FGA</t>
  </si>
  <si>
    <t>8.01e-10</t>
  </si>
  <si>
    <t>Integrin cell surface interactions</t>
  </si>
  <si>
    <t>HSA-216083</t>
  </si>
  <si>
    <t>PPP1R13B,CDH1,STAT3,TP53,BAX,PSME3,CASP3,PTK2,HMGB1,E2F1,TJP1,FASLG,XIAP,BCL2L1,TP73,AKT2,BCL2,ROCK1,DAPK1,SATB1,VIM,AKT1,AKT3</t>
  </si>
  <si>
    <t>5.01e-10</t>
  </si>
  <si>
    <t>HSA-109581</t>
  </si>
  <si>
    <t>TIMP1,MMP2,MMP15,COL1A1,MMP24,LAMC1,ADAM10,CDH1,LAMC2,NID1,COL5A3,COL3A1,BMP1,MMP14,ADAM17,CASP3,FBN1,COL10A1,COL18A1,COL4A2,MMP9,COL5A2,COL4A1,CAPNS1</t>
  </si>
  <si>
    <t>1.70e-12</t>
  </si>
  <si>
    <t>Degradation of the extracellular matrix</t>
  </si>
  <si>
    <t>HSA-1474228</t>
  </si>
  <si>
    <t>PDGFRA,PDGFRB,PIK3R3,PIK3CA,FGF2,ERBB2,EGFR,IRS1,RPS6KB2,GSK3B,PDGFB,RHOG,FGFR3,ERBB4,PDGFA,RAC1,MTOR,PTEN,FOXO4,IRS2,PIK3CD,FOXO1,AKT2,FGFR1,TGFA,ESR1,PIK3R1,AKT1,FGF1,AKT3</t>
  </si>
  <si>
    <t>5.78e-21</t>
  </si>
  <si>
    <t>3.41</t>
  </si>
  <si>
    <t>PI3K/AKT Signaling in Cancer</t>
  </si>
  <si>
    <t>HSA-2219528</t>
  </si>
  <si>
    <t>Table S2: Sponged miRNAs and their target genes</t>
  </si>
  <si>
    <t>Gene Ontology -  Biological Process</t>
  </si>
  <si>
    <t>GO:0042127</t>
  </si>
  <si>
    <t>Regulation of cell population proliferation</t>
  </si>
  <si>
    <t>2.31</t>
  </si>
  <si>
    <t>3.76e-35</t>
  </si>
  <si>
    <t>COL18A1</t>
  </si>
  <si>
    <t>GO:0010941</t>
  </si>
  <si>
    <t>Regulation of cell death</t>
  </si>
  <si>
    <t>2.14e-24</t>
  </si>
  <si>
    <t>2.02e-22</t>
  </si>
  <si>
    <t>GO:0070887</t>
  </si>
  <si>
    <t>Cellular response to chemical stimulus</t>
  </si>
  <si>
    <t>1.24</t>
  </si>
  <si>
    <t>1.78e-18</t>
  </si>
  <si>
    <t>GO:0042221</t>
  </si>
  <si>
    <t>Response to chemical</t>
  </si>
  <si>
    <t>0.54</t>
  </si>
  <si>
    <t>3.78e-18</t>
  </si>
  <si>
    <t>GO:0051716</t>
  </si>
  <si>
    <t>Cellular response to stimulus</t>
  </si>
  <si>
    <t>0.42</t>
  </si>
  <si>
    <t>1.11e-17</t>
  </si>
  <si>
    <t>GO:0007166</t>
  </si>
  <si>
    <t>Cell surface receptor signaling pathway</t>
  </si>
  <si>
    <t>1.35</t>
  </si>
  <si>
    <t>1.16e-17</t>
  </si>
  <si>
    <t>GO:0042325</t>
  </si>
  <si>
    <t>Regulation of phosphorylation</t>
  </si>
  <si>
    <t>1.67</t>
  </si>
  <si>
    <t>1.77e-17</t>
  </si>
  <si>
    <t>GO:0031323</t>
  </si>
  <si>
    <t>Regulation of cellular metabolic process</t>
  </si>
  <si>
    <t>2.06e-17</t>
  </si>
  <si>
    <t>GO:0030154</t>
  </si>
  <si>
    <t>Cell differentiation</t>
  </si>
  <si>
    <t>4.21e-17</t>
  </si>
  <si>
    <t>5.10e-17</t>
  </si>
  <si>
    <t>GO:0023051</t>
  </si>
  <si>
    <t>Regulation of signaling</t>
  </si>
  <si>
    <t>5.75e-17</t>
  </si>
  <si>
    <t>GO:0007165</t>
  </si>
  <si>
    <t>Signal transduction</t>
  </si>
  <si>
    <t>7.41e-17</t>
  </si>
  <si>
    <t>GO:0009966</t>
  </si>
  <si>
    <t>Regulation of signal transduction</t>
  </si>
  <si>
    <t>2.03e-16</t>
  </si>
  <si>
    <t>GO:0007154</t>
  </si>
  <si>
    <t>Cell communication</t>
  </si>
  <si>
    <t>0.45</t>
  </si>
  <si>
    <t>6.70e-16</t>
  </si>
  <si>
    <t>GO:0006950</t>
  </si>
  <si>
    <t>Response to stress</t>
  </si>
  <si>
    <t>1.85e-14</t>
  </si>
  <si>
    <t>GO:0010468</t>
  </si>
  <si>
    <t>Regulation of gene expression</t>
  </si>
  <si>
    <t>0.75</t>
  </si>
  <si>
    <t>4.44e-12</t>
  </si>
  <si>
    <t>KEGG pathways</t>
  </si>
  <si>
    <t>3.07</t>
  </si>
  <si>
    <t>4.27e-20</t>
  </si>
  <si>
    <t>1.19</t>
  </si>
  <si>
    <t>1.22e-15</t>
  </si>
  <si>
    <t>1.48e-15</t>
  </si>
  <si>
    <t>4.46e-15</t>
  </si>
  <si>
    <t>2.87</t>
  </si>
  <si>
    <t>1.69e-13</t>
  </si>
  <si>
    <t>2.3</t>
  </si>
  <si>
    <t>3.54e-12</t>
  </si>
  <si>
    <t>2.67</t>
  </si>
  <si>
    <t>7.25e-12</t>
  </si>
  <si>
    <t>2.77</t>
  </si>
  <si>
    <t>1.12e-11</t>
  </si>
  <si>
    <t>2.27</t>
  </si>
  <si>
    <t>1.20e-11</t>
  </si>
  <si>
    <t>2.23</t>
  </si>
  <si>
    <t>1.55e-11</t>
  </si>
  <si>
    <t>hsa04218</t>
  </si>
  <si>
    <t>Cellular senescence</t>
  </si>
  <si>
    <t>2.35</t>
  </si>
  <si>
    <t>1.89e-11</t>
  </si>
  <si>
    <t>6.01e-11</t>
  </si>
  <si>
    <t>2.07</t>
  </si>
  <si>
    <t>1.54e-10</t>
  </si>
  <si>
    <t>2.03</t>
  </si>
  <si>
    <t>5.71e-10</t>
  </si>
  <si>
    <t>1.81</t>
  </si>
  <si>
    <t>7.19e-09</t>
  </si>
  <si>
    <t>8.80e-09</t>
  </si>
  <si>
    <t>9.88e-07</t>
  </si>
  <si>
    <t>REACTOME pathways</t>
  </si>
  <si>
    <t>HSA-162582</t>
  </si>
  <si>
    <t>Signal Transduction</t>
  </si>
  <si>
    <t>3.50e-20</t>
  </si>
  <si>
    <t>SNAI2,MMP2,CCND1,SOX4,SMO,JAG1,KRAS,NOTCH2,CDK4,LAMC1,PIK3R3,HDAC4,STAT3,NRP1,CDK2,IQGAP1,ERBB2,PAK1,ITGA5,AXIN2,IRS1,FOS,ADAM17,SPHK1,SP1,CAV1,TGFB2,XIAP,PTEN,MMP9,IRS2,FLOT1,CTNNBIP1,CD274,AKT2,ITGB1,BCL2,ROCK1,RELA,IL6,PIK3CG,HIF1A,VIM,ITGB3,MYC,IGF1R,CDC42</t>
  </si>
  <si>
    <t>HSA-9006934</t>
  </si>
  <si>
    <t>Signaling by Receptor Tyrosine Kinases</t>
  </si>
  <si>
    <t>2.17</t>
  </si>
  <si>
    <t>2.91e-15</t>
  </si>
  <si>
    <t>KRAS,LAMC1,PIK3R3,STAT3,NRP1,ERBB2,PAK1,IRS1,FOS,ADAM17,SPHK1,CAV1,MMP9,IRS2,CD274,AKT2,ITGB1,ROCK1,HIF1A,ITGB3,MYC,IGF1R,CDC42</t>
  </si>
  <si>
    <t>HSA-1280215</t>
  </si>
  <si>
    <t>Cytokine Signaling in Immune system</t>
  </si>
  <si>
    <t>1.69</t>
  </si>
  <si>
    <t>8.53e-13</t>
  </si>
  <si>
    <t>MMP2,CCND1,KRAS,PIK3R3,STAT3,IRS1,FOS,ADAM17,CSF1,MCL1,MMP9,IRS2,AKT2,ITGB1,BCL2,RELA,IL6,PIK3CG,HIF1A,VIM,SOD2,MYC,CDC42</t>
  </si>
  <si>
    <t>HSA-449147</t>
  </si>
  <si>
    <t>Signaling by Interleukins</t>
  </si>
  <si>
    <t>1.88</t>
  </si>
  <si>
    <t>4.03e-12</t>
  </si>
  <si>
    <t>MMP2,CCND1,PIK3R3,STAT3,IRS1,FOS,CSF1,MCL1,MMP9,IRS2,ITGB1,BCL2,RELA,IL6,HIF1A,VIM,SOD2,MYC,CDC42</t>
  </si>
  <si>
    <t>HSA-168256</t>
  </si>
  <si>
    <t>Immune System</t>
  </si>
  <si>
    <t>2.68e-09</t>
  </si>
  <si>
    <t>GRN,MMP2,CCND1,KRAS,PIK3R3,STAT3,IQGAP1,PAK1,IRS1,FOS,ADAM17,PKM,CSF1,MCL1,PTEN,MMP9,IRS2,CD274,AKT2,ITGB1,BCL2,ROCK1,RELA,IL6,PIK3CG,HIF1A,VIM,SOD2,MYC,CDC42</t>
  </si>
  <si>
    <t>HSA-74160</t>
  </si>
  <si>
    <t>Gene expression (Transcription)</t>
  </si>
  <si>
    <t>3.49e-09</t>
  </si>
  <si>
    <t>CCND1,JAG1,KRAS,NOTCH2,CDK4,CCND2,HDAC4,CDK6,CDK2,ERBB2,ITGA5,FOS,DNMT3B,SP1,CAV1,DNMT1,PTEN,KLF4,E2F6,AKT2,RELA,IL6,MECP2,TET2,SOD2,MYC</t>
  </si>
  <si>
    <t>HSA-1474244</t>
  </si>
  <si>
    <t>2.16e-06</t>
  </si>
  <si>
    <t>MMP2,LAMC1,NID1,ITGA5,ADAM17,CD151,COL18A1,TGFB2,MMP9,ITGB1,ITGB3</t>
  </si>
  <si>
    <t>HSA-5683057</t>
  </si>
  <si>
    <t>MAPK family signaling cascades</t>
  </si>
  <si>
    <t>0.91</t>
  </si>
  <si>
    <t>3.50e-05</t>
  </si>
  <si>
    <t>KRAS,IQGAP1,ERBB2,PAK1,IRS1,IRS2,IL6,ITGB3,MYC,CDC42</t>
  </si>
  <si>
    <t>HSA-2262752</t>
  </si>
  <si>
    <t>Cellular responses to stress</t>
  </si>
  <si>
    <t>0.00023</t>
  </si>
  <si>
    <t>CDK4,STAT3,CDK6,CDK2,FOS,SP1,AKT2,RELA,IL6,CLOCK,HIF1A,SOD2,MYC</t>
  </si>
  <si>
    <t>0.0233</t>
  </si>
  <si>
    <t>GRN,KRAS,IQGAP1,PAK1,FOS,PKM,MMP9,BCL2,ROCK1,RELA,CDC42</t>
  </si>
  <si>
    <t>GO:0048024</t>
  </si>
  <si>
    <t>Regulation of mRNA splicing, via spliceosome</t>
  </si>
  <si>
    <t>1.77</t>
  </si>
  <si>
    <t>4.95</t>
  </si>
  <si>
    <t>1.55e-20</t>
  </si>
  <si>
    <t>SRSF9,FXR2,KHDRBS2,NPM1,U2AF2,SRSF7,RBM10,HNRNPA1,HNRNPA2B1,PTBP1,FXR1,FMR1,SRSF3,MBNL2,SRSF10,YTHDC1</t>
  </si>
  <si>
    <t>4.13</t>
  </si>
  <si>
    <t>TARDBP,FXR2,FUS,IGF2BP3,IGF2BP1,NPM1,RBM10,LIN28B,FXR1,DKC1,YTHDF1,FMR1,ELAVL1,MOV10,IGF2BP2,UPF1,TAF15</t>
  </si>
  <si>
    <t>GO:0061013</t>
  </si>
  <si>
    <t>Regulation of mRNA catabolic process</t>
  </si>
  <si>
    <t>3.74</t>
  </si>
  <si>
    <t>1.48e-17</t>
  </si>
  <si>
    <t>TARDBP,FXR2,FUS,IGF2BP3,IGF2BP1,NPM1,RBM10,FXR1,YTHDF1,FMR1,ELAVL1,MOV10,IGF2BP2,UPF1,TAF15,EIF4A3</t>
  </si>
  <si>
    <t>TARDBP,FXR2,FUS,IGF2BP3,IGF2BP1,NPM1,RBM10,FXR1,YTHDF1,FMR1,ELAVL1,MOV10,IGF2BP2,UPF1,TAF15</t>
  </si>
  <si>
    <t>LIN28B,FXR1,FMR1,LIN28A,ELAVL1</t>
  </si>
  <si>
    <t>LIN28B,SND1,LIN28A,DICER1</t>
  </si>
  <si>
    <t>GO:0050779</t>
  </si>
  <si>
    <t>RNA destabilization</t>
  </si>
  <si>
    <t>0.00030</t>
  </si>
  <si>
    <t>TARDBP,LIN28B,YTHDF1,MOV10,UPF1</t>
  </si>
  <si>
    <t>LIN28B,SND1,LIN28A</t>
  </si>
  <si>
    <t>LIN28B,SND1,LIN28A,DICER1,UPF1,EIF4A3</t>
  </si>
  <si>
    <t>LIN28B,LIN28A,DICER1</t>
  </si>
  <si>
    <t>GO:0003723</t>
  </si>
  <si>
    <t>RNA binding</t>
  </si>
  <si>
    <t>2.75</t>
  </si>
  <si>
    <t>3.10e-49</t>
  </si>
  <si>
    <t>FBL,SRSF9,TARDBP,FXR2,FUS,IGF2BP3,SRSF1,BUD13,NOP58,FAM120A,KHDRBS2,MSI2,IGF2BP1,RBM47,NPM1,U2AF2,DDX54,SRSF7,RBM10,CSTF2T,CAPRIN1,HNRNPA1,LIN28B,HNRNPA2B1,SND1,PTBP1,FXR1,ELAVL3,DKC1,SMNDC1,YTHDF1,FMR1,SRSF3,LIN28A,MBNL2,SLTM,ELAVL1,GNL3,MOV10,IGF2BP2,CNBP,SRSF10,ALYREF,DICER1,YTHDC1,UPF1,TAF15,DDX3X,EIF4A3</t>
  </si>
  <si>
    <t>5.27</t>
  </si>
  <si>
    <t>2.93e-33</t>
  </si>
  <si>
    <t>TARDBP,FXR2,FUS,IGF2BP3,SRSF1,KHDRBS2,MSI2,IGF2BP1,RBM47,CSTF2T,HNRNPA1,LIN28B,HNRNPA2B1,PTBP1,FXR1,ELAVL3,YTHDF1,FMR1,LIN28A,ELAVL1,GNL3,IGF2BP2,CNBP,ALYREF,YTHDC1,TAF15,DDX3X,EIF4A3</t>
  </si>
  <si>
    <t>1.71</t>
  </si>
  <si>
    <t>3.93</t>
  </si>
  <si>
    <t>7.98e-16</t>
  </si>
  <si>
    <t>TARDBP,FXR2,FUS,IGF2BP3,IGF2BP1,HNRNPA1,HNRNPA2B1,FXR1,ELAVL3,FMR1,ELAVL1,IGF2BP2,TAF15</t>
  </si>
  <si>
    <t>GO:1990247</t>
  </si>
  <si>
    <t>N6-methyladenosine-containing RNA binding</t>
  </si>
  <si>
    <t>8.23e-10</t>
  </si>
  <si>
    <t>IGF2BP3,IGF2BP1,HNRNPA2B1,YTHDF1,IGF2BP2,YTHDC1</t>
  </si>
  <si>
    <t>GO:0048027</t>
  </si>
  <si>
    <t>mRNA 5-UTR binding</t>
  </si>
  <si>
    <t>2.34</t>
  </si>
  <si>
    <t>7.23e-08</t>
  </si>
  <si>
    <t>IGF2BP3,IGF2BP1,FMR1,GNL3,IGF2BP2,DDX3X</t>
  </si>
  <si>
    <t>1.86</t>
  </si>
  <si>
    <t>2.34e-07</t>
  </si>
  <si>
    <t>RBM10,HNRNPA1,HNRNPA2B1,FMR1,LIN28A,ELAVL1</t>
  </si>
  <si>
    <t>GO:0036002</t>
  </si>
  <si>
    <t>pre-mRNA binding</t>
  </si>
  <si>
    <t>1.76</t>
  </si>
  <si>
    <t>1.55e-05</t>
  </si>
  <si>
    <t>TARDBP,U2AF2,HNRNPA1,HNRNPA2B1,PTBP1</t>
  </si>
  <si>
    <t>GO:0140098</t>
  </si>
  <si>
    <t>Catalytic activity, acting on RNA</t>
  </si>
  <si>
    <t>FBL,DDX54,SND1,MOV10,DICER1,UPF1,DDX3X,EIF4A3</t>
  </si>
  <si>
    <t>GO:0000932</t>
  </si>
  <si>
    <t>P-body</t>
  </si>
  <si>
    <t>1.02e-09</t>
  </si>
  <si>
    <t>IGF2BP3,IGF2BP1,CAPRIN1,YTHDF1,LIN28A,ELAVL1,MOV10,IGF2BP2,UPF1</t>
  </si>
  <si>
    <t>GO:0005681</t>
  </si>
  <si>
    <t>Spliceosomal complex</t>
  </si>
  <si>
    <t>1.62</t>
  </si>
  <si>
    <t>2.57e-07</t>
  </si>
  <si>
    <t>SRSF1,BUD13,U2AF2,HNRNPA1,HNRNPA2B1,SMNDC1,ALYREF,UPF1,EIF4A3</t>
  </si>
  <si>
    <t>GO:0015030</t>
  </si>
  <si>
    <t>Cajal body</t>
  </si>
  <si>
    <t>1.88e-06</t>
  </si>
  <si>
    <t>FBL,NOP58,HNRNPA2B1,DKC1,SMNDC1,FMR1</t>
  </si>
  <si>
    <t>GO:0071013</t>
  </si>
  <si>
    <t>Catalytic step 2 spliceosome</t>
  </si>
  <si>
    <t>0.00033</t>
  </si>
  <si>
    <t>SRSF1,HNRNPA1,HNRNPA2B1,ALYREF,EIF4A3</t>
  </si>
  <si>
    <t>GO:0035145</t>
  </si>
  <si>
    <t>Exon-exon junction complex</t>
  </si>
  <si>
    <t>1.83</t>
  </si>
  <si>
    <t>0.0315</t>
  </si>
  <si>
    <t>UPF1,EIF4A3</t>
  </si>
  <si>
    <t>GO:0016442</t>
  </si>
  <si>
    <t>RISC complex</t>
  </si>
  <si>
    <t>1.73</t>
  </si>
  <si>
    <t>0.47</t>
  </si>
  <si>
    <t>0.0443</t>
  </si>
  <si>
    <t>SND1,DICER1</t>
  </si>
  <si>
    <t>TISSUES Enrichment</t>
  </si>
  <si>
    <t>BTO:0000586</t>
  </si>
  <si>
    <t>Colonic cancer cell</t>
  </si>
  <si>
    <t>2.28</t>
  </si>
  <si>
    <t>1.98e-11</t>
  </si>
  <si>
    <t>FUS,SRSF1,FAM120A,MSI2,NPM1,U2AF2,HNRNPA1,HNRNPA2B1,SND1,PTBP1,ELAVL1,IGF2BP2,UPF1,DDX3X</t>
  </si>
  <si>
    <t>BTO:0000180</t>
  </si>
  <si>
    <t>Cervical carcinoma cell</t>
  </si>
  <si>
    <t>2.11</t>
  </si>
  <si>
    <t>4.15e-11</t>
  </si>
  <si>
    <t>SRSF9,IGF2BP3,SRSF1,IGF2BP1,NPM1,HNRNPA1,HNRNPA2B1,PTBP1,YTHDF1,SRSF3,ELAVL1,IGF2BP2,DICER1,YTHDC1</t>
  </si>
  <si>
    <t>BTO:0001271</t>
  </si>
  <si>
    <t>Leukemia cell</t>
  </si>
  <si>
    <t>1.31</t>
  </si>
  <si>
    <t>2.05e-10</t>
  </si>
  <si>
    <t>FBL,SRSF9,TARDBP,FUS,SRSF1,NPM1,U2AF2,HNRNPA1,LIN28B,HNRNPA2B1,PTBP1,DKC1,YTHDF1,SRSF3,ELAVL1,GNL3,DICER1,YTHDC1,DDX3X,EIF4A3</t>
  </si>
  <si>
    <t>BTO:0000580</t>
  </si>
  <si>
    <t>Blood cancer cell</t>
  </si>
  <si>
    <t>2.12e-10</t>
  </si>
  <si>
    <t>FBL,SRSF9,TARDBP,FUS,SRSF1,NPM1,U2AF2,HNRNPA1,LIN28B,HNRNPA2B1,PTBP1,DKC1,YTHDF1,SRSF3,ELAVL1,GNL3,ALYREF,DICER1,YTHDC1,DDX3X,EIF4A3</t>
  </si>
  <si>
    <t>BTO:0000345</t>
  </si>
  <si>
    <t>Digestive gland</t>
  </si>
  <si>
    <t>2.99e-09</t>
  </si>
  <si>
    <t>FBL,SRSF9,TARDBP,FUS,IGF2BP3,SRSF1,BUD13,FAM120A,NPM1,CAPRIN1,HNRNPA1,HNRNPA2B1,SND1,PTBP1,FXR1,DKC1,FMR1,SRSF3,GNL3,MOV10,IGF2BP2,CNBP,ALYREF,DICER1,YTHDC1,UPF1,TAF15,DDX3X</t>
  </si>
  <si>
    <t>BTO:0000759</t>
  </si>
  <si>
    <t>Liver</t>
  </si>
  <si>
    <t>9.74e-09</t>
  </si>
  <si>
    <t>FBL,SRSF9,TARDBP,FUS,SRSF1,BUD13,NPM1,CAPRIN1,HNRNPA1,HNRNPA2B1,SND1,PTBP1,FXR1,DKC1,FMR1,GNL3,MOV10,CNBP,ALYREF,DICER1,YTHDC1,UPF1,TAF15,DDX3X</t>
  </si>
  <si>
    <t>BTO:0001491</t>
  </si>
  <si>
    <t>Viscus</t>
  </si>
  <si>
    <t>3.40e-07</t>
  </si>
  <si>
    <t>FBL,SRSF9,TARDBP,FXR2,FUS,IGF2BP3,SRSF1,BUD13,NPM1,U2AF2,CAPRIN1,HNRNPA1,HNRNPA2B1,SND1,PTBP1,FXR1,ELAVL3,DKC1,YTHDF1,FMR1,SRSF3,SLTM,ELAVL1,GNL3,MOV10,IGF2BP2,CNBP,ALYREF,DICER1,YTHDC1,UPF1,TAF15,DDX3X,EIF4A3</t>
  </si>
  <si>
    <t>BTO:0000083</t>
  </si>
  <si>
    <t>Female reproductive system</t>
  </si>
  <si>
    <t>9.76e-06</t>
  </si>
  <si>
    <t>FBL,TARDBP,FUS,SRSF1,NOP58,FAM120A,MSI2,NPM1,DDX54,SRSF7,RBM10,CSTF2T,CAPRIN1,HNRNPA1,HNRNPA2B1,SND1,PTBP1,FXR1,DKC1,SMNDC1,YTHDF1,FMR1,SRSF3,LIN28A,SLTM,ELAVL1,GNL3,MOV10,CNBP,SRSF10,UPF1,TAF15,DDX3X,EIF4A3</t>
  </si>
  <si>
    <t>BTO:0003091</t>
  </si>
  <si>
    <t>Urogenital system</t>
  </si>
  <si>
    <t>0.3</t>
  </si>
  <si>
    <t>0.00010</t>
  </si>
  <si>
    <t>FBL,TARDBP,FXR2,FUS,SRSF1,NOP58,FAM120A,MSI2,NPM1,DDX54,SRSF7,RBM10,CSTF2T,CAPRIN1,HNRNPA1,HNRNPA2B1,SND1,PTBP1,FXR1,DKC1,SMNDC1,YTHDF1,FMR1,SRSF3,LIN28A,SLTM,ELAVL1,GNL3,MOV10,CNBP,SRSF10,UPF1,TAF15,DDX3X,EIF4A3</t>
  </si>
  <si>
    <t>BTO:0000203</t>
  </si>
  <si>
    <t>Respiratory system</t>
  </si>
  <si>
    <t>0.00035</t>
  </si>
  <si>
    <t>FUS,FAM120A,MSI2,RBM47,NPM1,RBM10,HNRNPA1,HNRNPA2B1,SND1,PTBP1,SRSF3,MOV10,CNBP,ALYREF,DICER1,DDX3X</t>
  </si>
  <si>
    <t>BTO:0000763</t>
  </si>
  <si>
    <t>0.00072</t>
  </si>
  <si>
    <t>FUS,FAM120A,RBM47,NPM1,RBM10,HNRNPA1,HNRNPA2B1,SND1,PTBP1,SRSF3,MOV10,CNBP,ALYREF,DICER1</t>
  </si>
  <si>
    <t>BTO:0001488</t>
  </si>
  <si>
    <t>Endocrine gland</t>
  </si>
  <si>
    <t>0.29</t>
  </si>
  <si>
    <t>FBL,SRSF9,TARDBP,FUS,IGF2BP3,SRSF1,BUD13,FAM120A,NPM1,SRSF7,CSTF2T,CAPRIN1,HNRNPA1,HNRNPA2B1,SND1,PTBP1,FXR1,DKC1,YTHDF1,FMR1,SRSF3,GNL3,MOV10,IGF2BP2,CNBP,ALYREF,DICER1,YTHDC1,UPF1,TAF15,DDX3X</t>
  </si>
  <si>
    <t>BTO:0001424</t>
  </si>
  <si>
    <t>Uterus</t>
  </si>
  <si>
    <t>0.0017</t>
  </si>
  <si>
    <t>SRSF1,NOP58,SRSF7,HNRNPA1,HNRNPA2B1,FXR1,DKC1,ELAVL1,CNBP,SRSF10,UPF1,DDX3X</t>
  </si>
  <si>
    <t>BTO:0000522</t>
  </si>
  <si>
    <t>Gland</t>
  </si>
  <si>
    <t>0.26</t>
  </si>
  <si>
    <t>0.0025</t>
  </si>
  <si>
    <t>FBL,SRSF9,TARDBP,FXR2,FUS,IGF2BP3,SRSF1,BUD13,FAM120A,NPM1,SRSF7,CSTF2T,CAPRIN1,HNRNPA1,HNRNPA2B1,SND1,PTBP1,FXR1,DKC1,YTHDF1,FMR1,SRSF3,GNL3,MOV10,IGF2BP2,CNBP,ALYREF,DICER1,YTHDC1,UPF1,TAF15,DDX3X</t>
  </si>
  <si>
    <t>BTO:0000744</t>
  </si>
  <si>
    <t>Lymphocytic leukemia cell</t>
  </si>
  <si>
    <t>0.0074</t>
  </si>
  <si>
    <t>TARDBP,FUS,NPM1,HNRNPA1,HNRNPA2B1,DKC1,ELAVL1</t>
  </si>
  <si>
    <t>BTO:0001253</t>
  </si>
  <si>
    <t>Skin</t>
  </si>
  <si>
    <t>0.0089</t>
  </si>
  <si>
    <t>FXR2,NOP58,NPM1,U2AF2,SRSF7,HNRNPA1,PTBP1,MOV10,YTHDC1,DDX3X,EIF4A3</t>
  </si>
  <si>
    <t>BTO:0000142</t>
  </si>
  <si>
    <t>Brain</t>
  </si>
  <si>
    <t>0.28</t>
  </si>
  <si>
    <t>0.0107</t>
  </si>
  <si>
    <t>SRSF9,TARDBP,FXR2,FUS,SRSF1,NOP58,NPM1,SRSF7,RBM10,CSTF2T,CAPRIN1,HNRNPA1,HNRNPA2B1,SND1,FXR1,ELAVL3,FMR1,SRSF3,MBNL2,SLTM,GNL3,MOV10,CNBP,DICER1,YTHDC1,DDX3X,EIF4A3</t>
  </si>
  <si>
    <t>BTO:0000775</t>
  </si>
  <si>
    <t>Lymphocyte</t>
  </si>
  <si>
    <t>0.0214</t>
  </si>
  <si>
    <t>SRSF9,NPM1,U2AF2,HNRNPA1,HNRNPA2B1,ELAVL1,DDX3X,EIF4A3</t>
  </si>
  <si>
    <t>BTO:0000772</t>
  </si>
  <si>
    <t>Lymphoblast</t>
  </si>
  <si>
    <t>0.0220</t>
  </si>
  <si>
    <t>NPM1,U2AF2,HNRNPA2B1,ELAVL1,DDX3X</t>
  </si>
  <si>
    <t>BTO:0000426</t>
  </si>
  <si>
    <t>Erythroleukemia cell</t>
  </si>
  <si>
    <t>0.0231</t>
  </si>
  <si>
    <t>SRSF1,NPM1,U2AF2,HNRNPA1,DICER1</t>
  </si>
  <si>
    <t>BTO:0000511</t>
  </si>
  <si>
    <t>Gastrointestinal tract</t>
  </si>
  <si>
    <t>0.0234</t>
  </si>
  <si>
    <t>SRSF9,TARDBP,FUS,NPM1,CAPRIN1,HNRNPA1,HNRNPA2B1,PTBP1,YTHDF1,SLTM,ELAVL1,CNBP,EIF4A3</t>
  </si>
  <si>
    <t>BTO:0001363</t>
  </si>
  <si>
    <t>Testis</t>
  </si>
  <si>
    <t>0.0299</t>
  </si>
  <si>
    <t>TARDBP,SRSF1,NPM1,CSTF2T,CAPRIN1,HNRNPA1,SND1,FXR1,YTHDF1,SRSF3,MOV10,TAF15,DDX3X</t>
  </si>
  <si>
    <t>BTO:0002860</t>
  </si>
  <si>
    <t>Oral mucosa</t>
  </si>
  <si>
    <t>0.0382</t>
  </si>
  <si>
    <t>FUS,NPM1</t>
  </si>
  <si>
    <t>Biological Process (Gene Ontology Enrichment)</t>
  </si>
  <si>
    <t>Molecular Function (Gene Ontology Enrichment)</t>
  </si>
  <si>
    <t>Cellular Component (Gene Ontology Enrichment)</t>
  </si>
  <si>
    <t>Table S1: circHIPK3 in cancer</t>
  </si>
  <si>
    <t>Cancer</t>
  </si>
  <si>
    <t>RT-qPCR, western blotting, immunohistochemical, nude mouse, luciferase reporter and cell assays</t>
  </si>
  <si>
    <t>TT (N=29) and NAT (N=29), and CL (N=5)</t>
  </si>
  <si>
    <t>Not reported</t>
  </si>
  <si>
    <t>Table S3: Gene Ontology enrichment</t>
  </si>
  <si>
    <t>Table S5: REACTOME enrichment</t>
  </si>
  <si>
    <t>Table S6: Target genes regulated by more than one miRNA in GI tumors</t>
  </si>
  <si>
    <t>Table S4: KEGG enrichment</t>
  </si>
  <si>
    <t>Gaffo et al., 2019 [6]</t>
  </si>
  <si>
    <t>Okholm, et al., 2018 [7]</t>
  </si>
  <si>
    <t>Li et al., 2017 [8]</t>
  </si>
  <si>
    <t>Xie et al., 2020 [9]</t>
  </si>
  <si>
    <t>Wnag et al., 2023 [10]</t>
  </si>
  <si>
    <t>Chen et al., 2020 [11]</t>
  </si>
  <si>
    <t>Luo et al., 2020 [12]</t>
  </si>
  <si>
    <t>Qi et al., 2021 [13]</t>
  </si>
  <si>
    <t>Ni et al., 2021 [14]</t>
  </si>
  <si>
    <t>Shi et al., [15]</t>
  </si>
  <si>
    <t>Zhang et al., 2021 [16]</t>
  </si>
  <si>
    <t>Qian et al., 2020 [17]</t>
  </si>
  <si>
    <t>Wu et al., 2020 [18]</t>
  </si>
  <si>
    <t>Zhang et al., 2019 [19]</t>
  </si>
  <si>
    <t>Yan et al., 2020 [20]</t>
  </si>
  <si>
    <t>Wang et al., 2019  [21]</t>
  </si>
  <si>
    <t>Sun  et al., 2023 [22]</t>
  </si>
  <si>
    <t>Feng et al., 2020 [23]</t>
  </si>
  <si>
    <t>Ba et al., 2020 [24]</t>
  </si>
  <si>
    <t>Gou et al., 2019 [25]</t>
  </si>
  <si>
    <t>Yao et al., 2022 [26]</t>
  </si>
  <si>
    <t>Cao et al., 2024 [27]</t>
  </si>
  <si>
    <t>Kai et al., 2018 [28]</t>
  </si>
  <si>
    <t>Vidal et al., 2017 [29]</t>
  </si>
  <si>
    <t>Reis-das-Mercês, 2022 [30]</t>
  </si>
  <si>
    <t>Ghamsemi et al., 2019 [31]</t>
  </si>
  <si>
    <t>Liu and Xu, 2019 [32]</t>
  </si>
  <si>
    <t>Cheng et al.,  2018 [33]</t>
  </si>
  <si>
    <t>Jin et al., 2020 [34]</t>
  </si>
  <si>
    <t>Li et al., 2020 [35]</t>
  </si>
  <si>
    <t>Yang et al., 2021 [36]</t>
  </si>
  <si>
    <t>Cancer blood serum (N=52) and Healthy blood serum (N=30)</t>
  </si>
  <si>
    <t>Shang et al., 2023 [37]</t>
  </si>
  <si>
    <t>RT-qPCR, western blot, FISH, luciferase reporter and cell assays, and  nude mouse</t>
  </si>
  <si>
    <t>GC patients blood serum  (N=60) and CL (N=6)</t>
  </si>
  <si>
    <t>Hu and Zhang, 2019 [38]</t>
  </si>
  <si>
    <t>Jin et al., 2018 [39]</t>
  </si>
  <si>
    <t>Liu et al., 2020 [40]</t>
  </si>
  <si>
    <t>Yin et al., 2020 [41]</t>
  </si>
  <si>
    <t>Han et al., 2020 [42]</t>
  </si>
  <si>
    <t>Chen et al., 2018 [43]</t>
  </si>
  <si>
    <t>Li et al., 2020 [44]</t>
  </si>
  <si>
    <t>Zhang et al., 2020 [45]</t>
  </si>
  <si>
    <t>Hu et al., 2021 [46]</t>
  </si>
  <si>
    <t>Yu et al., 2022 [47]</t>
  </si>
  <si>
    <t>Yu et al., 2018 [48]</t>
  </si>
  <si>
    <t>Chen et al., 2020 [49]</t>
  </si>
  <si>
    <t>Hong et al., 2020 [50]</t>
  </si>
  <si>
    <t>Lu et al., 2020 [51]</t>
  </si>
  <si>
    <t>Li et al., 2020 [52]</t>
  </si>
  <si>
    <t>Zhu et al., 2023 [53]</t>
  </si>
  <si>
    <t>Zu and Sun, 2020 [54]</t>
  </si>
  <si>
    <t>Ke et al., 2018 [55]</t>
  </si>
  <si>
    <t>Wang et al., 2018 [56]</t>
  </si>
  <si>
    <t>Bi et al., 2021 [57]</t>
  </si>
  <si>
    <t>Jiang et al., 2021[58]</t>
  </si>
  <si>
    <t>Xiao-Long et al., 2018 [59]</t>
  </si>
  <si>
    <t>Wen et al., 2020 [60]</t>
  </si>
  <si>
    <t>Liu et al., 2018 [61]</t>
  </si>
  <si>
    <t>Zhou et al., 2021 [62]</t>
  </si>
  <si>
    <t>Teng et al., 2019 [63]</t>
  </si>
  <si>
    <t>Liu et al., 2020 [64]</t>
  </si>
  <si>
    <t>Zhang et al., 2023 [65]</t>
  </si>
  <si>
    <t>Cai et al., 2019 [66]</t>
  </si>
  <si>
    <t>Chen et al., 2029 [67]</t>
  </si>
  <si>
    <t>Liu et al., 2020 [68]</t>
  </si>
  <si>
    <t>Liu et al., 2021[69]</t>
  </si>
  <si>
    <t>Tang et al., 2021[70]</t>
  </si>
  <si>
    <t>Li et al., 2020 [71]</t>
  </si>
  <si>
    <t>Lai et al., 2020 [72]</t>
  </si>
  <si>
    <t>Han et al., 2020 [73]</t>
  </si>
  <si>
    <t>TT: Tumor tissue; NAT: Nonneoplastic Adjacent tissue; NT: Normal tissue; CL: Cell line; Up: Upregulated; Down: Downregulated; PPT: Paraffin preserved tissue; Ref.: Re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24202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HelveticaNeueLTStd-Lt"/>
    </font>
    <font>
      <b/>
      <sz val="8"/>
      <name val="AdvOT863180fb"/>
    </font>
    <font>
      <sz val="10"/>
      <name val="Calibri"/>
      <family val="2"/>
      <scheme val="minor"/>
    </font>
    <font>
      <b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5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3" xfId="0" applyFont="1" applyBorder="1"/>
    <xf numFmtId="0" fontId="2" fillId="0" borderId="1" xfId="0" applyFont="1" applyBorder="1"/>
    <xf numFmtId="0" fontId="0" fillId="0" borderId="9" xfId="0" applyBorder="1"/>
    <xf numFmtId="0" fontId="0" fillId="0" borderId="4" xfId="0" applyBorder="1"/>
    <xf numFmtId="0" fontId="0" fillId="0" borderId="2" xfId="0" applyBorder="1"/>
    <xf numFmtId="0" fontId="2" fillId="0" borderId="2" xfId="0" applyFont="1" applyBorder="1"/>
    <xf numFmtId="0" fontId="2" fillId="0" borderId="10" xfId="0" applyFont="1" applyBorder="1"/>
    <xf numFmtId="0" fontId="5" fillId="0" borderId="2" xfId="0" applyFont="1" applyBorder="1" applyAlignment="1">
      <alignment horizontal="center"/>
    </xf>
    <xf numFmtId="17" fontId="0" fillId="0" borderId="0" xfId="0" applyNumberFormat="1"/>
    <xf numFmtId="0" fontId="0" fillId="0" borderId="0" xfId="0" applyAlignment="1">
      <alignment vertical="center"/>
    </xf>
    <xf numFmtId="0" fontId="0" fillId="0" borderId="4" xfId="0" applyBorder="1" applyAlignment="1">
      <alignment horizontal="center"/>
    </xf>
    <xf numFmtId="0" fontId="6" fillId="0" borderId="0" xfId="0" applyFont="1"/>
    <xf numFmtId="0" fontId="0" fillId="0" borderId="9" xfId="0" applyBorder="1" applyAlignment="1">
      <alignment horizontal="center"/>
    </xf>
    <xf numFmtId="0" fontId="5" fillId="0" borderId="0" xfId="0" applyFont="1"/>
    <xf numFmtId="0" fontId="5" fillId="0" borderId="5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2" xfId="0" applyFont="1" applyBorder="1"/>
    <xf numFmtId="0" fontId="8" fillId="0" borderId="5" xfId="0" applyFont="1" applyBorder="1"/>
    <xf numFmtId="0" fontId="9" fillId="0" borderId="2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/>
    </xf>
    <xf numFmtId="0" fontId="5" fillId="0" borderId="4" xfId="0" applyFont="1" applyBorder="1"/>
    <xf numFmtId="0" fontId="5" fillId="0" borderId="1" xfId="0" applyFont="1" applyBorder="1"/>
    <xf numFmtId="0" fontId="8" fillId="0" borderId="6" xfId="0" applyFont="1" applyBorder="1"/>
    <xf numFmtId="0" fontId="5" fillId="0" borderId="6" xfId="0" applyFont="1" applyBorder="1" applyAlignment="1">
      <alignment horizontal="center"/>
    </xf>
    <xf numFmtId="0" fontId="0" fillId="0" borderId="12" xfId="0" applyBorder="1" applyAlignment="1">
      <alignment horizontal="left"/>
    </xf>
    <xf numFmtId="0" fontId="5" fillId="0" borderId="0" xfId="0" applyFont="1" applyBorder="1" applyAlignment="1">
      <alignment horizontal="center"/>
    </xf>
    <xf numFmtId="0" fontId="0" fillId="0" borderId="0" xfId="0" applyBorder="1"/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0" fontId="0" fillId="0" borderId="9" xfId="0" applyFill="1" applyBorder="1"/>
    <xf numFmtId="0" fontId="0" fillId="0" borderId="9" xfId="0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5" fillId="0" borderId="0" xfId="0" applyFont="1" applyBorder="1" applyAlignment="1">
      <alignment horizontal="left"/>
    </xf>
    <xf numFmtId="0" fontId="0" fillId="0" borderId="0" xfId="0" applyFill="1"/>
    <xf numFmtId="0" fontId="5" fillId="0" borderId="2" xfId="0" applyFont="1" applyBorder="1" applyAlignment="1">
      <alignment horizontal="right"/>
    </xf>
    <xf numFmtId="0" fontId="5" fillId="0" borderId="5" xfId="0" applyFont="1" applyBorder="1" applyAlignment="1">
      <alignment horizontal="right"/>
    </xf>
    <xf numFmtId="0" fontId="0" fillId="0" borderId="4" xfId="0" applyBorder="1" applyAlignment="1">
      <alignment horizontal="left"/>
    </xf>
    <xf numFmtId="0" fontId="0" fillId="0" borderId="0" xfId="0" applyFont="1" applyFill="1" applyBorder="1"/>
    <xf numFmtId="0" fontId="0" fillId="0" borderId="1" xfId="0" applyFont="1" applyFill="1" applyBorder="1"/>
    <xf numFmtId="0" fontId="0" fillId="0" borderId="0" xfId="0" applyBorder="1" applyAlignment="1">
      <alignment horizontal="center"/>
    </xf>
    <xf numFmtId="0" fontId="0" fillId="0" borderId="1" xfId="0" applyFill="1" applyBorder="1" applyAlignment="1">
      <alignment horizontal="left"/>
    </xf>
    <xf numFmtId="0" fontId="2" fillId="0" borderId="17" xfId="0" applyFont="1" applyBorder="1" applyAlignment="1"/>
    <xf numFmtId="0" fontId="2" fillId="0" borderId="0" xfId="0" applyFont="1" applyBorder="1" applyAlignment="1"/>
    <xf numFmtId="0" fontId="2" fillId="0" borderId="11" xfId="0" applyFont="1" applyBorder="1" applyAlignment="1"/>
    <xf numFmtId="0" fontId="2" fillId="0" borderId="16" xfId="0" applyFont="1" applyBorder="1" applyAlignment="1"/>
    <xf numFmtId="0" fontId="2" fillId="0" borderId="6" xfId="0" applyFont="1" applyBorder="1" applyAlignment="1"/>
    <xf numFmtId="0" fontId="2" fillId="0" borderId="13" xfId="0" applyFont="1" applyBorder="1" applyAlignment="1"/>
    <xf numFmtId="0" fontId="0" fillId="0" borderId="19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14" xfId="0" applyBorder="1"/>
    <xf numFmtId="0" fontId="0" fillId="0" borderId="15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2" xfId="0" applyBorder="1"/>
    <xf numFmtId="0" fontId="0" fillId="0" borderId="19" xfId="0" applyBorder="1"/>
    <xf numFmtId="0" fontId="0" fillId="0" borderId="23" xfId="0" applyBorder="1"/>
    <xf numFmtId="0" fontId="0" fillId="0" borderId="23" xfId="0" applyFont="1" applyFill="1" applyBorder="1"/>
    <xf numFmtId="0" fontId="0" fillId="0" borderId="3" xfId="0" applyBorder="1" applyAlignment="1">
      <alignment horizontal="center"/>
    </xf>
    <xf numFmtId="0" fontId="0" fillId="0" borderId="3" xfId="0" applyBorder="1"/>
    <xf numFmtId="0" fontId="0" fillId="0" borderId="21" xfId="0" applyFont="1" applyFill="1" applyBorder="1"/>
    <xf numFmtId="0" fontId="0" fillId="0" borderId="25" xfId="0" applyBorder="1" applyAlignment="1">
      <alignment horizontal="center"/>
    </xf>
    <xf numFmtId="0" fontId="0" fillId="0" borderId="26" xfId="0" applyBorder="1"/>
    <xf numFmtId="0" fontId="0" fillId="0" borderId="27" xfId="0" applyBorder="1" applyAlignment="1">
      <alignment horizontal="center"/>
    </xf>
    <xf numFmtId="0" fontId="0" fillId="0" borderId="28" xfId="0" applyFont="1" applyFill="1" applyBorder="1"/>
    <xf numFmtId="0" fontId="0" fillId="0" borderId="29" xfId="0" applyFont="1" applyFill="1" applyBorder="1"/>
    <xf numFmtId="49" fontId="0" fillId="0" borderId="19" xfId="0" applyNumberFormat="1" applyBorder="1" applyAlignment="1">
      <alignment horizontal="center"/>
    </xf>
    <xf numFmtId="0" fontId="0" fillId="0" borderId="17" xfId="0" applyBorder="1"/>
    <xf numFmtId="0" fontId="12" fillId="0" borderId="9" xfId="0" applyFont="1" applyBorder="1" applyAlignment="1">
      <alignment horizontal="center"/>
    </xf>
    <xf numFmtId="0" fontId="0" fillId="0" borderId="14" xfId="0" applyFill="1" applyBorder="1"/>
    <xf numFmtId="0" fontId="0" fillId="0" borderId="15" xfId="0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0" fillId="0" borderId="23" xfId="0" applyFill="1" applyBorder="1" applyAlignment="1">
      <alignment horizontal="center"/>
    </xf>
    <xf numFmtId="0" fontId="0" fillId="0" borderId="21" xfId="0" applyFill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0" fillId="0" borderId="1" xfId="0" applyFill="1" applyBorder="1" applyAlignment="1"/>
    <xf numFmtId="0" fontId="2" fillId="0" borderId="4" xfId="0" applyFont="1" applyFill="1" applyBorder="1"/>
    <xf numFmtId="0" fontId="2" fillId="0" borderId="4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left"/>
    </xf>
    <xf numFmtId="0" fontId="0" fillId="0" borderId="0" xfId="0" applyAlignment="1"/>
    <xf numFmtId="0" fontId="2" fillId="2" borderId="1" xfId="0" applyFont="1" applyFill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0" xfId="0" applyFont="1" applyBorder="1" applyAlignment="1">
      <alignment horizontal="left" wrapText="1"/>
    </xf>
    <xf numFmtId="0" fontId="5" fillId="0" borderId="0" xfId="0" applyFont="1" applyBorder="1" applyAlignment="1">
      <alignment horizontal="right"/>
    </xf>
    <xf numFmtId="0" fontId="8" fillId="0" borderId="0" xfId="0" applyFont="1" applyBorder="1"/>
    <xf numFmtId="0" fontId="5" fillId="0" borderId="0" xfId="0" applyFont="1" applyBorder="1"/>
    <xf numFmtId="0" fontId="5" fillId="0" borderId="6" xfId="0" applyFont="1" applyBorder="1" applyAlignment="1">
      <alignment horizontal="right"/>
    </xf>
    <xf numFmtId="0" fontId="5" fillId="0" borderId="6" xfId="0" applyFont="1" applyBorder="1"/>
    <xf numFmtId="0" fontId="10" fillId="0" borderId="0" xfId="0" applyFont="1" applyBorder="1"/>
    <xf numFmtId="0" fontId="9" fillId="0" borderId="0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8" fillId="0" borderId="2" xfId="0" applyFont="1" applyBorder="1" applyAlignment="1">
      <alignment horizontal="left"/>
    </xf>
    <xf numFmtId="0" fontId="8" fillId="0" borderId="5" xfId="0" applyFont="1" applyBorder="1" applyAlignment="1">
      <alignment horizontal="center"/>
    </xf>
    <xf numFmtId="0" fontId="10" fillId="0" borderId="6" xfId="0" applyFont="1" applyBorder="1"/>
    <xf numFmtId="0" fontId="9" fillId="0" borderId="6" xfId="0" applyFont="1" applyBorder="1" applyAlignment="1">
      <alignment horizontal="center"/>
    </xf>
    <xf numFmtId="0" fontId="8" fillId="0" borderId="6" xfId="0" applyFont="1" applyFill="1" applyBorder="1"/>
    <xf numFmtId="0" fontId="5" fillId="0" borderId="6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right"/>
    </xf>
    <xf numFmtId="0" fontId="0" fillId="0" borderId="4" xfId="0" applyFont="1" applyFill="1" applyBorder="1"/>
    <xf numFmtId="0" fontId="0" fillId="0" borderId="6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right"/>
    </xf>
    <xf numFmtId="0" fontId="5" fillId="0" borderId="0" xfId="0" applyFont="1" applyAlignment="1">
      <alignment horizontal="center"/>
    </xf>
    <xf numFmtId="0" fontId="5" fillId="0" borderId="0" xfId="0" applyFont="1" applyFill="1" applyAlignment="1">
      <alignment horizontal="right"/>
    </xf>
    <xf numFmtId="0" fontId="8" fillId="2" borderId="9" xfId="0" applyFont="1" applyFill="1" applyBorder="1" applyAlignment="1">
      <alignment horizontal="left"/>
    </xf>
    <xf numFmtId="0" fontId="8" fillId="0" borderId="17" xfId="0" applyFont="1" applyBorder="1" applyAlignment="1">
      <alignment horizontal="left"/>
    </xf>
    <xf numFmtId="0" fontId="8" fillId="0" borderId="0" xfId="0" applyFont="1" applyBorder="1" applyAlignment="1">
      <alignment horizontal="left"/>
    </xf>
    <xf numFmtId="0" fontId="7" fillId="2" borderId="7" xfId="0" applyFont="1" applyFill="1" applyBorder="1" applyAlignment="1">
      <alignment horizontal="left"/>
    </xf>
    <xf numFmtId="0" fontId="7" fillId="2" borderId="5" xfId="0" applyFont="1" applyFill="1" applyBorder="1" applyAlignment="1">
      <alignment horizontal="left"/>
    </xf>
    <xf numFmtId="0" fontId="7" fillId="2" borderId="8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left"/>
    </xf>
    <xf numFmtId="0" fontId="2" fillId="3" borderId="17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2" borderId="0" xfId="0" applyFont="1" applyFill="1" applyAlignment="1">
      <alignment horizontal="left"/>
    </xf>
    <xf numFmtId="0" fontId="0" fillId="0" borderId="18" xfId="0" applyBorder="1" applyAlignment="1">
      <alignment horizontal="left" vertical="top"/>
    </xf>
    <xf numFmtId="0" fontId="0" fillId="0" borderId="22" xfId="0" applyBorder="1" applyAlignment="1">
      <alignment horizontal="left" vertical="top"/>
    </xf>
    <xf numFmtId="0" fontId="0" fillId="0" borderId="20" xfId="0" applyBorder="1" applyAlignment="1">
      <alignment horizontal="left" vertical="top"/>
    </xf>
    <xf numFmtId="0" fontId="0" fillId="0" borderId="24" xfId="0" applyBorder="1" applyAlignment="1">
      <alignment horizontal="left" vertical="top"/>
    </xf>
    <xf numFmtId="0" fontId="0" fillId="0" borderId="18" xfId="0" applyFill="1" applyBorder="1" applyAlignment="1">
      <alignment horizontal="left" vertical="top"/>
    </xf>
    <xf numFmtId="0" fontId="0" fillId="0" borderId="22" xfId="0" applyFill="1" applyBorder="1" applyAlignment="1">
      <alignment horizontal="left" vertical="top"/>
    </xf>
    <xf numFmtId="0" fontId="0" fillId="0" borderId="20" xfId="0" applyFill="1" applyBorder="1" applyAlignment="1">
      <alignment horizontal="left" vertical="top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18" xfId="0" applyBorder="1" applyAlignment="1">
      <alignment horizontal="left" vertical="center"/>
    </xf>
    <xf numFmtId="0" fontId="0" fillId="0" borderId="20" xfId="0" applyBorder="1" applyAlignment="1">
      <alignment horizontal="left" vertical="center"/>
    </xf>
    <xf numFmtId="0" fontId="0" fillId="0" borderId="22" xfId="0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</cellXfs>
  <cellStyles count="1">
    <cellStyle name="Normal" xfId="0" builtinId="0"/>
  </cellStyles>
  <dxfs count="7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99"/>
      <color rgb="FFFF99CC"/>
      <color rgb="FFFF6699"/>
      <color rgb="FFFF7C80"/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2"/>
  <sheetViews>
    <sheetView tabSelected="1" zoomScale="50" zoomScaleNormal="50" workbookViewId="0">
      <selection sqref="A1:H1"/>
    </sheetView>
  </sheetViews>
  <sheetFormatPr defaultRowHeight="14.75"/>
  <cols>
    <col min="1" max="1" width="31.54296875" bestFit="1" customWidth="1"/>
    <col min="2" max="2" width="60.31640625" bestFit="1" customWidth="1"/>
    <col min="3" max="3" width="4.2265625" bestFit="1" customWidth="1"/>
    <col min="4" max="4" width="9.76953125" bestFit="1" customWidth="1"/>
    <col min="5" max="5" width="23.2265625" bestFit="1" customWidth="1"/>
    <col min="6" max="6" width="115.08984375" bestFit="1" customWidth="1"/>
    <col min="7" max="7" width="19.08984375" bestFit="1" customWidth="1"/>
    <col min="8" max="8" width="22.81640625" style="23" bestFit="1" customWidth="1"/>
  </cols>
  <sheetData>
    <row r="1" spans="1:9">
      <c r="A1" s="116" t="s">
        <v>1811</v>
      </c>
      <c r="B1" s="116"/>
      <c r="C1" s="116"/>
      <c r="D1" s="116"/>
      <c r="E1" s="116"/>
      <c r="F1" s="116"/>
      <c r="G1" s="116"/>
      <c r="H1" s="116"/>
    </row>
    <row r="2" spans="1:9">
      <c r="A2" s="104" t="s">
        <v>1812</v>
      </c>
      <c r="B2" s="104" t="s">
        <v>259</v>
      </c>
      <c r="C2" s="104" t="s">
        <v>835</v>
      </c>
      <c r="D2" s="104" t="s">
        <v>178</v>
      </c>
      <c r="E2" s="104" t="s">
        <v>290</v>
      </c>
      <c r="F2" s="104" t="s">
        <v>295</v>
      </c>
      <c r="G2" s="104" t="s">
        <v>4</v>
      </c>
      <c r="H2" s="104" t="s">
        <v>285</v>
      </c>
      <c r="I2" s="21"/>
    </row>
    <row r="3" spans="1:9">
      <c r="A3" s="94" t="s">
        <v>602</v>
      </c>
      <c r="B3" s="37" t="s">
        <v>604</v>
      </c>
      <c r="C3" s="37" t="s">
        <v>833</v>
      </c>
      <c r="D3" s="37" t="s">
        <v>1</v>
      </c>
      <c r="E3" s="37" t="s">
        <v>1815</v>
      </c>
      <c r="F3" s="37" t="s">
        <v>534</v>
      </c>
      <c r="G3" s="37" t="s">
        <v>603</v>
      </c>
      <c r="H3" s="95" t="s">
        <v>1820</v>
      </c>
    </row>
    <row r="4" spans="1:9">
      <c r="A4" s="26" t="s">
        <v>271</v>
      </c>
      <c r="B4" s="17" t="s">
        <v>533</v>
      </c>
      <c r="C4" s="17" t="s">
        <v>833</v>
      </c>
      <c r="D4" s="17" t="s">
        <v>3</v>
      </c>
      <c r="E4" s="17" t="s">
        <v>1815</v>
      </c>
      <c r="F4" s="17" t="s">
        <v>534</v>
      </c>
      <c r="G4" s="17" t="s">
        <v>535</v>
      </c>
      <c r="H4" s="47" t="s">
        <v>1821</v>
      </c>
    </row>
    <row r="5" spans="1:9">
      <c r="A5" s="97"/>
      <c r="B5" s="37" t="s">
        <v>312</v>
      </c>
      <c r="C5" s="37" t="s">
        <v>833</v>
      </c>
      <c r="D5" s="37" t="s">
        <v>3</v>
      </c>
      <c r="E5" s="37" t="s">
        <v>262</v>
      </c>
      <c r="F5" s="37" t="s">
        <v>345</v>
      </c>
      <c r="G5" s="37" t="s">
        <v>8</v>
      </c>
      <c r="H5" s="95" t="s">
        <v>1822</v>
      </c>
    </row>
    <row r="6" spans="1:9">
      <c r="A6" s="97"/>
      <c r="B6" s="37" t="s">
        <v>841</v>
      </c>
      <c r="C6" s="37" t="s">
        <v>833</v>
      </c>
      <c r="D6" s="37" t="s">
        <v>3</v>
      </c>
      <c r="E6" s="37" t="s">
        <v>1815</v>
      </c>
      <c r="F6" s="37" t="s">
        <v>346</v>
      </c>
      <c r="G6" s="37" t="s">
        <v>8</v>
      </c>
      <c r="H6" s="95" t="s">
        <v>1823</v>
      </c>
    </row>
    <row r="7" spans="1:9">
      <c r="A7" s="99"/>
      <c r="B7" s="35" t="s">
        <v>546</v>
      </c>
      <c r="C7" s="35" t="s">
        <v>833</v>
      </c>
      <c r="D7" s="35" t="s">
        <v>3</v>
      </c>
      <c r="E7" s="35" t="s">
        <v>1815</v>
      </c>
      <c r="F7" s="35" t="s">
        <v>842</v>
      </c>
      <c r="G7" s="35" t="s">
        <v>8</v>
      </c>
      <c r="H7" s="98" t="s">
        <v>1824</v>
      </c>
    </row>
    <row r="8" spans="1:9">
      <c r="A8" s="26" t="s">
        <v>273</v>
      </c>
      <c r="B8" s="17" t="s">
        <v>313</v>
      </c>
      <c r="C8" s="17" t="s">
        <v>833</v>
      </c>
      <c r="D8" s="17" t="s">
        <v>1</v>
      </c>
      <c r="E8" s="17" t="s">
        <v>177</v>
      </c>
      <c r="F8" s="17" t="s">
        <v>344</v>
      </c>
      <c r="G8" s="17" t="s">
        <v>8</v>
      </c>
      <c r="H8" s="47" t="s">
        <v>1825</v>
      </c>
    </row>
    <row r="9" spans="1:9">
      <c r="A9" s="96"/>
      <c r="B9" s="37" t="s">
        <v>543</v>
      </c>
      <c r="C9" s="37" t="s">
        <v>833</v>
      </c>
      <c r="D9" s="37" t="s">
        <v>1</v>
      </c>
      <c r="E9" s="37" t="s">
        <v>541</v>
      </c>
      <c r="F9" s="37" t="s">
        <v>310</v>
      </c>
      <c r="G9" s="37" t="s">
        <v>8</v>
      </c>
      <c r="H9" s="95" t="s">
        <v>1826</v>
      </c>
    </row>
    <row r="10" spans="1:9">
      <c r="A10" s="96"/>
      <c r="B10" s="37" t="s">
        <v>601</v>
      </c>
      <c r="C10" s="37" t="s">
        <v>833</v>
      </c>
      <c r="D10" s="37" t="s">
        <v>1</v>
      </c>
      <c r="E10" s="37" t="s">
        <v>541</v>
      </c>
      <c r="F10" s="37" t="s">
        <v>544</v>
      </c>
      <c r="G10" s="37" t="s">
        <v>8</v>
      </c>
      <c r="H10" s="95" t="s">
        <v>1827</v>
      </c>
    </row>
    <row r="11" spans="1:9">
      <c r="A11" s="96"/>
      <c r="B11" s="37" t="s">
        <v>546</v>
      </c>
      <c r="C11" s="37" t="s">
        <v>833</v>
      </c>
      <c r="D11" s="37" t="s">
        <v>1</v>
      </c>
      <c r="E11" s="37" t="s">
        <v>545</v>
      </c>
      <c r="F11" s="37" t="s">
        <v>547</v>
      </c>
      <c r="G11" s="37" t="s">
        <v>8</v>
      </c>
      <c r="H11" s="95" t="s">
        <v>1828</v>
      </c>
    </row>
    <row r="12" spans="1:9">
      <c r="A12" s="96"/>
      <c r="B12" s="52" t="s">
        <v>296</v>
      </c>
      <c r="C12" s="52" t="s">
        <v>833</v>
      </c>
      <c r="D12" s="52" t="s">
        <v>1</v>
      </c>
      <c r="E12" s="52" t="s">
        <v>100</v>
      </c>
      <c r="F12" s="52" t="s">
        <v>795</v>
      </c>
      <c r="G12" s="52" t="s">
        <v>8</v>
      </c>
      <c r="H12" s="95" t="s">
        <v>1829</v>
      </c>
    </row>
    <row r="13" spans="1:9">
      <c r="A13" s="99"/>
      <c r="B13" s="35" t="s">
        <v>304</v>
      </c>
      <c r="C13" s="35" t="s">
        <v>833</v>
      </c>
      <c r="D13" s="35" t="s">
        <v>1</v>
      </c>
      <c r="E13" s="35" t="s">
        <v>21</v>
      </c>
      <c r="F13" s="35" t="s">
        <v>843</v>
      </c>
      <c r="G13" s="35" t="s">
        <v>8</v>
      </c>
      <c r="H13" s="98" t="s">
        <v>1830</v>
      </c>
    </row>
    <row r="14" spans="1:9">
      <c r="A14" s="26" t="s">
        <v>272</v>
      </c>
      <c r="B14" s="17" t="s">
        <v>314</v>
      </c>
      <c r="C14" s="17" t="s">
        <v>833</v>
      </c>
      <c r="D14" s="17" t="s">
        <v>1</v>
      </c>
      <c r="E14" s="17" t="s">
        <v>26</v>
      </c>
      <c r="F14" s="17" t="s">
        <v>302</v>
      </c>
      <c r="G14" s="17" t="s">
        <v>8</v>
      </c>
      <c r="H14" s="47" t="s">
        <v>1831</v>
      </c>
    </row>
    <row r="15" spans="1:9">
      <c r="A15" s="34"/>
      <c r="B15" s="35" t="s">
        <v>836</v>
      </c>
      <c r="C15" s="35" t="s">
        <v>833</v>
      </c>
      <c r="D15" s="35" t="s">
        <v>1</v>
      </c>
      <c r="E15" s="35" t="s">
        <v>263</v>
      </c>
      <c r="F15" s="35" t="s">
        <v>297</v>
      </c>
      <c r="G15" s="35" t="s">
        <v>8</v>
      </c>
      <c r="H15" s="98" t="s">
        <v>1832</v>
      </c>
    </row>
    <row r="16" spans="1:9">
      <c r="A16" s="26" t="s">
        <v>13</v>
      </c>
      <c r="B16" s="17" t="s">
        <v>180</v>
      </c>
      <c r="C16" s="17" t="s">
        <v>833</v>
      </c>
      <c r="D16" s="17" t="s">
        <v>1</v>
      </c>
      <c r="E16" s="17" t="s">
        <v>14</v>
      </c>
      <c r="F16" s="17" t="s">
        <v>348</v>
      </c>
      <c r="G16" s="17" t="s">
        <v>8</v>
      </c>
      <c r="H16" s="47" t="s">
        <v>1833</v>
      </c>
    </row>
    <row r="17" spans="1:9">
      <c r="A17" s="99"/>
      <c r="B17" s="35" t="s">
        <v>336</v>
      </c>
      <c r="C17" s="35" t="s">
        <v>833</v>
      </c>
      <c r="D17" s="35" t="s">
        <v>1</v>
      </c>
      <c r="E17" s="35" t="s">
        <v>16</v>
      </c>
      <c r="F17" s="35" t="s">
        <v>350</v>
      </c>
      <c r="G17" s="35" t="s">
        <v>8</v>
      </c>
      <c r="H17" s="98" t="s">
        <v>1834</v>
      </c>
      <c r="I17" s="21"/>
    </row>
    <row r="18" spans="1:9">
      <c r="A18" s="26" t="s">
        <v>179</v>
      </c>
      <c r="B18" s="17" t="s">
        <v>341</v>
      </c>
      <c r="C18" s="17" t="s">
        <v>833</v>
      </c>
      <c r="D18" s="17" t="s">
        <v>1</v>
      </c>
      <c r="E18" s="17" t="s">
        <v>14</v>
      </c>
      <c r="F18" s="17" t="s">
        <v>355</v>
      </c>
      <c r="G18" s="17" t="s">
        <v>8</v>
      </c>
      <c r="H18" s="47" t="s">
        <v>1835</v>
      </c>
    </row>
    <row r="19" spans="1:9" s="46" customFormat="1">
      <c r="A19" s="107"/>
      <c r="B19" s="108" t="s">
        <v>1814</v>
      </c>
      <c r="C19" s="108" t="s">
        <v>833</v>
      </c>
      <c r="D19" s="108" t="s">
        <v>1</v>
      </c>
      <c r="E19" s="108" t="s">
        <v>896</v>
      </c>
      <c r="F19" s="108" t="s">
        <v>1813</v>
      </c>
      <c r="G19" s="108"/>
      <c r="H19" s="109" t="s">
        <v>1836</v>
      </c>
    </row>
    <row r="20" spans="1:9">
      <c r="A20" s="34" t="s">
        <v>286</v>
      </c>
      <c r="B20" s="35" t="s">
        <v>287</v>
      </c>
      <c r="C20" s="35" t="s">
        <v>833</v>
      </c>
      <c r="D20" s="35" t="s">
        <v>1</v>
      </c>
      <c r="E20" s="35" t="s">
        <v>20</v>
      </c>
      <c r="F20" s="35" t="s">
        <v>300</v>
      </c>
      <c r="G20" s="35" t="s">
        <v>8</v>
      </c>
      <c r="H20" s="98" t="s">
        <v>1837</v>
      </c>
    </row>
    <row r="21" spans="1:9">
      <c r="A21" s="26" t="s">
        <v>17</v>
      </c>
      <c r="B21" s="17" t="s">
        <v>337</v>
      </c>
      <c r="C21" s="17" t="s">
        <v>833</v>
      </c>
      <c r="D21" s="17" t="s">
        <v>1</v>
      </c>
      <c r="E21" s="17" t="s">
        <v>18</v>
      </c>
      <c r="F21" s="17" t="s">
        <v>351</v>
      </c>
      <c r="G21" s="17" t="s">
        <v>8</v>
      </c>
      <c r="H21" s="47" t="s">
        <v>1838</v>
      </c>
    </row>
    <row r="22" spans="1:9" s="21" customFormat="1">
      <c r="A22" s="96"/>
      <c r="B22" s="37" t="s">
        <v>597</v>
      </c>
      <c r="C22" s="37" t="s">
        <v>833</v>
      </c>
      <c r="D22" s="37" t="s">
        <v>1</v>
      </c>
      <c r="E22" s="37" t="s">
        <v>1815</v>
      </c>
      <c r="F22" s="37" t="s">
        <v>293</v>
      </c>
      <c r="G22" s="37" t="s">
        <v>8</v>
      </c>
      <c r="H22" s="95" t="s">
        <v>1839</v>
      </c>
      <c r="I22"/>
    </row>
    <row r="23" spans="1:9" s="21" customFormat="1">
      <c r="A23" s="96"/>
      <c r="B23" s="37" t="s">
        <v>598</v>
      </c>
      <c r="C23" s="37" t="s">
        <v>833</v>
      </c>
      <c r="D23" s="37" t="s">
        <v>1</v>
      </c>
      <c r="E23" s="37" t="s">
        <v>100</v>
      </c>
      <c r="F23" s="37" t="s">
        <v>599</v>
      </c>
      <c r="G23" s="37" t="s">
        <v>8</v>
      </c>
      <c r="H23" s="95" t="s">
        <v>1840</v>
      </c>
      <c r="I23"/>
    </row>
    <row r="24" spans="1:9" s="23" customFormat="1">
      <c r="A24" s="34"/>
      <c r="B24" s="35" t="s">
        <v>892</v>
      </c>
      <c r="C24" s="35" t="s">
        <v>833</v>
      </c>
      <c r="D24" s="35" t="s">
        <v>1</v>
      </c>
      <c r="E24" s="35" t="s">
        <v>14</v>
      </c>
      <c r="F24" s="35" t="s">
        <v>599</v>
      </c>
      <c r="G24" s="35" t="s">
        <v>8</v>
      </c>
      <c r="H24" s="98" t="s">
        <v>1841</v>
      </c>
      <c r="I24"/>
    </row>
    <row r="25" spans="1:9" s="23" customFormat="1">
      <c r="A25" s="27" t="s">
        <v>24</v>
      </c>
      <c r="B25" s="24" t="s">
        <v>343</v>
      </c>
      <c r="C25" s="24" t="s">
        <v>833</v>
      </c>
      <c r="D25" s="24" t="s">
        <v>1</v>
      </c>
      <c r="E25" s="24" t="s">
        <v>100</v>
      </c>
      <c r="F25" s="24" t="s">
        <v>292</v>
      </c>
      <c r="G25" s="24" t="s">
        <v>8</v>
      </c>
      <c r="H25" s="48" t="s">
        <v>1842</v>
      </c>
      <c r="I25"/>
    </row>
    <row r="26" spans="1:9" s="23" customFormat="1">
      <c r="A26" s="103" t="s">
        <v>0</v>
      </c>
      <c r="B26" s="17" t="s">
        <v>331</v>
      </c>
      <c r="C26" s="17" t="s">
        <v>833</v>
      </c>
      <c r="D26" s="17" t="s">
        <v>1</v>
      </c>
      <c r="E26" s="17" t="s">
        <v>1815</v>
      </c>
      <c r="F26" s="17" t="s">
        <v>294</v>
      </c>
      <c r="G26" s="17" t="s">
        <v>5</v>
      </c>
      <c r="H26" s="47" t="s">
        <v>1843</v>
      </c>
      <c r="I26"/>
    </row>
    <row r="27" spans="1:9" s="23" customFormat="1">
      <c r="A27" s="97"/>
      <c r="B27" s="45" t="s">
        <v>837</v>
      </c>
      <c r="C27" s="37" t="s">
        <v>833</v>
      </c>
      <c r="D27" s="37" t="s">
        <v>1</v>
      </c>
      <c r="E27" s="37" t="s">
        <v>1815</v>
      </c>
      <c r="F27" s="37" t="s">
        <v>596</v>
      </c>
      <c r="G27" s="37" t="s">
        <v>5</v>
      </c>
      <c r="H27" s="95" t="s">
        <v>1844</v>
      </c>
      <c r="I27"/>
    </row>
    <row r="28" spans="1:9" s="23" customFormat="1">
      <c r="A28" s="97"/>
      <c r="B28" s="37" t="s">
        <v>258</v>
      </c>
      <c r="C28" s="93" t="s">
        <v>834</v>
      </c>
      <c r="D28" s="37" t="s">
        <v>3</v>
      </c>
      <c r="E28" s="37" t="s">
        <v>1815</v>
      </c>
      <c r="F28" s="37" t="s">
        <v>7</v>
      </c>
      <c r="G28" s="37" t="s">
        <v>6</v>
      </c>
      <c r="H28" s="95" t="s">
        <v>1845</v>
      </c>
      <c r="I28"/>
    </row>
    <row r="29" spans="1:9" s="23" customFormat="1">
      <c r="A29" s="97"/>
      <c r="B29" s="37" t="s">
        <v>332</v>
      </c>
      <c r="C29" s="37" t="s">
        <v>833</v>
      </c>
      <c r="D29" s="37" t="s">
        <v>1</v>
      </c>
      <c r="E29" s="37" t="s">
        <v>1815</v>
      </c>
      <c r="F29" s="37" t="s">
        <v>293</v>
      </c>
      <c r="G29" s="37" t="s">
        <v>8</v>
      </c>
      <c r="H29" s="95" t="s">
        <v>1846</v>
      </c>
      <c r="I29"/>
    </row>
    <row r="30" spans="1:9" s="23" customFormat="1">
      <c r="A30" s="97"/>
      <c r="B30" s="37" t="s">
        <v>532</v>
      </c>
      <c r="C30" s="37" t="s">
        <v>833</v>
      </c>
      <c r="D30" s="37" t="s">
        <v>1</v>
      </c>
      <c r="E30" s="37" t="s">
        <v>848</v>
      </c>
      <c r="F30" s="37" t="s">
        <v>346</v>
      </c>
      <c r="G30" s="37" t="s">
        <v>8</v>
      </c>
      <c r="H30" s="95" t="s">
        <v>1847</v>
      </c>
      <c r="I30"/>
    </row>
    <row r="31" spans="1:9" s="23" customFormat="1">
      <c r="A31" s="97"/>
      <c r="B31" s="37" t="s">
        <v>333</v>
      </c>
      <c r="C31" s="37" t="s">
        <v>833</v>
      </c>
      <c r="D31" s="37" t="s">
        <v>1</v>
      </c>
      <c r="E31" s="37" t="s">
        <v>9</v>
      </c>
      <c r="F31" s="37" t="s">
        <v>347</v>
      </c>
      <c r="G31" s="37" t="s">
        <v>8</v>
      </c>
      <c r="H31" s="95" t="s">
        <v>1848</v>
      </c>
      <c r="I31"/>
    </row>
    <row r="32" spans="1:9" s="23" customFormat="1">
      <c r="A32" s="97"/>
      <c r="B32" s="37" t="s">
        <v>334</v>
      </c>
      <c r="C32" s="37" t="s">
        <v>833</v>
      </c>
      <c r="D32" s="37" t="s">
        <v>1</v>
      </c>
      <c r="E32" s="37" t="s">
        <v>10</v>
      </c>
      <c r="F32" s="37" t="s">
        <v>348</v>
      </c>
      <c r="G32" s="37" t="s">
        <v>11</v>
      </c>
      <c r="H32" s="95" t="s">
        <v>1849</v>
      </c>
      <c r="I32"/>
    </row>
    <row r="33" spans="1:9" s="23" customFormat="1">
      <c r="A33" s="97"/>
      <c r="B33" s="37" t="s">
        <v>335</v>
      </c>
      <c r="C33" s="37" t="s">
        <v>833</v>
      </c>
      <c r="D33" s="37" t="s">
        <v>1</v>
      </c>
      <c r="E33" s="37" t="s">
        <v>14</v>
      </c>
      <c r="F33" s="37" t="s">
        <v>349</v>
      </c>
      <c r="G33" s="37" t="s">
        <v>8</v>
      </c>
      <c r="H33" s="95" t="s">
        <v>1850</v>
      </c>
      <c r="I33"/>
    </row>
    <row r="34" spans="1:9" s="23" customFormat="1">
      <c r="A34" s="99"/>
      <c r="B34" s="114" t="s">
        <v>1854</v>
      </c>
      <c r="C34" s="37" t="s">
        <v>833</v>
      </c>
      <c r="D34" s="37" t="s">
        <v>1</v>
      </c>
      <c r="E34" s="114" t="s">
        <v>283</v>
      </c>
      <c r="F34" s="114" t="s">
        <v>1853</v>
      </c>
      <c r="G34" s="37" t="s">
        <v>8</v>
      </c>
      <c r="H34" s="115" t="s">
        <v>1852</v>
      </c>
      <c r="I34"/>
    </row>
    <row r="35" spans="1:9" s="23" customFormat="1">
      <c r="A35" s="26" t="s">
        <v>264</v>
      </c>
      <c r="B35" s="17" t="s">
        <v>265</v>
      </c>
      <c r="C35" s="17" t="s">
        <v>833</v>
      </c>
      <c r="D35" s="17" t="s">
        <v>1</v>
      </c>
      <c r="E35" s="17" t="s">
        <v>100</v>
      </c>
      <c r="F35" s="17" t="s">
        <v>299</v>
      </c>
      <c r="G35" s="17" t="s">
        <v>8</v>
      </c>
      <c r="H35" s="47" t="s">
        <v>1855</v>
      </c>
      <c r="I35"/>
    </row>
    <row r="36" spans="1:9" s="23" customFormat="1">
      <c r="A36" s="97"/>
      <c r="B36" s="37" t="s">
        <v>315</v>
      </c>
      <c r="C36" s="37" t="s">
        <v>833</v>
      </c>
      <c r="D36" s="37" t="s">
        <v>1</v>
      </c>
      <c r="E36" s="37" t="s">
        <v>261</v>
      </c>
      <c r="F36" s="37" t="s">
        <v>298</v>
      </c>
      <c r="G36" s="37" t="s">
        <v>8</v>
      </c>
      <c r="H36" s="95" t="s">
        <v>1856</v>
      </c>
      <c r="I36"/>
    </row>
    <row r="37" spans="1:9" s="23" customFormat="1">
      <c r="A37" s="97"/>
      <c r="B37" s="37" t="s">
        <v>266</v>
      </c>
      <c r="C37" s="37" t="s">
        <v>833</v>
      </c>
      <c r="D37" s="37" t="s">
        <v>1</v>
      </c>
      <c r="E37" s="37" t="s">
        <v>20</v>
      </c>
      <c r="F37" s="37" t="s">
        <v>301</v>
      </c>
      <c r="G37" s="37" t="s">
        <v>8</v>
      </c>
      <c r="H37" s="95" t="s">
        <v>1857</v>
      </c>
      <c r="I37"/>
    </row>
    <row r="38" spans="1:9" s="23" customFormat="1">
      <c r="A38" s="97"/>
      <c r="B38" s="37" t="s">
        <v>268</v>
      </c>
      <c r="C38" s="37" t="s">
        <v>833</v>
      </c>
      <c r="D38" s="37" t="s">
        <v>1</v>
      </c>
      <c r="E38" s="37" t="s">
        <v>267</v>
      </c>
      <c r="F38" s="37" t="s">
        <v>302</v>
      </c>
      <c r="G38" s="37" t="s">
        <v>8</v>
      </c>
      <c r="H38" s="95" t="s">
        <v>1858</v>
      </c>
      <c r="I38"/>
    </row>
    <row r="39" spans="1:9" s="23" customFormat="1">
      <c r="A39" s="99"/>
      <c r="B39" s="35" t="s">
        <v>542</v>
      </c>
      <c r="C39" s="35" t="s">
        <v>833</v>
      </c>
      <c r="D39" s="35" t="s">
        <v>1</v>
      </c>
      <c r="E39" s="35" t="s">
        <v>540</v>
      </c>
      <c r="F39" s="35" t="s">
        <v>308</v>
      </c>
      <c r="G39" s="35" t="s">
        <v>8</v>
      </c>
      <c r="H39" s="98" t="s">
        <v>1859</v>
      </c>
      <c r="I39"/>
    </row>
    <row r="40" spans="1:9">
      <c r="A40" s="26" t="s">
        <v>19</v>
      </c>
      <c r="B40" s="17" t="s">
        <v>727</v>
      </c>
      <c r="C40" s="17" t="s">
        <v>833</v>
      </c>
      <c r="D40" s="17" t="s">
        <v>1</v>
      </c>
      <c r="E40" s="17" t="s">
        <v>1815</v>
      </c>
      <c r="F40" s="17" t="s">
        <v>7</v>
      </c>
      <c r="G40" s="17" t="s">
        <v>8</v>
      </c>
      <c r="H40" s="47" t="s">
        <v>893</v>
      </c>
    </row>
    <row r="41" spans="1:9">
      <c r="A41" s="96"/>
      <c r="B41" s="37" t="s">
        <v>338</v>
      </c>
      <c r="C41" s="37" t="s">
        <v>833</v>
      </c>
      <c r="D41" s="37" t="s">
        <v>1</v>
      </c>
      <c r="E41" s="37" t="s">
        <v>100</v>
      </c>
      <c r="F41" s="37" t="s">
        <v>352</v>
      </c>
      <c r="G41" s="37" t="s">
        <v>8</v>
      </c>
      <c r="H41" s="95" t="s">
        <v>1860</v>
      </c>
    </row>
    <row r="42" spans="1:9">
      <c r="A42" s="97"/>
      <c r="B42" s="37" t="s">
        <v>339</v>
      </c>
      <c r="C42" s="37" t="s">
        <v>833</v>
      </c>
      <c r="D42" s="37" t="s">
        <v>1</v>
      </c>
      <c r="E42" s="37" t="s">
        <v>26</v>
      </c>
      <c r="F42" s="37" t="s">
        <v>353</v>
      </c>
      <c r="G42" s="37" t="s">
        <v>8</v>
      </c>
      <c r="H42" s="95" t="s">
        <v>1861</v>
      </c>
    </row>
    <row r="43" spans="1:9">
      <c r="A43" s="97"/>
      <c r="B43" s="37" t="s">
        <v>340</v>
      </c>
      <c r="C43" s="37" t="s">
        <v>833</v>
      </c>
      <c r="D43" s="37" t="s">
        <v>1</v>
      </c>
      <c r="E43" s="37" t="s">
        <v>21</v>
      </c>
      <c r="F43" s="37" t="s">
        <v>354</v>
      </c>
      <c r="G43" s="37" t="s">
        <v>8</v>
      </c>
      <c r="H43" s="95" t="s">
        <v>1862</v>
      </c>
    </row>
    <row r="44" spans="1:9">
      <c r="A44" s="97"/>
      <c r="B44" s="37" t="s">
        <v>538</v>
      </c>
      <c r="C44" s="37" t="s">
        <v>833</v>
      </c>
      <c r="D44" s="37" t="s">
        <v>1</v>
      </c>
      <c r="E44" s="37" t="s">
        <v>600</v>
      </c>
      <c r="F44" s="37" t="s">
        <v>539</v>
      </c>
      <c r="G44" s="37" t="s">
        <v>8</v>
      </c>
      <c r="H44" s="95" t="s">
        <v>1863</v>
      </c>
    </row>
    <row r="45" spans="1:9" s="21" customFormat="1">
      <c r="A45" s="99"/>
      <c r="B45" s="35" t="s">
        <v>322</v>
      </c>
      <c r="C45" s="35" t="s">
        <v>833</v>
      </c>
      <c r="D45" s="35" t="s">
        <v>1</v>
      </c>
      <c r="E45" s="35" t="s">
        <v>895</v>
      </c>
      <c r="F45" s="35" t="s">
        <v>354</v>
      </c>
      <c r="G45" s="35" t="s">
        <v>8</v>
      </c>
      <c r="H45" s="98" t="s">
        <v>1864</v>
      </c>
      <c r="I45"/>
    </row>
    <row r="46" spans="1:9" s="21" customFormat="1">
      <c r="A46" s="26" t="s">
        <v>281</v>
      </c>
      <c r="B46" s="17" t="s">
        <v>316</v>
      </c>
      <c r="C46" s="17" t="s">
        <v>833</v>
      </c>
      <c r="D46" s="17" t="s">
        <v>1</v>
      </c>
      <c r="E46" s="17" t="s">
        <v>20</v>
      </c>
      <c r="F46" s="17" t="s">
        <v>303</v>
      </c>
      <c r="G46" s="17" t="s">
        <v>8</v>
      </c>
      <c r="H46" s="47" t="s">
        <v>1865</v>
      </c>
      <c r="I46"/>
    </row>
    <row r="47" spans="1:9" s="21" customFormat="1">
      <c r="A47" s="100"/>
      <c r="B47" s="37" t="s">
        <v>317</v>
      </c>
      <c r="C47" s="37" t="s">
        <v>833</v>
      </c>
      <c r="D47" s="37" t="s">
        <v>1</v>
      </c>
      <c r="E47" s="37" t="s">
        <v>100</v>
      </c>
      <c r="F47" s="37" t="s">
        <v>303</v>
      </c>
      <c r="G47" s="37" t="s">
        <v>8</v>
      </c>
      <c r="H47" s="95" t="s">
        <v>1866</v>
      </c>
      <c r="I47"/>
    </row>
    <row r="48" spans="1:9" s="21" customFormat="1">
      <c r="A48" s="100"/>
      <c r="B48" s="37" t="s">
        <v>304</v>
      </c>
      <c r="C48" s="37" t="s">
        <v>833</v>
      </c>
      <c r="D48" s="37" t="s">
        <v>1</v>
      </c>
      <c r="E48" s="37" t="s">
        <v>12</v>
      </c>
      <c r="F48" s="37" t="s">
        <v>301</v>
      </c>
      <c r="G48" s="37" t="s">
        <v>8</v>
      </c>
      <c r="H48" s="95" t="s">
        <v>1867</v>
      </c>
      <c r="I48"/>
    </row>
    <row r="49" spans="1:9" s="21" customFormat="1">
      <c r="A49" s="100"/>
      <c r="B49" s="37" t="s">
        <v>318</v>
      </c>
      <c r="C49" s="37" t="s">
        <v>833</v>
      </c>
      <c r="D49" s="37" t="s">
        <v>1</v>
      </c>
      <c r="E49" s="37" t="s">
        <v>894</v>
      </c>
      <c r="F49" s="37" t="s">
        <v>305</v>
      </c>
      <c r="G49" s="37" t="s">
        <v>8</v>
      </c>
      <c r="H49" s="95" t="s">
        <v>1868</v>
      </c>
      <c r="I49"/>
    </row>
    <row r="50" spans="1:9" s="21" customFormat="1">
      <c r="A50" s="100"/>
      <c r="B50" s="37" t="s">
        <v>549</v>
      </c>
      <c r="C50" s="37" t="s">
        <v>833</v>
      </c>
      <c r="D50" s="37" t="s">
        <v>1</v>
      </c>
      <c r="E50" s="37" t="s">
        <v>548</v>
      </c>
      <c r="F50" s="37" t="s">
        <v>299</v>
      </c>
      <c r="G50" s="37" t="s">
        <v>8</v>
      </c>
      <c r="H50" s="95" t="s">
        <v>1869</v>
      </c>
      <c r="I50"/>
    </row>
    <row r="51" spans="1:9" s="21" customFormat="1">
      <c r="A51" s="105"/>
      <c r="B51" s="111" t="s">
        <v>1851</v>
      </c>
      <c r="C51" s="112" t="s">
        <v>833</v>
      </c>
      <c r="D51" s="112" t="s">
        <v>1</v>
      </c>
      <c r="E51" s="111" t="s">
        <v>14</v>
      </c>
      <c r="F51" s="111" t="s">
        <v>7</v>
      </c>
      <c r="G51" s="112" t="s">
        <v>8</v>
      </c>
      <c r="H51" s="113" t="s">
        <v>1870</v>
      </c>
      <c r="I51"/>
    </row>
    <row r="52" spans="1:9" s="21" customFormat="1">
      <c r="A52" s="27" t="s">
        <v>288</v>
      </c>
      <c r="B52" s="24" t="s">
        <v>319</v>
      </c>
      <c r="C52" s="24" t="s">
        <v>833</v>
      </c>
      <c r="D52" s="24" t="s">
        <v>1</v>
      </c>
      <c r="E52" s="24" t="s">
        <v>289</v>
      </c>
      <c r="F52" s="24" t="s">
        <v>299</v>
      </c>
      <c r="G52" s="24" t="s">
        <v>8</v>
      </c>
      <c r="H52" s="48" t="s">
        <v>1871</v>
      </c>
      <c r="I52"/>
    </row>
    <row r="53" spans="1:9">
      <c r="A53" s="27" t="s">
        <v>269</v>
      </c>
      <c r="B53" s="24" t="s">
        <v>320</v>
      </c>
      <c r="C53" s="24" t="s">
        <v>833</v>
      </c>
      <c r="D53" s="24" t="s">
        <v>1</v>
      </c>
      <c r="E53" s="24" t="s">
        <v>270</v>
      </c>
      <c r="F53" s="24" t="s">
        <v>305</v>
      </c>
      <c r="G53" s="24" t="s">
        <v>8</v>
      </c>
      <c r="H53" s="48" t="s">
        <v>1872</v>
      </c>
    </row>
    <row r="54" spans="1:9">
      <c r="A54" s="26" t="s">
        <v>274</v>
      </c>
      <c r="B54" s="17" t="s">
        <v>321</v>
      </c>
      <c r="C54" s="17" t="s">
        <v>833</v>
      </c>
      <c r="D54" s="17" t="s">
        <v>1</v>
      </c>
      <c r="E54" s="17" t="s">
        <v>20</v>
      </c>
      <c r="F54" s="17" t="s">
        <v>306</v>
      </c>
      <c r="G54" s="17" t="s">
        <v>8</v>
      </c>
      <c r="H54" s="47" t="s">
        <v>1873</v>
      </c>
    </row>
    <row r="55" spans="1:9">
      <c r="A55" s="96"/>
      <c r="B55" s="37" t="s">
        <v>322</v>
      </c>
      <c r="C55" s="37" t="s">
        <v>833</v>
      </c>
      <c r="D55" s="37" t="s">
        <v>1</v>
      </c>
      <c r="E55" s="37" t="s">
        <v>275</v>
      </c>
      <c r="F55" s="37" t="s">
        <v>298</v>
      </c>
      <c r="G55" s="37" t="s">
        <v>8</v>
      </c>
      <c r="H55" s="95" t="s">
        <v>1874</v>
      </c>
    </row>
    <row r="56" spans="1:9">
      <c r="A56" s="34"/>
      <c r="B56" s="35" t="s">
        <v>550</v>
      </c>
      <c r="C56" s="35" t="s">
        <v>833</v>
      </c>
      <c r="D56" s="35" t="s">
        <v>1</v>
      </c>
      <c r="E56" s="35" t="s">
        <v>14</v>
      </c>
      <c r="F56" s="35" t="s">
        <v>551</v>
      </c>
      <c r="G56" s="35" t="s">
        <v>8</v>
      </c>
      <c r="H56" s="98" t="s">
        <v>1875</v>
      </c>
    </row>
    <row r="57" spans="1:9">
      <c r="A57" s="26" t="s">
        <v>276</v>
      </c>
      <c r="B57" s="17" t="s">
        <v>277</v>
      </c>
      <c r="C57" s="17" t="s">
        <v>833</v>
      </c>
      <c r="D57" s="17" t="s">
        <v>3</v>
      </c>
      <c r="E57" s="17" t="s">
        <v>1815</v>
      </c>
      <c r="F57" s="17" t="s">
        <v>306</v>
      </c>
      <c r="G57" s="17" t="s">
        <v>8</v>
      </c>
      <c r="H57" s="47" t="s">
        <v>1876</v>
      </c>
    </row>
    <row r="58" spans="1:9">
      <c r="A58" s="34"/>
      <c r="B58" s="35" t="s">
        <v>323</v>
      </c>
      <c r="C58" s="35" t="s">
        <v>833</v>
      </c>
      <c r="D58" s="35" t="s">
        <v>1</v>
      </c>
      <c r="E58" s="35" t="s">
        <v>14</v>
      </c>
      <c r="F58" s="35" t="s">
        <v>300</v>
      </c>
      <c r="G58" s="35" t="s">
        <v>8</v>
      </c>
      <c r="H58" s="98" t="s">
        <v>1877</v>
      </c>
    </row>
    <row r="59" spans="1:9">
      <c r="A59" s="26" t="s">
        <v>278</v>
      </c>
      <c r="B59" s="17" t="s">
        <v>324</v>
      </c>
      <c r="C59" s="17" t="s">
        <v>833</v>
      </c>
      <c r="D59" s="17" t="s">
        <v>1</v>
      </c>
      <c r="E59" s="17" t="s">
        <v>1815</v>
      </c>
      <c r="F59" s="17" t="s">
        <v>7</v>
      </c>
      <c r="G59" s="17" t="s">
        <v>8</v>
      </c>
      <c r="H59" s="47" t="s">
        <v>1878</v>
      </c>
    </row>
    <row r="60" spans="1:9">
      <c r="A60" s="96"/>
      <c r="B60" s="37" t="s">
        <v>794</v>
      </c>
      <c r="C60" s="37" t="s">
        <v>833</v>
      </c>
      <c r="D60" s="37" t="s">
        <v>1</v>
      </c>
      <c r="E60" s="37" t="s">
        <v>15</v>
      </c>
      <c r="F60" s="37" t="s">
        <v>302</v>
      </c>
      <c r="G60" s="37" t="s">
        <v>8</v>
      </c>
      <c r="H60" s="95" t="s">
        <v>1879</v>
      </c>
    </row>
    <row r="61" spans="1:9">
      <c r="A61" s="34"/>
      <c r="B61" s="35" t="s">
        <v>325</v>
      </c>
      <c r="C61" s="35" t="s">
        <v>833</v>
      </c>
      <c r="D61" s="35" t="s">
        <v>3</v>
      </c>
      <c r="E61" s="35" t="s">
        <v>1815</v>
      </c>
      <c r="F61" s="35" t="s">
        <v>307</v>
      </c>
      <c r="G61" s="35" t="s">
        <v>8</v>
      </c>
      <c r="H61" s="98" t="s">
        <v>1880</v>
      </c>
    </row>
    <row r="62" spans="1:9">
      <c r="A62" s="26" t="s">
        <v>22</v>
      </c>
      <c r="B62" s="17" t="s">
        <v>342</v>
      </c>
      <c r="C62" s="17" t="s">
        <v>833</v>
      </c>
      <c r="D62" s="17" t="s">
        <v>1</v>
      </c>
      <c r="E62" s="17" t="s">
        <v>23</v>
      </c>
      <c r="F62" s="17" t="s">
        <v>356</v>
      </c>
      <c r="G62" s="17" t="s">
        <v>8</v>
      </c>
      <c r="H62" s="47" t="s">
        <v>1881</v>
      </c>
    </row>
    <row r="63" spans="1:9">
      <c r="A63" s="34"/>
      <c r="B63" s="35" t="s">
        <v>838</v>
      </c>
      <c r="C63" s="35" t="s">
        <v>833</v>
      </c>
      <c r="D63" s="35" t="s">
        <v>1</v>
      </c>
      <c r="E63" s="35" t="s">
        <v>839</v>
      </c>
      <c r="F63" s="35" t="s">
        <v>840</v>
      </c>
      <c r="G63" s="35" t="s">
        <v>8</v>
      </c>
      <c r="H63" s="98" t="s">
        <v>1882</v>
      </c>
    </row>
    <row r="64" spans="1:9">
      <c r="A64" s="26" t="s">
        <v>279</v>
      </c>
      <c r="B64" s="17" t="s">
        <v>326</v>
      </c>
      <c r="C64" s="17" t="s">
        <v>833</v>
      </c>
      <c r="D64" s="17" t="s">
        <v>1</v>
      </c>
      <c r="E64" s="28" t="s">
        <v>26</v>
      </c>
      <c r="F64" s="17" t="s">
        <v>302</v>
      </c>
      <c r="G64" s="17" t="s">
        <v>8</v>
      </c>
      <c r="H64" s="47" t="s">
        <v>1883</v>
      </c>
    </row>
    <row r="65" spans="1:8">
      <c r="A65" s="96"/>
      <c r="B65" s="37" t="s">
        <v>327</v>
      </c>
      <c r="C65" s="37" t="s">
        <v>833</v>
      </c>
      <c r="D65" s="37" t="s">
        <v>1</v>
      </c>
      <c r="E65" s="101" t="s">
        <v>280</v>
      </c>
      <c r="F65" s="37" t="s">
        <v>308</v>
      </c>
      <c r="G65" s="37" t="s">
        <v>8</v>
      </c>
      <c r="H65" s="95" t="s">
        <v>1884</v>
      </c>
    </row>
    <row r="66" spans="1:8">
      <c r="A66" s="96"/>
      <c r="B66" s="37" t="s">
        <v>328</v>
      </c>
      <c r="C66" s="37" t="s">
        <v>833</v>
      </c>
      <c r="D66" s="37" t="s">
        <v>1</v>
      </c>
      <c r="E66" s="101" t="s">
        <v>26</v>
      </c>
      <c r="F66" s="37" t="s">
        <v>309</v>
      </c>
      <c r="G66" s="37" t="s">
        <v>8</v>
      </c>
      <c r="H66" s="95" t="s">
        <v>1885</v>
      </c>
    </row>
    <row r="67" spans="1:8">
      <c r="A67" s="96"/>
      <c r="B67" s="37" t="s">
        <v>605</v>
      </c>
      <c r="C67" s="37" t="s">
        <v>833</v>
      </c>
      <c r="D67" s="37" t="s">
        <v>1</v>
      </c>
      <c r="E67" s="101" t="s">
        <v>552</v>
      </c>
      <c r="F67" s="37" t="s">
        <v>551</v>
      </c>
      <c r="G67" s="37" t="s">
        <v>8</v>
      </c>
      <c r="H67" s="95" t="s">
        <v>1886</v>
      </c>
    </row>
    <row r="68" spans="1:8">
      <c r="A68" s="34"/>
      <c r="B68" s="35" t="s">
        <v>554</v>
      </c>
      <c r="C68" s="35" t="s">
        <v>833</v>
      </c>
      <c r="D68" s="35" t="s">
        <v>1</v>
      </c>
      <c r="E68" s="106" t="s">
        <v>553</v>
      </c>
      <c r="F68" s="35" t="s">
        <v>551</v>
      </c>
      <c r="G68" s="35" t="s">
        <v>8</v>
      </c>
      <c r="H68" s="98" t="s">
        <v>1887</v>
      </c>
    </row>
    <row r="69" spans="1:8">
      <c r="A69" s="26" t="s">
        <v>282</v>
      </c>
      <c r="B69" s="17" t="s">
        <v>536</v>
      </c>
      <c r="C69" s="17" t="s">
        <v>833</v>
      </c>
      <c r="D69" s="17" t="s">
        <v>3</v>
      </c>
      <c r="E69" s="17" t="s">
        <v>14</v>
      </c>
      <c r="F69" s="17" t="s">
        <v>537</v>
      </c>
      <c r="G69" s="17" t="s">
        <v>8</v>
      </c>
      <c r="H69" s="47" t="s">
        <v>1888</v>
      </c>
    </row>
    <row r="70" spans="1:8">
      <c r="A70" s="96"/>
      <c r="B70" s="37" t="s">
        <v>329</v>
      </c>
      <c r="C70" s="37" t="s">
        <v>833</v>
      </c>
      <c r="D70" s="37" t="s">
        <v>1</v>
      </c>
      <c r="E70" s="102" t="s">
        <v>263</v>
      </c>
      <c r="F70" s="37" t="s">
        <v>310</v>
      </c>
      <c r="G70" s="37" t="s">
        <v>8</v>
      </c>
      <c r="H70" s="95" t="s">
        <v>1889</v>
      </c>
    </row>
    <row r="71" spans="1:8">
      <c r="A71" s="105"/>
      <c r="B71" s="35" t="s">
        <v>330</v>
      </c>
      <c r="C71" s="35" t="s">
        <v>833</v>
      </c>
      <c r="D71" s="35" t="s">
        <v>1</v>
      </c>
      <c r="E71" s="35" t="s">
        <v>283</v>
      </c>
      <c r="F71" s="35" t="s">
        <v>311</v>
      </c>
      <c r="G71" s="35" t="s">
        <v>8</v>
      </c>
      <c r="H71" s="98" t="s">
        <v>1890</v>
      </c>
    </row>
    <row r="72" spans="1:8">
      <c r="A72" s="117" t="s">
        <v>1891</v>
      </c>
      <c r="B72" s="118"/>
      <c r="C72" s="118"/>
      <c r="D72" s="118"/>
      <c r="E72" s="118"/>
      <c r="F72" s="118"/>
      <c r="G72" s="118"/>
      <c r="H72" s="118"/>
    </row>
  </sheetData>
  <mergeCells count="2">
    <mergeCell ref="A1:H1"/>
    <mergeCell ref="A72:H72"/>
  </mergeCells>
  <phoneticPr fontId="1" type="noConversion"/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03"/>
  <sheetViews>
    <sheetView zoomScale="50" zoomScaleNormal="50" workbookViewId="0">
      <selection sqref="A1:AG1"/>
    </sheetView>
  </sheetViews>
  <sheetFormatPr defaultRowHeight="14.75"/>
  <cols>
    <col min="1" max="1" width="12.31640625" style="2" customWidth="1"/>
    <col min="2" max="2" width="11.2265625" style="2" bestFit="1" customWidth="1"/>
    <col min="3" max="3" width="11.31640625" style="2" bestFit="1" customWidth="1"/>
    <col min="4" max="4" width="9.453125" style="2" bestFit="1" customWidth="1"/>
    <col min="5" max="5" width="10.36328125" style="2" bestFit="1" customWidth="1"/>
    <col min="6" max="7" width="11.31640625" style="2" bestFit="1" customWidth="1"/>
    <col min="8" max="8" width="11.31640625" style="2" customWidth="1"/>
    <col min="9" max="9" width="11.5" style="2" bestFit="1" customWidth="1"/>
    <col min="10" max="19" width="11.31640625" style="2" customWidth="1"/>
    <col min="20" max="21" width="12.31640625" customWidth="1"/>
    <col min="22" max="22" width="11.31640625" bestFit="1" customWidth="1"/>
    <col min="23" max="23" width="8.453125" bestFit="1" customWidth="1"/>
    <col min="24" max="26" width="11.31640625" customWidth="1"/>
    <col min="27" max="27" width="11.31640625" bestFit="1" customWidth="1"/>
    <col min="28" max="32" width="11.31640625" customWidth="1"/>
    <col min="33" max="33" width="12.54296875" bestFit="1" customWidth="1"/>
  </cols>
  <sheetData>
    <row r="1" spans="1:33" ht="16">
      <c r="A1" s="119" t="s">
        <v>1495</v>
      </c>
      <c r="B1" s="120"/>
      <c r="C1" s="120"/>
      <c r="D1" s="120"/>
      <c r="E1" s="120"/>
      <c r="F1" s="120"/>
      <c r="G1" s="120"/>
      <c r="H1" s="120"/>
      <c r="I1" s="120"/>
      <c r="J1" s="120"/>
      <c r="K1" s="120"/>
      <c r="L1" s="120"/>
      <c r="M1" s="120"/>
      <c r="N1" s="120"/>
      <c r="O1" s="120"/>
      <c r="P1" s="120"/>
      <c r="Q1" s="120"/>
      <c r="R1" s="120"/>
      <c r="S1" s="120"/>
      <c r="T1" s="120"/>
      <c r="U1" s="120"/>
      <c r="V1" s="120"/>
      <c r="W1" s="120"/>
      <c r="X1" s="120"/>
      <c r="Y1" s="120"/>
      <c r="Z1" s="120"/>
      <c r="AA1" s="120"/>
      <c r="AB1" s="120"/>
      <c r="AC1" s="120"/>
      <c r="AD1" s="120"/>
      <c r="AE1" s="120"/>
      <c r="AF1" s="120"/>
      <c r="AG1" s="121"/>
    </row>
    <row r="2" spans="1:33" ht="15.5" thickBot="1">
      <c r="A2" s="7" t="s">
        <v>255</v>
      </c>
      <c r="B2" s="7" t="s">
        <v>100</v>
      </c>
      <c r="C2" s="7" t="s">
        <v>69</v>
      </c>
      <c r="D2" s="8" t="s">
        <v>12</v>
      </c>
      <c r="E2" s="8" t="s">
        <v>896</v>
      </c>
      <c r="F2" s="8" t="s">
        <v>26</v>
      </c>
      <c r="G2" s="25" t="s">
        <v>606</v>
      </c>
      <c r="H2" s="8" t="s">
        <v>568</v>
      </c>
      <c r="I2" s="7" t="s">
        <v>280</v>
      </c>
      <c r="J2" s="7" t="s">
        <v>541</v>
      </c>
      <c r="K2" s="7" t="s">
        <v>471</v>
      </c>
      <c r="L2" s="8" t="s">
        <v>289</v>
      </c>
      <c r="M2" s="25" t="s">
        <v>177</v>
      </c>
      <c r="N2" s="7" t="s">
        <v>275</v>
      </c>
      <c r="O2" s="8" t="s">
        <v>552</v>
      </c>
      <c r="P2" s="8" t="s">
        <v>540</v>
      </c>
      <c r="Q2" s="7" t="s">
        <v>267</v>
      </c>
      <c r="R2" s="8" t="s">
        <v>548</v>
      </c>
      <c r="S2" s="8" t="s">
        <v>263</v>
      </c>
      <c r="T2" s="7" t="s">
        <v>23</v>
      </c>
      <c r="U2" s="7" t="s">
        <v>16</v>
      </c>
      <c r="V2" s="7" t="s">
        <v>21</v>
      </c>
      <c r="W2" s="7" t="s">
        <v>14</v>
      </c>
      <c r="X2" s="7" t="s">
        <v>18</v>
      </c>
      <c r="Y2" s="7" t="s">
        <v>283</v>
      </c>
      <c r="Z2" s="8" t="s">
        <v>262</v>
      </c>
      <c r="AA2" s="10" t="s">
        <v>25</v>
      </c>
      <c r="AB2" s="7" t="s">
        <v>257</v>
      </c>
      <c r="AC2" s="7" t="s">
        <v>10</v>
      </c>
      <c r="AD2" s="7" t="s">
        <v>839</v>
      </c>
      <c r="AE2" s="8" t="s">
        <v>545</v>
      </c>
      <c r="AF2" s="7" t="s">
        <v>270</v>
      </c>
      <c r="AG2" s="7" t="s">
        <v>555</v>
      </c>
    </row>
    <row r="3" spans="1:33">
      <c r="A3" s="13" t="s">
        <v>232</v>
      </c>
      <c r="B3" s="36" t="s">
        <v>845</v>
      </c>
      <c r="C3" s="13" t="s">
        <v>73</v>
      </c>
      <c r="D3" s="13" t="s">
        <v>284</v>
      </c>
      <c r="E3" s="110" t="s">
        <v>219</v>
      </c>
      <c r="F3" s="13" t="s">
        <v>219</v>
      </c>
      <c r="G3" s="13" t="s">
        <v>154</v>
      </c>
      <c r="H3" s="13" t="s">
        <v>679</v>
      </c>
      <c r="I3" s="13" t="s">
        <v>33</v>
      </c>
      <c r="J3" s="13" t="s">
        <v>685</v>
      </c>
      <c r="K3" s="13" t="s">
        <v>470</v>
      </c>
      <c r="L3" s="13" t="s">
        <v>473</v>
      </c>
      <c r="M3" s="32" t="s">
        <v>182</v>
      </c>
      <c r="N3" s="13" t="s">
        <v>707</v>
      </c>
      <c r="O3" s="13" t="s">
        <v>701</v>
      </c>
      <c r="P3" s="13" t="s">
        <v>559</v>
      </c>
      <c r="Q3" s="13" t="s">
        <v>124</v>
      </c>
      <c r="R3" s="13" t="s">
        <v>207</v>
      </c>
      <c r="S3" s="13" t="s">
        <v>483</v>
      </c>
      <c r="T3" s="13" t="s">
        <v>214</v>
      </c>
      <c r="U3" s="13" t="s">
        <v>154</v>
      </c>
      <c r="V3" s="13" t="s">
        <v>55</v>
      </c>
      <c r="W3" s="20" t="s">
        <v>663</v>
      </c>
      <c r="X3" s="20" t="s">
        <v>575</v>
      </c>
      <c r="Y3" s="13" t="s">
        <v>725</v>
      </c>
      <c r="Z3" s="20" t="s">
        <v>49</v>
      </c>
      <c r="AA3" s="20" t="s">
        <v>38</v>
      </c>
      <c r="AB3" s="20" t="s">
        <v>256</v>
      </c>
      <c r="AC3" s="20" t="s">
        <v>189</v>
      </c>
      <c r="AD3" s="20" t="s">
        <v>844</v>
      </c>
      <c r="AE3" s="20" t="s">
        <v>846</v>
      </c>
      <c r="AF3" s="20" t="s">
        <v>847</v>
      </c>
      <c r="AG3" s="20" t="s">
        <v>2</v>
      </c>
    </row>
    <row r="4" spans="1:33">
      <c r="A4" s="5" t="s">
        <v>203</v>
      </c>
      <c r="B4" s="13" t="s">
        <v>111</v>
      </c>
      <c r="C4" s="5" t="s">
        <v>636</v>
      </c>
      <c r="D4" s="5" t="s">
        <v>47</v>
      </c>
      <c r="E4" s="51" t="s">
        <v>474</v>
      </c>
      <c r="F4" s="5" t="s">
        <v>33</v>
      </c>
      <c r="G4" s="5" t="s">
        <v>611</v>
      </c>
      <c r="H4" s="5" t="s">
        <v>576</v>
      </c>
      <c r="I4" s="5" t="s">
        <v>713</v>
      </c>
      <c r="J4" s="5" t="s">
        <v>176</v>
      </c>
      <c r="K4" s="5" t="s">
        <v>688</v>
      </c>
      <c r="L4" s="5" t="s">
        <v>474</v>
      </c>
      <c r="M4" s="33" t="s">
        <v>501</v>
      </c>
      <c r="N4" s="5" t="s">
        <v>708</v>
      </c>
      <c r="O4" s="5" t="s">
        <v>86</v>
      </c>
      <c r="P4" s="5" t="s">
        <v>561</v>
      </c>
      <c r="Q4" s="5" t="s">
        <v>484</v>
      </c>
      <c r="R4" s="5" t="s">
        <v>698</v>
      </c>
      <c r="S4" s="5" t="s">
        <v>481</v>
      </c>
      <c r="T4" s="5" t="s">
        <v>148</v>
      </c>
      <c r="U4" s="5" t="s">
        <v>215</v>
      </c>
      <c r="V4" s="5" t="s">
        <v>668</v>
      </c>
      <c r="W4" s="6" t="s">
        <v>98</v>
      </c>
      <c r="X4" s="6" t="s">
        <v>666</v>
      </c>
      <c r="Y4" s="5" t="s">
        <v>726</v>
      </c>
      <c r="Z4" s="6"/>
      <c r="AA4" s="5"/>
      <c r="AB4" s="5"/>
      <c r="AC4" s="5"/>
      <c r="AD4" s="5"/>
      <c r="AE4" s="5"/>
      <c r="AF4" s="5"/>
      <c r="AG4" s="5"/>
    </row>
    <row r="5" spans="1:33">
      <c r="A5" s="5" t="s">
        <v>626</v>
      </c>
      <c r="B5" s="5" t="s">
        <v>203</v>
      </c>
      <c r="C5" s="5" t="s">
        <v>86</v>
      </c>
      <c r="D5" s="5" t="s">
        <v>55</v>
      </c>
      <c r="E5" s="51" t="s">
        <v>897</v>
      </c>
      <c r="F5" s="5" t="s">
        <v>611</v>
      </c>
      <c r="G5" s="5" t="s">
        <v>109</v>
      </c>
      <c r="H5" s="5" t="s">
        <v>680</v>
      </c>
      <c r="I5" s="5" t="s">
        <v>130</v>
      </c>
      <c r="J5" s="5" t="s">
        <v>594</v>
      </c>
      <c r="K5" s="5" t="s">
        <v>689</v>
      </c>
      <c r="L5" s="5" t="s">
        <v>223</v>
      </c>
      <c r="M5" s="33" t="s">
        <v>657</v>
      </c>
      <c r="N5" s="5" t="s">
        <v>709</v>
      </c>
      <c r="O5" s="5" t="s">
        <v>702</v>
      </c>
      <c r="P5" s="5" t="s">
        <v>558</v>
      </c>
      <c r="Q5" s="5" t="s">
        <v>158</v>
      </c>
      <c r="R5" s="5" t="s">
        <v>71</v>
      </c>
      <c r="S5" s="5" t="s">
        <v>480</v>
      </c>
      <c r="T5" s="5" t="s">
        <v>669</v>
      </c>
      <c r="U5" s="5" t="s">
        <v>664</v>
      </c>
      <c r="V5" s="5" t="s">
        <v>667</v>
      </c>
      <c r="W5" s="6"/>
      <c r="X5" s="6"/>
      <c r="Y5" s="6"/>
      <c r="Z5" s="6"/>
      <c r="AA5" s="5"/>
      <c r="AB5" s="5"/>
      <c r="AC5" s="5"/>
      <c r="AD5" s="5"/>
      <c r="AE5" s="5"/>
      <c r="AF5" s="5"/>
      <c r="AG5" s="5"/>
    </row>
    <row r="6" spans="1:33">
      <c r="A6" s="5" t="s">
        <v>254</v>
      </c>
      <c r="B6" s="5" t="s">
        <v>167</v>
      </c>
      <c r="C6" s="5" t="s">
        <v>93</v>
      </c>
      <c r="D6" s="5" t="s">
        <v>42</v>
      </c>
      <c r="E6" s="51" t="s">
        <v>216</v>
      </c>
      <c r="F6" s="5" t="s">
        <v>30</v>
      </c>
      <c r="G6" s="5" t="s">
        <v>43</v>
      </c>
      <c r="H6" s="5" t="s">
        <v>572</v>
      </c>
      <c r="I6" s="5" t="s">
        <v>182</v>
      </c>
      <c r="J6" s="5" t="s">
        <v>686</v>
      </c>
      <c r="K6" s="5" t="s">
        <v>466</v>
      </c>
      <c r="L6" s="5" t="s">
        <v>692</v>
      </c>
      <c r="M6" s="33" t="s">
        <v>658</v>
      </c>
      <c r="N6" s="5" t="s">
        <v>222</v>
      </c>
      <c r="O6" s="5" t="s">
        <v>81</v>
      </c>
      <c r="P6" s="5" t="s">
        <v>695</v>
      </c>
      <c r="Q6" s="5" t="s">
        <v>34</v>
      </c>
      <c r="R6" s="5" t="s">
        <v>54</v>
      </c>
      <c r="S6" s="5" t="s">
        <v>705</v>
      </c>
      <c r="T6" s="5" t="s">
        <v>653</v>
      </c>
      <c r="U6" s="5" t="s">
        <v>665</v>
      </c>
      <c r="V6" s="5"/>
      <c r="W6" s="6"/>
      <c r="X6" s="5"/>
      <c r="Y6" s="5"/>
      <c r="Z6" s="5"/>
      <c r="AA6" s="6"/>
      <c r="AB6" s="6"/>
      <c r="AC6" s="5"/>
      <c r="AD6" s="5"/>
      <c r="AE6" s="5"/>
      <c r="AF6" s="5"/>
      <c r="AG6" s="5"/>
    </row>
    <row r="7" spans="1:33">
      <c r="A7" s="39" t="s">
        <v>627</v>
      </c>
      <c r="B7" s="39" t="s">
        <v>132</v>
      </c>
      <c r="C7" s="39" t="s">
        <v>94</v>
      </c>
      <c r="D7" s="39" t="s">
        <v>62</v>
      </c>
      <c r="E7" s="51" t="s">
        <v>33</v>
      </c>
      <c r="F7" s="39" t="s">
        <v>46</v>
      </c>
      <c r="G7" s="39" t="s">
        <v>671</v>
      </c>
      <c r="H7" s="5" t="s">
        <v>573</v>
      </c>
      <c r="I7" s="5" t="s">
        <v>714</v>
      </c>
      <c r="J7" s="5" t="s">
        <v>687</v>
      </c>
      <c r="K7" s="5" t="s">
        <v>464</v>
      </c>
      <c r="L7" s="5" t="s">
        <v>233</v>
      </c>
      <c r="M7" s="33" t="s">
        <v>659</v>
      </c>
      <c r="N7" s="5" t="s">
        <v>477</v>
      </c>
      <c r="O7" s="5" t="s">
        <v>567</v>
      </c>
      <c r="P7" s="5" t="s">
        <v>562</v>
      </c>
      <c r="Q7" s="5" t="s">
        <v>35</v>
      </c>
      <c r="R7" s="5" t="s">
        <v>563</v>
      </c>
      <c r="S7" s="5" t="s">
        <v>706</v>
      </c>
      <c r="T7" s="39" t="s">
        <v>670</v>
      </c>
      <c r="U7" s="39" t="s">
        <v>99</v>
      </c>
      <c r="V7" s="40"/>
      <c r="W7" s="39"/>
      <c r="X7" s="39"/>
      <c r="Y7" s="39"/>
      <c r="Z7" s="39"/>
      <c r="AA7" s="40"/>
      <c r="AB7" s="40"/>
      <c r="AC7" s="39"/>
      <c r="AD7" s="39"/>
      <c r="AE7" s="39"/>
      <c r="AF7" s="39"/>
      <c r="AG7" s="39"/>
    </row>
    <row r="8" spans="1:33">
      <c r="A8" s="39" t="s">
        <v>42</v>
      </c>
      <c r="B8" s="39" t="s">
        <v>607</v>
      </c>
      <c r="C8" s="39" t="s">
        <v>72</v>
      </c>
      <c r="D8" s="39" t="s">
        <v>199</v>
      </c>
      <c r="E8" s="51" t="s">
        <v>154</v>
      </c>
      <c r="F8" s="39" t="s">
        <v>75</v>
      </c>
      <c r="G8" s="39" t="s">
        <v>184</v>
      </c>
      <c r="H8" s="5" t="s">
        <v>577</v>
      </c>
      <c r="I8" s="5" t="s">
        <v>715</v>
      </c>
      <c r="J8" s="5" t="s">
        <v>590</v>
      </c>
      <c r="K8" s="5" t="s">
        <v>465</v>
      </c>
      <c r="L8" s="5" t="s">
        <v>476</v>
      </c>
      <c r="M8" s="33" t="s">
        <v>90</v>
      </c>
      <c r="N8" s="5" t="s">
        <v>710</v>
      </c>
      <c r="O8" s="5" t="s">
        <v>703</v>
      </c>
      <c r="P8" s="5" t="s">
        <v>557</v>
      </c>
      <c r="Q8" s="5" t="s">
        <v>697</v>
      </c>
      <c r="R8" s="5" t="s">
        <v>564</v>
      </c>
      <c r="S8" s="5" t="s">
        <v>482</v>
      </c>
      <c r="T8" s="39"/>
      <c r="U8" s="39"/>
      <c r="V8" s="40"/>
      <c r="W8" s="40"/>
      <c r="X8" s="40"/>
      <c r="Y8" s="40"/>
      <c r="Z8" s="40"/>
      <c r="AA8" s="40"/>
      <c r="AB8" s="40"/>
      <c r="AC8" s="40"/>
      <c r="AD8" s="40"/>
      <c r="AE8" s="40"/>
      <c r="AF8" s="40"/>
      <c r="AG8" s="39"/>
    </row>
    <row r="9" spans="1:33">
      <c r="A9" s="39" t="s">
        <v>86</v>
      </c>
      <c r="B9" s="39" t="s">
        <v>101</v>
      </c>
      <c r="C9" s="39" t="s">
        <v>244</v>
      </c>
      <c r="D9" s="39" t="s">
        <v>43</v>
      </c>
      <c r="E9" s="51" t="s">
        <v>176</v>
      </c>
      <c r="F9" s="39" t="s">
        <v>172</v>
      </c>
      <c r="G9" s="39" t="s">
        <v>672</v>
      </c>
      <c r="H9" s="5" t="s">
        <v>571</v>
      </c>
      <c r="I9" s="5" t="s">
        <v>716</v>
      </c>
      <c r="J9" s="5" t="s">
        <v>175</v>
      </c>
      <c r="K9" s="5" t="s">
        <v>467</v>
      </c>
      <c r="L9" s="5" t="s">
        <v>475</v>
      </c>
      <c r="M9" s="33" t="s">
        <v>660</v>
      </c>
      <c r="N9" s="5" t="s">
        <v>711</v>
      </c>
      <c r="O9" s="5" t="s">
        <v>566</v>
      </c>
      <c r="P9" s="5" t="s">
        <v>696</v>
      </c>
      <c r="Q9" s="5" t="s">
        <v>485</v>
      </c>
      <c r="R9" s="5" t="s">
        <v>699</v>
      </c>
      <c r="S9" s="39"/>
      <c r="T9" s="39"/>
      <c r="U9" s="39"/>
      <c r="V9" s="40"/>
      <c r="W9" s="40"/>
      <c r="X9" s="40"/>
      <c r="Y9" s="40"/>
      <c r="Z9" s="40"/>
      <c r="AA9" s="40"/>
      <c r="AB9" s="40"/>
      <c r="AC9" s="40"/>
      <c r="AD9" s="40"/>
      <c r="AE9" s="40"/>
      <c r="AF9" s="40"/>
      <c r="AG9" s="39"/>
    </row>
    <row r="10" spans="1:33">
      <c r="A10" s="39" t="s">
        <v>237</v>
      </c>
      <c r="B10" s="39" t="s">
        <v>159</v>
      </c>
      <c r="C10" s="39" t="s">
        <v>637</v>
      </c>
      <c r="D10" s="39" t="s">
        <v>61</v>
      </c>
      <c r="E10" s="51" t="s">
        <v>215</v>
      </c>
      <c r="F10" s="39" t="s">
        <v>39</v>
      </c>
      <c r="G10" s="39" t="s">
        <v>174</v>
      </c>
      <c r="H10" s="5" t="s">
        <v>140</v>
      </c>
      <c r="I10" s="5" t="s">
        <v>217</v>
      </c>
      <c r="J10" s="5" t="s">
        <v>592</v>
      </c>
      <c r="K10" s="5" t="s">
        <v>66</v>
      </c>
      <c r="L10" s="5" t="s">
        <v>693</v>
      </c>
      <c r="M10" s="33" t="s">
        <v>661</v>
      </c>
      <c r="N10" s="5" t="s">
        <v>479</v>
      </c>
      <c r="O10" s="5" t="s">
        <v>704</v>
      </c>
      <c r="P10" s="5" t="s">
        <v>560</v>
      </c>
      <c r="Q10" s="5" t="s">
        <v>478</v>
      </c>
      <c r="R10" s="5" t="s">
        <v>700</v>
      </c>
      <c r="S10" s="39"/>
      <c r="T10" s="39"/>
      <c r="U10" s="39"/>
      <c r="V10" s="40"/>
      <c r="W10" s="40"/>
      <c r="X10" s="40"/>
      <c r="Y10" s="40"/>
      <c r="Z10" s="40"/>
      <c r="AA10" s="40"/>
      <c r="AB10" s="40"/>
      <c r="AC10" s="40"/>
      <c r="AD10" s="40"/>
      <c r="AE10" s="40"/>
      <c r="AF10" s="40"/>
      <c r="AG10" s="39"/>
    </row>
    <row r="11" spans="1:33">
      <c r="A11" s="39" t="s">
        <v>166</v>
      </c>
      <c r="B11" s="39" t="s">
        <v>608</v>
      </c>
      <c r="C11" s="39" t="s">
        <v>78</v>
      </c>
      <c r="D11" s="39" t="s">
        <v>648</v>
      </c>
      <c r="E11" s="51" t="s">
        <v>898</v>
      </c>
      <c r="F11" s="39" t="s">
        <v>29</v>
      </c>
      <c r="G11" s="39" t="s">
        <v>673</v>
      </c>
      <c r="H11" s="5" t="s">
        <v>575</v>
      </c>
      <c r="I11" s="5" t="s">
        <v>187</v>
      </c>
      <c r="J11" s="5" t="s">
        <v>595</v>
      </c>
      <c r="K11" s="5" t="s">
        <v>690</v>
      </c>
      <c r="L11" s="5" t="s">
        <v>694</v>
      </c>
      <c r="M11" s="33" t="s">
        <v>181</v>
      </c>
      <c r="N11" s="5" t="s">
        <v>712</v>
      </c>
      <c r="O11" s="5" t="s">
        <v>565</v>
      </c>
      <c r="P11" s="6"/>
      <c r="Q11" s="6"/>
      <c r="R11" s="6"/>
      <c r="S11" s="39"/>
      <c r="T11" s="39"/>
      <c r="U11" s="39"/>
      <c r="V11" s="40"/>
      <c r="W11" s="40"/>
      <c r="X11" s="40"/>
      <c r="Y11" s="40"/>
      <c r="Z11" s="40"/>
      <c r="AA11" s="40"/>
      <c r="AB11" s="40"/>
      <c r="AC11" s="40"/>
      <c r="AD11" s="40"/>
      <c r="AE11" s="40"/>
      <c r="AF11" s="40"/>
      <c r="AG11" s="39"/>
    </row>
    <row r="12" spans="1:33">
      <c r="A12" s="39" t="s">
        <v>199</v>
      </c>
      <c r="B12" s="39" t="s">
        <v>609</v>
      </c>
      <c r="C12" s="39" t="s">
        <v>83</v>
      </c>
      <c r="D12" s="39" t="s">
        <v>57</v>
      </c>
      <c r="E12" s="51" t="s">
        <v>207</v>
      </c>
      <c r="F12" s="39" t="s">
        <v>35</v>
      </c>
      <c r="G12" s="39" t="s">
        <v>139</v>
      </c>
      <c r="H12" s="5" t="s">
        <v>126</v>
      </c>
      <c r="I12" s="5" t="s">
        <v>717</v>
      </c>
      <c r="J12" s="5" t="s">
        <v>591</v>
      </c>
      <c r="K12" s="5" t="s">
        <v>468</v>
      </c>
      <c r="L12" s="5" t="s">
        <v>472</v>
      </c>
      <c r="M12" s="33" t="s">
        <v>662</v>
      </c>
      <c r="N12" s="5" t="s">
        <v>478</v>
      </c>
      <c r="O12" s="5"/>
      <c r="P12" s="6"/>
      <c r="Q12" s="6"/>
      <c r="R12" s="6"/>
      <c r="S12" s="39"/>
      <c r="T12" s="39"/>
      <c r="U12" s="39"/>
      <c r="V12" s="40"/>
      <c r="W12" s="40"/>
      <c r="X12" s="40"/>
      <c r="Y12" s="40"/>
      <c r="Z12" s="40"/>
      <c r="AA12" s="40"/>
      <c r="AB12" s="40"/>
      <c r="AC12" s="40"/>
      <c r="AD12" s="40"/>
      <c r="AE12" s="40"/>
      <c r="AF12" s="40"/>
      <c r="AG12" s="39"/>
    </row>
    <row r="13" spans="1:33">
      <c r="A13" s="39" t="s">
        <v>43</v>
      </c>
      <c r="B13" s="39" t="s">
        <v>62</v>
      </c>
      <c r="C13" s="39" t="s">
        <v>85</v>
      </c>
      <c r="D13" s="39" t="s">
        <v>160</v>
      </c>
      <c r="E13" s="51" t="s">
        <v>899</v>
      </c>
      <c r="F13" s="39" t="s">
        <v>28</v>
      </c>
      <c r="G13" s="39" t="s">
        <v>674</v>
      </c>
      <c r="H13" s="5" t="s">
        <v>570</v>
      </c>
      <c r="I13" s="5" t="s">
        <v>718</v>
      </c>
      <c r="J13" s="5" t="s">
        <v>58</v>
      </c>
      <c r="K13" s="5" t="s">
        <v>691</v>
      </c>
      <c r="L13" s="5" t="s">
        <v>92</v>
      </c>
      <c r="M13" s="39"/>
      <c r="N13" s="39"/>
      <c r="O13" s="39"/>
      <c r="P13" s="39"/>
      <c r="Q13" s="39"/>
      <c r="R13" s="39"/>
      <c r="S13" s="39"/>
      <c r="T13" s="40"/>
      <c r="U13" s="40"/>
      <c r="V13" s="40"/>
      <c r="W13" s="40"/>
      <c r="X13" s="40"/>
      <c r="Y13" s="40"/>
      <c r="Z13" s="40"/>
      <c r="AA13" s="40"/>
      <c r="AB13" s="40"/>
      <c r="AC13" s="40"/>
      <c r="AD13" s="40"/>
      <c r="AE13" s="40"/>
      <c r="AF13" s="40"/>
      <c r="AG13" s="39"/>
    </row>
    <row r="14" spans="1:33">
      <c r="A14" s="39" t="s">
        <v>209</v>
      </c>
      <c r="B14" s="39" t="s">
        <v>610</v>
      </c>
      <c r="C14" s="39" t="s">
        <v>81</v>
      </c>
      <c r="D14" s="39" t="s">
        <v>649</v>
      </c>
      <c r="E14" s="51" t="s">
        <v>900</v>
      </c>
      <c r="F14" s="39" t="s">
        <v>38</v>
      </c>
      <c r="G14" s="39" t="s">
        <v>114</v>
      </c>
      <c r="H14" s="5" t="s">
        <v>681</v>
      </c>
      <c r="I14" s="5" t="s">
        <v>719</v>
      </c>
      <c r="J14" s="5" t="s">
        <v>593</v>
      </c>
      <c r="K14" s="5" t="s">
        <v>469</v>
      </c>
      <c r="L14" s="5" t="s">
        <v>40</v>
      </c>
      <c r="M14" s="39"/>
      <c r="N14" s="39"/>
      <c r="O14" s="39"/>
      <c r="P14" s="39"/>
      <c r="Q14" s="39"/>
      <c r="R14" s="39"/>
      <c r="S14" s="39"/>
      <c r="T14" s="40"/>
      <c r="U14" s="40"/>
      <c r="V14" s="40"/>
      <c r="W14" s="40"/>
      <c r="X14" s="40"/>
      <c r="Y14" s="40"/>
      <c r="Z14" s="40"/>
      <c r="AA14" s="40"/>
      <c r="AB14" s="40"/>
      <c r="AC14" s="40"/>
      <c r="AD14" s="40"/>
      <c r="AE14" s="40"/>
      <c r="AF14" s="40"/>
      <c r="AG14" s="39"/>
    </row>
    <row r="15" spans="1:33">
      <c r="A15" s="39" t="s">
        <v>147</v>
      </c>
      <c r="B15" s="39" t="s">
        <v>125</v>
      </c>
      <c r="C15" s="39" t="s">
        <v>146</v>
      </c>
      <c r="D15" s="39" t="s">
        <v>56</v>
      </c>
      <c r="E15" s="51" t="s">
        <v>213</v>
      </c>
      <c r="F15" s="39" t="s">
        <v>654</v>
      </c>
      <c r="G15" s="39" t="s">
        <v>675</v>
      </c>
      <c r="H15" s="5" t="s">
        <v>475</v>
      </c>
      <c r="I15" s="5" t="s">
        <v>54</v>
      </c>
      <c r="J15" s="5" t="s">
        <v>32</v>
      </c>
      <c r="K15" s="5" t="s">
        <v>112</v>
      </c>
      <c r="L15" s="6"/>
      <c r="M15" s="39"/>
      <c r="N15" s="39"/>
      <c r="O15" s="39"/>
      <c r="P15" s="39"/>
      <c r="Q15" s="39"/>
      <c r="R15" s="39"/>
      <c r="S15" s="39"/>
      <c r="T15" s="40"/>
      <c r="U15" s="40"/>
      <c r="V15" s="40"/>
      <c r="W15" s="40"/>
      <c r="X15" s="40"/>
      <c r="Y15" s="40"/>
      <c r="Z15" s="40"/>
      <c r="AA15" s="40"/>
      <c r="AB15" s="40"/>
      <c r="AC15" s="40"/>
      <c r="AD15" s="40"/>
      <c r="AE15" s="40"/>
      <c r="AF15" s="40"/>
      <c r="AG15" s="39"/>
    </row>
    <row r="16" spans="1:33">
      <c r="A16" s="39" t="s">
        <v>200</v>
      </c>
      <c r="B16" s="39" t="s">
        <v>166</v>
      </c>
      <c r="C16" s="39" t="s">
        <v>638</v>
      </c>
      <c r="D16" s="39" t="s">
        <v>52</v>
      </c>
      <c r="E16" s="51" t="s">
        <v>81</v>
      </c>
      <c r="F16" s="39" t="s">
        <v>593</v>
      </c>
      <c r="G16" s="39" t="s">
        <v>137</v>
      </c>
      <c r="H16" s="5" t="s">
        <v>574</v>
      </c>
      <c r="I16" s="5" t="s">
        <v>720</v>
      </c>
      <c r="J16" s="5" t="s">
        <v>112</v>
      </c>
      <c r="K16" s="5" t="s">
        <v>155</v>
      </c>
      <c r="L16" s="6"/>
      <c r="M16" s="39"/>
      <c r="N16" s="39"/>
      <c r="O16" s="39"/>
      <c r="P16" s="39"/>
      <c r="Q16" s="39"/>
      <c r="R16" s="39"/>
      <c r="S16" s="39"/>
      <c r="T16" s="40"/>
      <c r="U16" s="40"/>
      <c r="V16" s="40"/>
      <c r="W16" s="40"/>
      <c r="X16" s="40"/>
      <c r="Y16" s="40"/>
      <c r="Z16" s="40"/>
      <c r="AA16" s="40"/>
      <c r="AB16" s="40"/>
      <c r="AC16" s="40"/>
      <c r="AD16" s="40"/>
      <c r="AE16" s="40"/>
      <c r="AF16" s="40"/>
      <c r="AG16" s="39"/>
    </row>
    <row r="17" spans="1:33">
      <c r="A17" s="39" t="s">
        <v>186</v>
      </c>
      <c r="B17" s="39" t="s">
        <v>154</v>
      </c>
      <c r="C17" s="39" t="s">
        <v>74</v>
      </c>
      <c r="D17" s="39" t="s">
        <v>51</v>
      </c>
      <c r="E17" s="51" t="s">
        <v>74</v>
      </c>
      <c r="F17" s="39" t="s">
        <v>31</v>
      </c>
      <c r="G17" s="39" t="s">
        <v>676</v>
      </c>
      <c r="H17" s="5" t="s">
        <v>682</v>
      </c>
      <c r="I17" s="5" t="s">
        <v>721</v>
      </c>
      <c r="J17" s="6"/>
      <c r="K17" s="6"/>
      <c r="L17" s="6"/>
      <c r="M17" s="39"/>
      <c r="N17" s="39"/>
      <c r="O17" s="39"/>
      <c r="P17" s="39"/>
      <c r="Q17" s="39"/>
      <c r="R17" s="39"/>
      <c r="S17" s="39"/>
      <c r="T17" s="40"/>
      <c r="U17" s="40"/>
      <c r="V17" s="40"/>
      <c r="W17" s="40"/>
      <c r="X17" s="40"/>
      <c r="Y17" s="40"/>
      <c r="Z17" s="40"/>
      <c r="AA17" s="40"/>
      <c r="AB17" s="40"/>
      <c r="AC17" s="40"/>
      <c r="AD17" s="40"/>
      <c r="AE17" s="40"/>
      <c r="AF17" s="40"/>
      <c r="AG17" s="39"/>
    </row>
    <row r="18" spans="1:33">
      <c r="A18" s="39" t="s">
        <v>185</v>
      </c>
      <c r="B18" s="39" t="s">
        <v>176</v>
      </c>
      <c r="C18" s="39" t="s">
        <v>75</v>
      </c>
      <c r="D18" s="39" t="s">
        <v>48</v>
      </c>
      <c r="E18" s="51" t="s">
        <v>214</v>
      </c>
      <c r="F18" s="39" t="s">
        <v>36</v>
      </c>
      <c r="G18" s="39" t="s">
        <v>115</v>
      </c>
      <c r="H18" s="5" t="s">
        <v>683</v>
      </c>
      <c r="I18" s="5" t="s">
        <v>722</v>
      </c>
      <c r="J18" s="6"/>
      <c r="K18" s="6"/>
      <c r="L18" s="6"/>
      <c r="M18" s="39"/>
      <c r="N18" s="39"/>
      <c r="O18" s="39"/>
      <c r="P18" s="39"/>
      <c r="Q18" s="39"/>
      <c r="R18" s="39"/>
      <c r="S18" s="39"/>
      <c r="T18" s="40"/>
      <c r="U18" s="40"/>
      <c r="V18" s="40"/>
      <c r="W18" s="40"/>
      <c r="X18" s="40"/>
      <c r="Y18" s="40"/>
      <c r="Z18" s="40"/>
      <c r="AA18" s="40"/>
      <c r="AB18" s="40"/>
      <c r="AC18" s="40"/>
      <c r="AD18" s="40"/>
      <c r="AE18" s="40"/>
      <c r="AF18" s="40"/>
      <c r="AG18" s="39"/>
    </row>
    <row r="19" spans="1:33">
      <c r="A19" s="39" t="s">
        <v>208</v>
      </c>
      <c r="B19" s="39" t="s">
        <v>611</v>
      </c>
      <c r="C19" s="39" t="s">
        <v>635</v>
      </c>
      <c r="D19" s="39" t="s">
        <v>60</v>
      </c>
      <c r="E19" s="51" t="s">
        <v>53</v>
      </c>
      <c r="F19" s="39" t="s">
        <v>32</v>
      </c>
      <c r="G19" s="39" t="s">
        <v>144</v>
      </c>
      <c r="H19" s="5" t="s">
        <v>556</v>
      </c>
      <c r="I19" s="5" t="s">
        <v>80</v>
      </c>
      <c r="J19" s="6"/>
      <c r="K19" s="6"/>
      <c r="L19" s="6"/>
      <c r="M19" s="39"/>
      <c r="N19" s="39"/>
      <c r="O19" s="39"/>
      <c r="P19" s="39"/>
      <c r="Q19" s="39"/>
      <c r="R19" s="39"/>
      <c r="S19" s="39"/>
      <c r="T19" s="40"/>
      <c r="U19" s="40"/>
      <c r="V19" s="40"/>
      <c r="W19" s="40"/>
      <c r="X19" s="40"/>
      <c r="Y19" s="40"/>
      <c r="Z19" s="40"/>
      <c r="AA19" s="40"/>
      <c r="AB19" s="40"/>
      <c r="AC19" s="40"/>
      <c r="AD19" s="40"/>
      <c r="AE19" s="40"/>
      <c r="AF19" s="40"/>
      <c r="AG19" s="39"/>
    </row>
    <row r="20" spans="1:33">
      <c r="A20" s="39" t="s">
        <v>224</v>
      </c>
      <c r="B20" s="39" t="s">
        <v>124</v>
      </c>
      <c r="C20" s="39" t="s">
        <v>53</v>
      </c>
      <c r="D20" s="39" t="s">
        <v>49</v>
      </c>
      <c r="E20" s="51" t="s">
        <v>217</v>
      </c>
      <c r="F20" s="39" t="s">
        <v>655</v>
      </c>
      <c r="G20" s="39" t="s">
        <v>677</v>
      </c>
      <c r="H20" s="5" t="s">
        <v>564</v>
      </c>
      <c r="I20" s="5" t="s">
        <v>723</v>
      </c>
      <c r="J20" s="6"/>
      <c r="K20" s="6"/>
      <c r="L20" s="6"/>
      <c r="M20" s="39"/>
      <c r="N20" s="39"/>
      <c r="O20" s="39"/>
      <c r="P20" s="39"/>
      <c r="Q20" s="39"/>
      <c r="R20" s="39"/>
      <c r="S20" s="39"/>
      <c r="T20" s="40"/>
      <c r="U20" s="40"/>
      <c r="V20" s="40"/>
      <c r="W20" s="40"/>
      <c r="X20" s="40"/>
      <c r="Y20" s="40"/>
      <c r="Z20" s="40"/>
      <c r="AA20" s="40"/>
      <c r="AB20" s="40"/>
      <c r="AC20" s="40"/>
      <c r="AD20" s="40"/>
      <c r="AE20" s="40"/>
      <c r="AF20" s="40"/>
      <c r="AG20" s="39"/>
    </row>
    <row r="21" spans="1:33">
      <c r="A21" s="39" t="s">
        <v>223</v>
      </c>
      <c r="B21" s="39" t="s">
        <v>109</v>
      </c>
      <c r="C21" s="39" t="s">
        <v>639</v>
      </c>
      <c r="D21" s="39" t="s">
        <v>46</v>
      </c>
      <c r="E21" s="51" t="s">
        <v>220</v>
      </c>
      <c r="F21" s="39" t="s">
        <v>37</v>
      </c>
      <c r="G21" s="39" t="s">
        <v>128</v>
      </c>
      <c r="H21" s="5" t="s">
        <v>684</v>
      </c>
      <c r="I21" s="5" t="s">
        <v>235</v>
      </c>
      <c r="J21" s="6"/>
      <c r="K21" s="6"/>
      <c r="L21" s="6"/>
      <c r="M21" s="39"/>
      <c r="N21" s="39"/>
      <c r="O21" s="39"/>
      <c r="P21" s="39"/>
      <c r="Q21" s="39"/>
      <c r="R21" s="39"/>
      <c r="S21" s="39"/>
      <c r="T21" s="40"/>
      <c r="U21" s="40"/>
      <c r="V21" s="40"/>
      <c r="W21" s="40"/>
      <c r="X21" s="40"/>
      <c r="Y21" s="40"/>
      <c r="Z21" s="40"/>
      <c r="AA21" s="40"/>
      <c r="AB21" s="40"/>
      <c r="AC21" s="40"/>
      <c r="AD21" s="40"/>
      <c r="AE21" s="40"/>
      <c r="AF21" s="40"/>
      <c r="AG21" s="39"/>
    </row>
    <row r="22" spans="1:33">
      <c r="A22" s="39" t="s">
        <v>226</v>
      </c>
      <c r="B22" s="39" t="s">
        <v>43</v>
      </c>
      <c r="C22" s="39" t="s">
        <v>592</v>
      </c>
      <c r="D22" s="39" t="s">
        <v>234</v>
      </c>
      <c r="E22" s="51" t="s">
        <v>38</v>
      </c>
      <c r="F22" s="39" t="s">
        <v>656</v>
      </c>
      <c r="G22" s="39" t="s">
        <v>472</v>
      </c>
      <c r="H22" s="5" t="s">
        <v>655</v>
      </c>
      <c r="I22" s="5" t="s">
        <v>724</v>
      </c>
      <c r="J22" s="6"/>
      <c r="K22" s="6"/>
      <c r="L22" s="6"/>
      <c r="M22" s="39"/>
      <c r="N22" s="39"/>
      <c r="O22" s="39"/>
      <c r="P22" s="39"/>
      <c r="Q22" s="39"/>
      <c r="R22" s="39"/>
      <c r="S22" s="39"/>
      <c r="T22" s="40"/>
      <c r="U22" s="40"/>
      <c r="V22" s="40"/>
      <c r="W22" s="40"/>
      <c r="X22" s="40"/>
      <c r="Y22" s="40"/>
      <c r="Z22" s="40"/>
      <c r="AA22" s="40"/>
      <c r="AB22" s="40"/>
      <c r="AC22" s="40"/>
      <c r="AD22" s="40"/>
      <c r="AE22" s="40"/>
      <c r="AF22" s="40"/>
      <c r="AG22" s="39"/>
    </row>
    <row r="23" spans="1:33">
      <c r="A23" s="39" t="s">
        <v>207</v>
      </c>
      <c r="B23" s="39" t="s">
        <v>105</v>
      </c>
      <c r="C23" s="39" t="s">
        <v>640</v>
      </c>
      <c r="D23" s="39" t="s">
        <v>66</v>
      </c>
      <c r="E23" s="51" t="s">
        <v>90</v>
      </c>
      <c r="F23" s="39" t="s">
        <v>27</v>
      </c>
      <c r="G23" s="39" t="s">
        <v>678</v>
      </c>
      <c r="H23" s="5" t="s">
        <v>569</v>
      </c>
      <c r="I23" s="5"/>
      <c r="J23" s="6"/>
      <c r="K23" s="6"/>
      <c r="L23" s="6"/>
      <c r="M23" s="39"/>
      <c r="N23" s="39"/>
      <c r="O23" s="39"/>
      <c r="P23" s="39"/>
      <c r="Q23" s="39"/>
      <c r="R23" s="39"/>
      <c r="S23" s="39"/>
      <c r="T23" s="40"/>
      <c r="U23" s="40"/>
      <c r="V23" s="40"/>
      <c r="W23" s="40"/>
      <c r="X23" s="40"/>
      <c r="Y23" s="40"/>
      <c r="Z23" s="40"/>
      <c r="AA23" s="40"/>
      <c r="AB23" s="40"/>
      <c r="AC23" s="40"/>
      <c r="AD23" s="40"/>
      <c r="AE23" s="40"/>
      <c r="AF23" s="40"/>
      <c r="AG23" s="39"/>
    </row>
    <row r="24" spans="1:33">
      <c r="A24" s="39" t="s">
        <v>183</v>
      </c>
      <c r="B24" s="39" t="s">
        <v>160</v>
      </c>
      <c r="C24" s="39" t="s">
        <v>71</v>
      </c>
      <c r="D24" s="39" t="s">
        <v>65</v>
      </c>
      <c r="E24" s="51" t="s">
        <v>54</v>
      </c>
      <c r="F24" s="39" t="s">
        <v>488</v>
      </c>
      <c r="G24" s="40"/>
      <c r="H24" s="40"/>
      <c r="I24" s="40"/>
      <c r="J24" s="40"/>
      <c r="K24" s="40"/>
      <c r="L24" s="40"/>
      <c r="M24" s="40"/>
      <c r="N24" s="40"/>
      <c r="O24" s="40"/>
      <c r="P24" s="40"/>
      <c r="Q24" s="40"/>
      <c r="R24" s="40"/>
      <c r="S24" s="40"/>
      <c r="T24" s="40"/>
      <c r="U24" s="40"/>
      <c r="V24" s="40"/>
      <c r="W24" s="40"/>
      <c r="X24" s="40"/>
      <c r="Y24" s="40"/>
      <c r="Z24" s="40"/>
      <c r="AA24" s="40"/>
      <c r="AB24" s="40"/>
      <c r="AC24" s="40"/>
      <c r="AD24" s="40"/>
      <c r="AE24" s="40"/>
      <c r="AF24" s="40"/>
      <c r="AG24" s="39"/>
    </row>
    <row r="25" spans="1:33">
      <c r="A25" s="39" t="s">
        <v>184</v>
      </c>
      <c r="B25" s="39" t="s">
        <v>117</v>
      </c>
      <c r="C25" s="39" t="s">
        <v>95</v>
      </c>
      <c r="D25" s="39" t="s">
        <v>53</v>
      </c>
      <c r="E25" s="51" t="s">
        <v>901</v>
      </c>
      <c r="F25" s="39" t="s">
        <v>40</v>
      </c>
      <c r="G25" s="40"/>
      <c r="H25" s="40"/>
      <c r="I25" s="40"/>
      <c r="J25" s="40"/>
      <c r="K25" s="40"/>
      <c r="L25" s="40"/>
      <c r="M25" s="40"/>
      <c r="N25" s="40"/>
      <c r="O25" s="40"/>
      <c r="P25" s="40"/>
      <c r="Q25" s="40"/>
      <c r="R25" s="40"/>
      <c r="S25" s="40"/>
      <c r="T25" s="40"/>
      <c r="U25" s="40"/>
      <c r="V25" s="40"/>
      <c r="W25" s="40"/>
      <c r="X25" s="40"/>
      <c r="Y25" s="40"/>
      <c r="Z25" s="40"/>
      <c r="AA25" s="40"/>
      <c r="AB25" s="40"/>
      <c r="AC25" s="40"/>
      <c r="AD25" s="40"/>
      <c r="AE25" s="40"/>
      <c r="AF25" s="40"/>
      <c r="AG25" s="39"/>
    </row>
    <row r="26" spans="1:33">
      <c r="A26" s="39" t="s">
        <v>243</v>
      </c>
      <c r="B26" s="39" t="s">
        <v>107</v>
      </c>
      <c r="C26" s="39" t="s">
        <v>82</v>
      </c>
      <c r="D26" s="39" t="s">
        <v>63</v>
      </c>
      <c r="E26" s="51" t="s">
        <v>902</v>
      </c>
      <c r="F26" s="40"/>
      <c r="G26" s="40"/>
      <c r="H26" s="40"/>
      <c r="I26" s="40"/>
      <c r="J26" s="40"/>
      <c r="K26" s="40"/>
      <c r="L26" s="40"/>
      <c r="M26" s="40"/>
      <c r="N26" s="40"/>
      <c r="O26" s="40"/>
      <c r="P26" s="40"/>
      <c r="Q26" s="40"/>
      <c r="R26" s="40"/>
      <c r="S26" s="40"/>
      <c r="T26" s="40"/>
      <c r="U26" s="40"/>
      <c r="V26" s="40"/>
      <c r="W26" s="40"/>
      <c r="X26" s="40"/>
      <c r="Y26" s="40"/>
      <c r="Z26" s="40"/>
      <c r="AA26" s="40"/>
      <c r="AB26" s="40"/>
      <c r="AC26" s="40"/>
      <c r="AD26" s="40"/>
      <c r="AE26" s="40"/>
      <c r="AF26" s="40"/>
      <c r="AG26" s="39"/>
    </row>
    <row r="27" spans="1:33">
      <c r="A27" s="39" t="s">
        <v>494</v>
      </c>
      <c r="B27" s="39" t="s">
        <v>184</v>
      </c>
      <c r="C27" s="39" t="s">
        <v>96</v>
      </c>
      <c r="D27" s="39" t="s">
        <v>504</v>
      </c>
      <c r="E27" s="51" t="s">
        <v>218</v>
      </c>
      <c r="F27" s="40"/>
      <c r="G27" s="40"/>
      <c r="H27" s="40"/>
      <c r="I27" s="40"/>
      <c r="J27" s="40"/>
      <c r="K27" s="40"/>
      <c r="L27" s="40"/>
      <c r="M27" s="40"/>
      <c r="N27" s="40"/>
      <c r="O27" s="40"/>
      <c r="P27" s="40"/>
      <c r="Q27" s="40"/>
      <c r="R27" s="40"/>
      <c r="S27" s="40"/>
      <c r="T27" s="40"/>
      <c r="U27" s="40"/>
      <c r="V27" s="40"/>
      <c r="W27" s="40"/>
      <c r="X27" s="40"/>
      <c r="Y27" s="40"/>
      <c r="Z27" s="40"/>
      <c r="AA27" s="40"/>
      <c r="AB27" s="40"/>
      <c r="AC27" s="40"/>
      <c r="AD27" s="40"/>
      <c r="AE27" s="40"/>
      <c r="AF27" s="40"/>
      <c r="AG27" s="39"/>
    </row>
    <row r="28" spans="1:33">
      <c r="A28" s="39" t="s">
        <v>227</v>
      </c>
      <c r="B28" s="39" t="s">
        <v>130</v>
      </c>
      <c r="C28" s="39" t="s">
        <v>90</v>
      </c>
      <c r="D28" s="39" t="s">
        <v>44</v>
      </c>
      <c r="E28" s="51" t="s">
        <v>903</v>
      </c>
      <c r="F28" s="40"/>
      <c r="G28" s="40"/>
      <c r="H28" s="40"/>
      <c r="I28" s="40"/>
      <c r="J28" s="40"/>
      <c r="K28" s="40"/>
      <c r="L28" s="40"/>
      <c r="M28" s="40"/>
      <c r="N28" s="40"/>
      <c r="O28" s="40"/>
      <c r="P28" s="40"/>
      <c r="Q28" s="40"/>
      <c r="R28" s="40"/>
      <c r="S28" s="40"/>
      <c r="T28" s="40"/>
      <c r="U28" s="40"/>
      <c r="V28" s="40"/>
      <c r="W28" s="40"/>
      <c r="X28" s="40"/>
      <c r="Y28" s="40"/>
      <c r="Z28" s="40"/>
      <c r="AA28" s="40"/>
      <c r="AB28" s="40"/>
      <c r="AC28" s="40"/>
      <c r="AD28" s="40"/>
      <c r="AE28" s="40"/>
      <c r="AF28" s="40"/>
      <c r="AG28" s="39"/>
    </row>
    <row r="29" spans="1:33">
      <c r="A29" s="39" t="s">
        <v>210</v>
      </c>
      <c r="B29" s="39" t="s">
        <v>102</v>
      </c>
      <c r="C29" s="39" t="s">
        <v>77</v>
      </c>
      <c r="D29" s="39" t="s">
        <v>650</v>
      </c>
      <c r="E29" s="51"/>
      <c r="F29" s="40"/>
      <c r="G29" s="40"/>
      <c r="H29" s="40"/>
      <c r="I29" s="40"/>
      <c r="J29" s="40"/>
      <c r="K29" s="40"/>
      <c r="L29" s="40"/>
      <c r="M29" s="40"/>
      <c r="N29" s="40"/>
      <c r="O29" s="40"/>
      <c r="P29" s="40"/>
      <c r="Q29" s="40"/>
      <c r="R29" s="40"/>
      <c r="S29" s="40"/>
      <c r="T29" s="40"/>
      <c r="U29" s="40"/>
      <c r="V29" s="40"/>
      <c r="W29" s="40"/>
      <c r="X29" s="40"/>
      <c r="Y29" s="40"/>
      <c r="Z29" s="40"/>
      <c r="AA29" s="40"/>
      <c r="AB29" s="40"/>
      <c r="AC29" s="40"/>
      <c r="AD29" s="40"/>
      <c r="AE29" s="40"/>
      <c r="AF29" s="40"/>
      <c r="AG29" s="39"/>
    </row>
    <row r="30" spans="1:33">
      <c r="A30" s="39" t="s">
        <v>192</v>
      </c>
      <c r="B30" s="39" t="s">
        <v>612</v>
      </c>
      <c r="C30" s="39" t="s">
        <v>84</v>
      </c>
      <c r="D30" s="39" t="s">
        <v>50</v>
      </c>
      <c r="E30" s="51"/>
      <c r="F30" s="40"/>
      <c r="G30" s="40"/>
      <c r="H30" s="40"/>
      <c r="I30" s="40"/>
      <c r="J30" s="40"/>
      <c r="K30" s="40"/>
      <c r="L30" s="40"/>
      <c r="M30" s="40"/>
      <c r="N30" s="40"/>
      <c r="O30" s="40"/>
      <c r="P30" s="40"/>
      <c r="Q30" s="40"/>
      <c r="R30" s="40"/>
      <c r="S30" s="40"/>
      <c r="T30" s="40"/>
      <c r="U30" s="40"/>
      <c r="V30" s="40"/>
      <c r="W30" s="40"/>
      <c r="X30" s="40"/>
      <c r="Y30" s="40"/>
      <c r="Z30" s="40"/>
      <c r="AA30" s="40"/>
      <c r="AB30" s="40"/>
      <c r="AC30" s="40"/>
      <c r="AD30" s="40"/>
      <c r="AE30" s="40"/>
      <c r="AF30" s="40"/>
      <c r="AG30" s="39"/>
    </row>
    <row r="31" spans="1:33">
      <c r="A31" s="39" t="s">
        <v>193</v>
      </c>
      <c r="B31" s="39" t="s">
        <v>122</v>
      </c>
      <c r="C31" s="39" t="s">
        <v>76</v>
      </c>
      <c r="D31" s="39" t="s">
        <v>58</v>
      </c>
      <c r="E31" s="51"/>
      <c r="F31" s="40"/>
      <c r="G31" s="40"/>
      <c r="H31" s="40"/>
      <c r="I31" s="40"/>
      <c r="J31" s="40"/>
      <c r="K31" s="40"/>
      <c r="L31" s="40"/>
      <c r="M31" s="40"/>
      <c r="N31" s="40"/>
      <c r="O31" s="40"/>
      <c r="P31" s="40"/>
      <c r="Q31" s="40"/>
      <c r="R31" s="40"/>
      <c r="S31" s="40"/>
      <c r="T31" s="40"/>
      <c r="U31" s="40"/>
      <c r="V31" s="40"/>
      <c r="W31" s="40"/>
      <c r="X31" s="40"/>
      <c r="Y31" s="40"/>
      <c r="Z31" s="40"/>
      <c r="AA31" s="40"/>
      <c r="AB31" s="40"/>
      <c r="AC31" s="40"/>
      <c r="AD31" s="40"/>
      <c r="AE31" s="40"/>
      <c r="AF31" s="40"/>
      <c r="AG31" s="39"/>
    </row>
    <row r="32" spans="1:33">
      <c r="A32" s="39" t="s">
        <v>191</v>
      </c>
      <c r="B32" s="39" t="s">
        <v>134</v>
      </c>
      <c r="C32" s="39" t="s">
        <v>641</v>
      </c>
      <c r="D32" s="39" t="s">
        <v>41</v>
      </c>
      <c r="E32" s="51"/>
      <c r="F32" s="40"/>
      <c r="G32" s="40"/>
      <c r="H32" s="40"/>
      <c r="I32" s="40"/>
      <c r="J32" s="40"/>
      <c r="K32" s="40"/>
      <c r="L32" s="40"/>
      <c r="M32" s="40"/>
      <c r="N32" s="40"/>
      <c r="O32" s="40"/>
      <c r="P32" s="40"/>
      <c r="Q32" s="40"/>
      <c r="R32" s="40"/>
      <c r="S32" s="40"/>
      <c r="T32" s="40"/>
      <c r="U32" s="40"/>
      <c r="V32" s="40"/>
      <c r="W32" s="40"/>
      <c r="X32" s="40"/>
      <c r="Y32" s="40"/>
      <c r="Z32" s="40"/>
      <c r="AA32" s="40"/>
      <c r="AB32" s="40"/>
      <c r="AC32" s="40"/>
      <c r="AD32" s="40"/>
      <c r="AE32" s="40"/>
      <c r="AF32" s="40"/>
      <c r="AG32" s="39"/>
    </row>
    <row r="33" spans="1:33">
      <c r="A33" s="39" t="s">
        <v>244</v>
      </c>
      <c r="B33" s="39" t="s">
        <v>174</v>
      </c>
      <c r="C33" s="39" t="s">
        <v>87</v>
      </c>
      <c r="D33" s="39" t="s">
        <v>59</v>
      </c>
      <c r="E33" s="51"/>
      <c r="F33" s="40"/>
      <c r="G33" s="40"/>
      <c r="H33" s="40"/>
      <c r="I33" s="40"/>
      <c r="J33" s="40"/>
      <c r="K33" s="40"/>
      <c r="L33" s="40"/>
      <c r="M33" s="40"/>
      <c r="N33" s="40"/>
      <c r="O33" s="40"/>
      <c r="P33" s="40"/>
      <c r="Q33" s="40"/>
      <c r="R33" s="40"/>
      <c r="S33" s="40"/>
      <c r="T33" s="40"/>
      <c r="U33" s="40"/>
      <c r="V33" s="40"/>
      <c r="W33" s="40"/>
      <c r="X33" s="40"/>
      <c r="Y33" s="40"/>
      <c r="Z33" s="40"/>
      <c r="AA33" s="40"/>
      <c r="AB33" s="40"/>
      <c r="AC33" s="40"/>
      <c r="AD33" s="40"/>
      <c r="AE33" s="40"/>
      <c r="AF33" s="40"/>
      <c r="AG33" s="39"/>
    </row>
    <row r="34" spans="1:33">
      <c r="A34" s="39" t="s">
        <v>247</v>
      </c>
      <c r="B34" s="39" t="s">
        <v>613</v>
      </c>
      <c r="C34" s="39" t="s">
        <v>642</v>
      </c>
      <c r="D34" s="39" t="s">
        <v>67</v>
      </c>
      <c r="E34" s="51"/>
      <c r="F34" s="40"/>
      <c r="G34" s="40"/>
      <c r="H34" s="40"/>
      <c r="I34" s="40"/>
      <c r="J34" s="40"/>
      <c r="K34" s="40"/>
      <c r="L34" s="40"/>
      <c r="M34" s="40"/>
      <c r="N34" s="40"/>
      <c r="O34" s="40"/>
      <c r="P34" s="40"/>
      <c r="Q34" s="40"/>
      <c r="R34" s="40"/>
      <c r="S34" s="40"/>
      <c r="T34" s="40"/>
      <c r="U34" s="40"/>
      <c r="V34" s="40"/>
      <c r="W34" s="40"/>
      <c r="X34" s="40"/>
      <c r="Y34" s="40"/>
      <c r="Z34" s="40"/>
      <c r="AA34" s="40"/>
      <c r="AB34" s="40"/>
      <c r="AC34" s="40"/>
      <c r="AD34" s="40"/>
      <c r="AE34" s="40"/>
      <c r="AF34" s="40"/>
      <c r="AG34" s="39"/>
    </row>
    <row r="35" spans="1:33">
      <c r="A35" s="39" t="s">
        <v>49</v>
      </c>
      <c r="B35" s="39" t="s">
        <v>139</v>
      </c>
      <c r="C35" s="39" t="s">
        <v>643</v>
      </c>
      <c r="D35" s="39" t="s">
        <v>68</v>
      </c>
      <c r="E35" s="39"/>
      <c r="F35" s="40"/>
      <c r="G35" s="40"/>
      <c r="H35" s="40"/>
      <c r="I35" s="40"/>
      <c r="J35" s="40"/>
      <c r="K35" s="40"/>
      <c r="L35" s="40"/>
      <c r="M35" s="40"/>
      <c r="N35" s="40"/>
      <c r="O35" s="40"/>
      <c r="P35" s="40"/>
      <c r="Q35" s="40"/>
      <c r="R35" s="40"/>
      <c r="S35" s="40"/>
      <c r="T35" s="40"/>
      <c r="U35" s="40"/>
      <c r="V35" s="40"/>
      <c r="W35" s="40"/>
      <c r="X35" s="40"/>
      <c r="Y35" s="40"/>
      <c r="Z35" s="40"/>
      <c r="AA35" s="40"/>
      <c r="AB35" s="40"/>
      <c r="AC35" s="40"/>
      <c r="AD35" s="40"/>
      <c r="AE35" s="40"/>
      <c r="AF35" s="40"/>
      <c r="AG35" s="39"/>
    </row>
    <row r="36" spans="1:33">
      <c r="A36" s="39" t="s">
        <v>238</v>
      </c>
      <c r="B36" s="39" t="s">
        <v>171</v>
      </c>
      <c r="C36" s="39" t="s">
        <v>644</v>
      </c>
      <c r="D36" s="39" t="s">
        <v>644</v>
      </c>
      <c r="E36" s="39"/>
      <c r="F36" s="40"/>
      <c r="G36" s="40"/>
      <c r="H36" s="40"/>
      <c r="I36" s="40"/>
      <c r="J36" s="40"/>
      <c r="K36" s="40"/>
      <c r="L36" s="40"/>
      <c r="M36" s="40"/>
      <c r="N36" s="40"/>
      <c r="O36" s="40"/>
      <c r="P36" s="40"/>
      <c r="Q36" s="40"/>
      <c r="R36" s="40"/>
      <c r="S36" s="40"/>
      <c r="T36" s="40"/>
      <c r="U36" s="40"/>
      <c r="V36" s="40"/>
      <c r="W36" s="40"/>
      <c r="X36" s="40"/>
      <c r="Y36" s="40"/>
      <c r="Z36" s="40"/>
      <c r="AA36" s="40"/>
      <c r="AB36" s="40"/>
      <c r="AC36" s="40"/>
      <c r="AD36" s="40"/>
      <c r="AE36" s="40"/>
      <c r="AF36" s="40"/>
      <c r="AG36" s="39"/>
    </row>
    <row r="37" spans="1:33">
      <c r="A37" s="39" t="s">
        <v>222</v>
      </c>
      <c r="B37" s="39" t="s">
        <v>168</v>
      </c>
      <c r="C37" s="39" t="s">
        <v>645</v>
      </c>
      <c r="D37" s="39" t="s">
        <v>651</v>
      </c>
      <c r="E37" s="39"/>
      <c r="F37" s="40"/>
      <c r="G37" s="40"/>
      <c r="H37" s="40"/>
      <c r="I37" s="40"/>
      <c r="J37" s="40"/>
      <c r="K37" s="40"/>
      <c r="L37" s="40"/>
      <c r="M37" s="40"/>
      <c r="N37" s="40"/>
      <c r="O37" s="40"/>
      <c r="P37" s="40"/>
      <c r="Q37" s="40"/>
      <c r="R37" s="40"/>
      <c r="S37" s="40"/>
      <c r="T37" s="40"/>
      <c r="U37" s="40"/>
      <c r="V37" s="40"/>
      <c r="W37" s="40"/>
      <c r="X37" s="40"/>
      <c r="Y37" s="40"/>
      <c r="Z37" s="40"/>
      <c r="AA37" s="40"/>
      <c r="AB37" s="40"/>
      <c r="AC37" s="40"/>
      <c r="AD37" s="40"/>
      <c r="AE37" s="40"/>
      <c r="AF37" s="40"/>
      <c r="AG37" s="39"/>
    </row>
    <row r="38" spans="1:33">
      <c r="A38" s="39" t="s">
        <v>234</v>
      </c>
      <c r="B38" s="39" t="s">
        <v>169</v>
      </c>
      <c r="C38" s="39" t="s">
        <v>89</v>
      </c>
      <c r="D38" s="39" t="s">
        <v>652</v>
      </c>
      <c r="E38" s="39"/>
      <c r="F38" s="40"/>
      <c r="G38" s="40"/>
      <c r="H38" s="40"/>
      <c r="I38" s="40"/>
      <c r="J38" s="40"/>
      <c r="K38" s="40"/>
      <c r="L38" s="40"/>
      <c r="M38" s="40"/>
      <c r="N38" s="40"/>
      <c r="O38" s="40"/>
      <c r="P38" s="40"/>
      <c r="Q38" s="40"/>
      <c r="R38" s="40"/>
      <c r="S38" s="40"/>
      <c r="T38" s="40"/>
      <c r="U38" s="40"/>
      <c r="V38" s="40"/>
      <c r="W38" s="40"/>
      <c r="X38" s="40"/>
      <c r="Y38" s="40"/>
      <c r="Z38" s="40"/>
      <c r="AA38" s="40"/>
      <c r="AB38" s="40"/>
      <c r="AC38" s="40"/>
      <c r="AD38" s="40"/>
      <c r="AE38" s="40"/>
      <c r="AF38" s="40"/>
      <c r="AG38" s="39"/>
    </row>
    <row r="39" spans="1:33">
      <c r="A39" s="39" t="s">
        <v>628</v>
      </c>
      <c r="B39" s="39" t="s">
        <v>136</v>
      </c>
      <c r="C39" s="39" t="s">
        <v>80</v>
      </c>
      <c r="D39" s="39" t="s">
        <v>64</v>
      </c>
      <c r="E39" s="39"/>
      <c r="F39" s="40"/>
      <c r="G39" s="40"/>
      <c r="H39" s="40"/>
      <c r="I39" s="40"/>
      <c r="J39" s="40"/>
      <c r="K39" s="40"/>
      <c r="L39" s="40"/>
      <c r="M39" s="40"/>
      <c r="N39" s="40"/>
      <c r="O39" s="40"/>
      <c r="P39" s="40"/>
      <c r="Q39" s="40"/>
      <c r="R39" s="40"/>
      <c r="S39" s="40"/>
      <c r="T39" s="40"/>
      <c r="U39" s="40"/>
      <c r="V39" s="40"/>
      <c r="W39" s="40"/>
      <c r="X39" s="40"/>
      <c r="Y39" s="40"/>
      <c r="Z39" s="40"/>
      <c r="AA39" s="40"/>
      <c r="AB39" s="40"/>
      <c r="AC39" s="40"/>
      <c r="AD39" s="40"/>
      <c r="AE39" s="40"/>
      <c r="AF39" s="40"/>
      <c r="AG39" s="39"/>
    </row>
    <row r="40" spans="1:33">
      <c r="A40" s="39" t="s">
        <v>242</v>
      </c>
      <c r="B40" s="39" t="s">
        <v>162</v>
      </c>
      <c r="C40" s="39" t="s">
        <v>646</v>
      </c>
      <c r="D40" s="39" t="s">
        <v>45</v>
      </c>
      <c r="E40" s="39"/>
      <c r="F40" s="40"/>
      <c r="G40" s="40"/>
      <c r="H40" s="40"/>
      <c r="I40" s="40"/>
      <c r="J40" s="40"/>
      <c r="K40" s="40"/>
      <c r="L40" s="40"/>
      <c r="M40" s="40"/>
      <c r="N40" s="40"/>
      <c r="O40" s="40"/>
      <c r="P40" s="40"/>
      <c r="Q40" s="40"/>
      <c r="R40" s="40"/>
      <c r="S40" s="40"/>
      <c r="T40" s="40"/>
      <c r="U40" s="40"/>
      <c r="V40" s="40"/>
      <c r="W40" s="40"/>
      <c r="X40" s="40"/>
      <c r="Y40" s="40"/>
      <c r="Z40" s="40"/>
      <c r="AA40" s="40"/>
      <c r="AB40" s="40"/>
      <c r="AC40" s="40"/>
      <c r="AD40" s="40"/>
      <c r="AE40" s="40"/>
      <c r="AF40" s="40"/>
      <c r="AG40" s="39"/>
    </row>
    <row r="41" spans="1:33">
      <c r="A41" s="39" t="s">
        <v>246</v>
      </c>
      <c r="B41" s="39" t="s">
        <v>175</v>
      </c>
      <c r="C41" s="39" t="s">
        <v>70</v>
      </c>
      <c r="D41" s="40"/>
      <c r="E41" s="40"/>
      <c r="F41" s="40"/>
      <c r="G41" s="40"/>
      <c r="H41" s="40"/>
      <c r="I41" s="40"/>
      <c r="J41" s="40"/>
      <c r="K41" s="40"/>
      <c r="L41" s="40"/>
      <c r="M41" s="40"/>
      <c r="N41" s="40"/>
      <c r="O41" s="40"/>
      <c r="P41" s="40"/>
      <c r="Q41" s="40"/>
      <c r="R41" s="40"/>
      <c r="S41" s="40"/>
      <c r="T41" s="40"/>
      <c r="U41" s="40"/>
      <c r="V41" s="40"/>
      <c r="W41" s="40"/>
      <c r="X41" s="40"/>
      <c r="Y41" s="40"/>
      <c r="Z41" s="40"/>
      <c r="AA41" s="40"/>
      <c r="AB41" s="40"/>
      <c r="AC41" s="40"/>
      <c r="AD41" s="40"/>
      <c r="AE41" s="40"/>
      <c r="AF41" s="40"/>
      <c r="AG41" s="39"/>
    </row>
    <row r="42" spans="1:33">
      <c r="A42" s="39" t="s">
        <v>206</v>
      </c>
      <c r="B42" s="39" t="s">
        <v>135</v>
      </c>
      <c r="C42" s="39" t="s">
        <v>79</v>
      </c>
      <c r="D42" s="40"/>
      <c r="E42" s="40"/>
      <c r="F42" s="40"/>
      <c r="G42" s="40"/>
      <c r="H42" s="40"/>
      <c r="I42" s="40"/>
      <c r="J42" s="40"/>
      <c r="K42" s="40"/>
      <c r="L42" s="40"/>
      <c r="M42" s="40"/>
      <c r="N42" s="40"/>
      <c r="O42" s="40"/>
      <c r="P42" s="40"/>
      <c r="Q42" s="40"/>
      <c r="R42" s="40"/>
      <c r="S42" s="40"/>
      <c r="T42" s="40"/>
      <c r="U42" s="40"/>
      <c r="V42" s="40"/>
      <c r="W42" s="40"/>
      <c r="X42" s="40"/>
      <c r="Y42" s="40"/>
      <c r="Z42" s="40"/>
      <c r="AA42" s="40"/>
      <c r="AB42" s="40"/>
      <c r="AC42" s="40"/>
      <c r="AD42" s="40"/>
      <c r="AE42" s="40"/>
      <c r="AF42" s="40"/>
      <c r="AG42" s="39"/>
    </row>
    <row r="43" spans="1:33">
      <c r="A43" s="39" t="s">
        <v>118</v>
      </c>
      <c r="B43" s="39" t="s">
        <v>114</v>
      </c>
      <c r="C43" s="39" t="s">
        <v>97</v>
      </c>
      <c r="D43" s="40"/>
      <c r="E43" s="40"/>
      <c r="F43" s="40"/>
      <c r="G43" s="40"/>
      <c r="H43" s="40"/>
      <c r="I43" s="40"/>
      <c r="J43" s="40"/>
      <c r="K43" s="40"/>
      <c r="L43" s="40"/>
      <c r="M43" s="40"/>
      <c r="N43" s="40"/>
      <c r="O43" s="40"/>
      <c r="P43" s="40"/>
      <c r="Q43" s="40"/>
      <c r="R43" s="40"/>
      <c r="S43" s="40"/>
      <c r="T43" s="40"/>
      <c r="U43" s="40"/>
      <c r="V43" s="40"/>
      <c r="W43" s="40"/>
      <c r="X43" s="40"/>
      <c r="Y43" s="40"/>
      <c r="Z43" s="40"/>
      <c r="AA43" s="40"/>
      <c r="AB43" s="40"/>
      <c r="AC43" s="40"/>
      <c r="AD43" s="40"/>
      <c r="AE43" s="40"/>
      <c r="AF43" s="40"/>
      <c r="AG43" s="39"/>
    </row>
    <row r="44" spans="1:33">
      <c r="A44" s="39" t="s">
        <v>153</v>
      </c>
      <c r="B44" s="39" t="s">
        <v>118</v>
      </c>
      <c r="C44" s="39" t="s">
        <v>647</v>
      </c>
      <c r="D44" s="40"/>
      <c r="E44" s="40"/>
      <c r="F44" s="40"/>
      <c r="G44" s="40"/>
      <c r="H44" s="40"/>
      <c r="I44" s="40"/>
      <c r="J44" s="40"/>
      <c r="K44" s="40"/>
      <c r="L44" s="40"/>
      <c r="M44" s="40"/>
      <c r="N44" s="40"/>
      <c r="O44" s="40"/>
      <c r="P44" s="40"/>
      <c r="Q44" s="40"/>
      <c r="R44" s="40"/>
      <c r="S44" s="40"/>
      <c r="T44" s="40"/>
      <c r="U44" s="40"/>
      <c r="V44" s="40"/>
      <c r="W44" s="40"/>
      <c r="X44" s="40"/>
      <c r="Y44" s="40"/>
      <c r="Z44" s="40"/>
      <c r="AA44" s="40"/>
      <c r="AB44" s="40"/>
      <c r="AC44" s="40"/>
      <c r="AD44" s="40"/>
      <c r="AE44" s="40"/>
      <c r="AF44" s="40"/>
      <c r="AG44" s="39"/>
    </row>
    <row r="45" spans="1:33">
      <c r="A45" s="39" t="s">
        <v>629</v>
      </c>
      <c r="B45" s="39" t="s">
        <v>172</v>
      </c>
      <c r="C45" s="39" t="s">
        <v>202</v>
      </c>
      <c r="D45" s="40"/>
      <c r="E45" s="40"/>
      <c r="F45" s="40"/>
      <c r="G45" s="40"/>
      <c r="H45" s="40"/>
      <c r="I45" s="40"/>
      <c r="J45" s="40"/>
      <c r="K45" s="40"/>
      <c r="L45" s="40"/>
      <c r="M45" s="40"/>
      <c r="N45" s="40"/>
      <c r="O45" s="40"/>
      <c r="P45" s="40"/>
      <c r="Q45" s="40"/>
      <c r="R45" s="40"/>
      <c r="S45" s="40"/>
      <c r="T45" s="40"/>
      <c r="U45" s="40"/>
      <c r="V45" s="40"/>
      <c r="W45" s="40"/>
      <c r="X45" s="40"/>
      <c r="Y45" s="40"/>
      <c r="Z45" s="40"/>
      <c r="AA45" s="40"/>
      <c r="AB45" s="40"/>
      <c r="AC45" s="40"/>
      <c r="AD45" s="40"/>
      <c r="AE45" s="40"/>
      <c r="AF45" s="40"/>
      <c r="AG45" s="39"/>
    </row>
    <row r="46" spans="1:33">
      <c r="A46" s="39" t="s">
        <v>116</v>
      </c>
      <c r="B46" s="39" t="s">
        <v>158</v>
      </c>
      <c r="C46" s="39" t="s">
        <v>92</v>
      </c>
      <c r="D46" s="40"/>
      <c r="E46" s="40"/>
      <c r="F46" s="40"/>
      <c r="G46" s="40"/>
      <c r="H46" s="40"/>
      <c r="I46" s="40"/>
      <c r="J46" s="40"/>
      <c r="K46" s="40"/>
      <c r="L46" s="40"/>
      <c r="M46" s="40"/>
      <c r="N46" s="40"/>
      <c r="O46" s="40"/>
      <c r="P46" s="40"/>
      <c r="Q46" s="40"/>
      <c r="R46" s="40"/>
      <c r="S46" s="40"/>
      <c r="T46" s="40"/>
      <c r="U46" s="40"/>
      <c r="V46" s="40"/>
      <c r="W46" s="40"/>
      <c r="X46" s="40"/>
      <c r="Y46" s="40"/>
      <c r="Z46" s="40"/>
      <c r="AA46" s="40"/>
      <c r="AB46" s="40"/>
      <c r="AC46" s="40"/>
      <c r="AD46" s="40"/>
      <c r="AE46" s="40"/>
      <c r="AF46" s="40"/>
      <c r="AG46" s="39"/>
    </row>
    <row r="47" spans="1:33">
      <c r="A47" s="39" t="s">
        <v>205</v>
      </c>
      <c r="B47" s="39" t="s">
        <v>143</v>
      </c>
      <c r="C47" s="39" t="s">
        <v>91</v>
      </c>
      <c r="D47" s="40"/>
      <c r="E47" s="40"/>
      <c r="F47" s="40"/>
      <c r="G47" s="40"/>
      <c r="H47" s="40"/>
      <c r="I47" s="40"/>
      <c r="J47" s="40"/>
      <c r="K47" s="40"/>
      <c r="L47" s="40"/>
      <c r="M47" s="40"/>
      <c r="N47" s="40"/>
      <c r="O47" s="40"/>
      <c r="P47" s="40"/>
      <c r="Q47" s="40"/>
      <c r="R47" s="40"/>
      <c r="S47" s="40"/>
      <c r="T47" s="40"/>
      <c r="U47" s="40"/>
      <c r="V47" s="40"/>
      <c r="W47" s="40"/>
      <c r="X47" s="40"/>
      <c r="Y47" s="40"/>
      <c r="Z47" s="40"/>
      <c r="AA47" s="40"/>
      <c r="AB47" s="40"/>
      <c r="AC47" s="40"/>
      <c r="AD47" s="40"/>
      <c r="AE47" s="40"/>
      <c r="AF47" s="40"/>
      <c r="AG47" s="39"/>
    </row>
    <row r="48" spans="1:33">
      <c r="A48" s="39" t="s">
        <v>630</v>
      </c>
      <c r="B48" s="39" t="s">
        <v>116</v>
      </c>
      <c r="C48" s="39" t="s">
        <v>88</v>
      </c>
      <c r="D48" s="40"/>
      <c r="E48" s="40"/>
      <c r="F48" s="40"/>
      <c r="G48" s="40"/>
      <c r="H48" s="40"/>
      <c r="I48" s="40"/>
      <c r="J48" s="40"/>
      <c r="K48" s="40"/>
      <c r="L48" s="40"/>
      <c r="M48" s="40"/>
      <c r="N48" s="40"/>
      <c r="O48" s="40"/>
      <c r="P48" s="40"/>
      <c r="Q48" s="40"/>
      <c r="R48" s="40"/>
      <c r="S48" s="40"/>
      <c r="T48" s="40"/>
      <c r="U48" s="40"/>
      <c r="V48" s="40"/>
      <c r="W48" s="40"/>
      <c r="X48" s="40"/>
      <c r="Y48" s="40"/>
      <c r="Z48" s="40"/>
      <c r="AA48" s="40"/>
      <c r="AB48" s="40"/>
      <c r="AC48" s="40"/>
      <c r="AD48" s="40"/>
      <c r="AE48" s="40"/>
      <c r="AF48" s="40"/>
      <c r="AG48" s="39"/>
    </row>
    <row r="49" spans="1:33">
      <c r="A49" s="39" t="s">
        <v>211</v>
      </c>
      <c r="B49" s="39" t="s">
        <v>108</v>
      </c>
      <c r="C49" s="40"/>
      <c r="D49" s="40"/>
      <c r="E49" s="40"/>
      <c r="F49" s="40"/>
      <c r="G49" s="40"/>
      <c r="H49" s="40"/>
      <c r="I49" s="40"/>
      <c r="J49" s="40"/>
      <c r="K49" s="40"/>
      <c r="L49" s="40"/>
      <c r="M49" s="40"/>
      <c r="N49" s="40"/>
      <c r="O49" s="40"/>
      <c r="P49" s="40"/>
      <c r="Q49" s="40"/>
      <c r="R49" s="40"/>
      <c r="S49" s="40"/>
      <c r="T49" s="40"/>
      <c r="U49" s="40"/>
      <c r="V49" s="40"/>
      <c r="W49" s="40"/>
      <c r="X49" s="40"/>
      <c r="Y49" s="40"/>
      <c r="Z49" s="40"/>
      <c r="AA49" s="40"/>
      <c r="AB49" s="40"/>
      <c r="AC49" s="40"/>
      <c r="AD49" s="40"/>
      <c r="AE49" s="40"/>
      <c r="AF49" s="40"/>
      <c r="AG49" s="39"/>
    </row>
    <row r="50" spans="1:33">
      <c r="A50" s="39" t="s">
        <v>253</v>
      </c>
      <c r="B50" s="39" t="s">
        <v>140</v>
      </c>
      <c r="C50" s="40"/>
      <c r="D50" s="40"/>
      <c r="E50" s="40"/>
      <c r="F50" s="40"/>
      <c r="G50" s="40"/>
      <c r="H50" s="40"/>
      <c r="I50" s="40"/>
      <c r="J50" s="40"/>
      <c r="K50" s="40"/>
      <c r="L50" s="40"/>
      <c r="M50" s="40"/>
      <c r="N50" s="40"/>
      <c r="O50" s="40"/>
      <c r="P50" s="40"/>
      <c r="Q50" s="40"/>
      <c r="R50" s="40"/>
      <c r="S50" s="40"/>
      <c r="T50" s="40"/>
      <c r="U50" s="40"/>
      <c r="V50" s="40"/>
      <c r="W50" s="40"/>
      <c r="X50" s="40"/>
      <c r="Y50" s="40"/>
      <c r="Z50" s="40"/>
      <c r="AA50" s="40"/>
      <c r="AB50" s="40"/>
      <c r="AC50" s="40"/>
      <c r="AD50" s="40"/>
      <c r="AE50" s="40"/>
      <c r="AF50" s="40"/>
      <c r="AG50" s="39"/>
    </row>
    <row r="51" spans="1:33">
      <c r="A51" s="39" t="s">
        <v>252</v>
      </c>
      <c r="B51" s="39" t="s">
        <v>614</v>
      </c>
      <c r="C51" s="40"/>
      <c r="D51" s="40"/>
      <c r="E51" s="40"/>
      <c r="F51" s="40"/>
      <c r="G51" s="40"/>
      <c r="H51" s="40"/>
      <c r="I51" s="40"/>
      <c r="J51" s="40"/>
      <c r="K51" s="40"/>
      <c r="L51" s="40"/>
      <c r="M51" s="40"/>
      <c r="N51" s="40"/>
      <c r="O51" s="40"/>
      <c r="P51" s="40"/>
      <c r="Q51" s="40"/>
      <c r="R51" s="40"/>
      <c r="S51" s="40"/>
      <c r="T51" s="40"/>
      <c r="U51" s="40"/>
      <c r="V51" s="40"/>
      <c r="W51" s="40"/>
      <c r="X51" s="40"/>
      <c r="Y51" s="40"/>
      <c r="Z51" s="40"/>
      <c r="AA51" s="40"/>
      <c r="AB51" s="40"/>
      <c r="AC51" s="40"/>
      <c r="AD51" s="40"/>
      <c r="AE51" s="40"/>
      <c r="AF51" s="40"/>
      <c r="AG51" s="39"/>
    </row>
    <row r="52" spans="1:33">
      <c r="A52" s="39" t="s">
        <v>631</v>
      </c>
      <c r="B52" s="39" t="s">
        <v>615</v>
      </c>
      <c r="C52" s="40"/>
      <c r="D52" s="40"/>
      <c r="E52" s="40"/>
      <c r="F52" s="40"/>
      <c r="G52" s="40"/>
      <c r="H52" s="40"/>
      <c r="I52" s="40"/>
      <c r="J52" s="40"/>
      <c r="K52" s="40"/>
      <c r="L52" s="40"/>
      <c r="M52" s="40"/>
      <c r="N52" s="40"/>
      <c r="O52" s="40"/>
      <c r="P52" s="40"/>
      <c r="Q52" s="40"/>
      <c r="R52" s="40"/>
      <c r="S52" s="40"/>
      <c r="T52" s="40"/>
      <c r="U52" s="40"/>
      <c r="V52" s="40"/>
      <c r="W52" s="40"/>
      <c r="X52" s="40"/>
      <c r="Y52" s="40"/>
      <c r="Z52" s="40"/>
      <c r="AA52" s="40"/>
      <c r="AB52" s="40"/>
      <c r="AC52" s="40"/>
      <c r="AD52" s="40"/>
      <c r="AE52" s="40"/>
      <c r="AF52" s="40"/>
      <c r="AG52" s="39"/>
    </row>
    <row r="53" spans="1:33">
      <c r="A53" s="39" t="s">
        <v>187</v>
      </c>
      <c r="B53" s="39" t="s">
        <v>104</v>
      </c>
      <c r="C53" s="40"/>
      <c r="D53" s="40"/>
      <c r="E53" s="40"/>
      <c r="F53" s="40"/>
      <c r="G53" s="40"/>
      <c r="H53" s="40"/>
      <c r="I53" s="40"/>
      <c r="J53" s="40"/>
      <c r="K53" s="40"/>
      <c r="L53" s="40"/>
      <c r="M53" s="40"/>
      <c r="N53" s="40"/>
      <c r="O53" s="40"/>
      <c r="P53" s="40"/>
      <c r="Q53" s="40"/>
      <c r="R53" s="40"/>
      <c r="S53" s="40"/>
      <c r="T53" s="40"/>
      <c r="U53" s="40"/>
      <c r="V53" s="40"/>
      <c r="W53" s="40"/>
      <c r="X53" s="40"/>
      <c r="Y53" s="40"/>
      <c r="Z53" s="40"/>
      <c r="AA53" s="40"/>
      <c r="AB53" s="40"/>
      <c r="AC53" s="40"/>
      <c r="AD53" s="40"/>
      <c r="AE53" s="40"/>
      <c r="AF53" s="40"/>
      <c r="AG53" s="39"/>
    </row>
    <row r="54" spans="1:33">
      <c r="A54" s="39" t="s">
        <v>632</v>
      </c>
      <c r="B54" s="39" t="s">
        <v>616</v>
      </c>
      <c r="C54" s="40"/>
      <c r="D54" s="40"/>
      <c r="E54" s="40"/>
      <c r="F54" s="40"/>
      <c r="G54" s="40"/>
      <c r="H54" s="40"/>
      <c r="I54" s="40"/>
      <c r="J54" s="40"/>
      <c r="K54" s="40"/>
      <c r="L54" s="40"/>
      <c r="M54" s="40"/>
      <c r="N54" s="40"/>
      <c r="O54" s="40"/>
      <c r="P54" s="40"/>
      <c r="Q54" s="40"/>
      <c r="R54" s="40"/>
      <c r="S54" s="40"/>
      <c r="T54" s="40"/>
      <c r="U54" s="40"/>
      <c r="V54" s="40"/>
      <c r="W54" s="40"/>
      <c r="X54" s="40"/>
      <c r="Y54" s="40"/>
      <c r="Z54" s="40"/>
      <c r="AA54" s="40"/>
      <c r="AB54" s="40"/>
      <c r="AC54" s="40"/>
      <c r="AD54" s="40"/>
      <c r="AE54" s="40"/>
      <c r="AF54" s="40"/>
      <c r="AG54" s="39"/>
    </row>
    <row r="55" spans="1:33">
      <c r="A55" s="39" t="s">
        <v>230</v>
      </c>
      <c r="B55" s="39" t="s">
        <v>617</v>
      </c>
      <c r="C55" s="40"/>
      <c r="D55" s="40"/>
      <c r="E55" s="40"/>
      <c r="F55" s="40"/>
      <c r="G55" s="40"/>
      <c r="H55" s="40"/>
      <c r="I55" s="40"/>
      <c r="J55" s="40"/>
      <c r="K55" s="40"/>
      <c r="L55" s="40"/>
      <c r="M55" s="40"/>
      <c r="N55" s="40"/>
      <c r="O55" s="40"/>
      <c r="P55" s="40"/>
      <c r="Q55" s="40"/>
      <c r="R55" s="40"/>
      <c r="S55" s="40"/>
      <c r="T55" s="40"/>
      <c r="U55" s="40"/>
      <c r="V55" s="40"/>
      <c r="W55" s="40"/>
      <c r="X55" s="40"/>
      <c r="Y55" s="40"/>
      <c r="Z55" s="40"/>
      <c r="AA55" s="40"/>
      <c r="AB55" s="40"/>
      <c r="AC55" s="40"/>
      <c r="AD55" s="40"/>
      <c r="AE55" s="40"/>
      <c r="AF55" s="40"/>
      <c r="AG55" s="39"/>
    </row>
    <row r="56" spans="1:33">
      <c r="A56" s="39" t="s">
        <v>34</v>
      </c>
      <c r="B56" s="39" t="s">
        <v>119</v>
      </c>
      <c r="C56" s="40"/>
      <c r="D56" s="40"/>
      <c r="E56" s="40"/>
      <c r="F56" s="40"/>
      <c r="G56" s="40"/>
      <c r="H56" s="40"/>
      <c r="I56" s="40"/>
      <c r="J56" s="40"/>
      <c r="K56" s="40"/>
      <c r="L56" s="40"/>
      <c r="M56" s="40"/>
      <c r="N56" s="40"/>
      <c r="O56" s="40"/>
      <c r="P56" s="40"/>
      <c r="Q56" s="40"/>
      <c r="R56" s="40"/>
      <c r="S56" s="40"/>
      <c r="T56" s="40"/>
      <c r="U56" s="40"/>
      <c r="V56" s="40"/>
      <c r="W56" s="40"/>
      <c r="X56" s="40"/>
      <c r="Y56" s="40"/>
      <c r="Z56" s="40"/>
      <c r="AA56" s="40"/>
      <c r="AB56" s="40"/>
      <c r="AC56" s="40"/>
      <c r="AD56" s="40"/>
      <c r="AE56" s="40"/>
      <c r="AF56" s="40"/>
      <c r="AG56" s="39"/>
    </row>
    <row r="57" spans="1:33">
      <c r="A57" s="39" t="s">
        <v>231</v>
      </c>
      <c r="B57" s="39" t="s">
        <v>131</v>
      </c>
      <c r="C57" s="40"/>
      <c r="D57" s="40"/>
      <c r="E57" s="40"/>
      <c r="F57" s="40"/>
      <c r="G57" s="40"/>
      <c r="H57" s="40"/>
      <c r="I57" s="40"/>
      <c r="J57" s="40"/>
      <c r="K57" s="40"/>
      <c r="L57" s="40"/>
      <c r="M57" s="40"/>
      <c r="N57" s="40"/>
      <c r="O57" s="40"/>
      <c r="P57" s="40"/>
      <c r="Q57" s="40"/>
      <c r="R57" s="40"/>
      <c r="S57" s="40"/>
      <c r="T57" s="40"/>
      <c r="U57" s="40"/>
      <c r="V57" s="40"/>
      <c r="W57" s="40"/>
      <c r="X57" s="40"/>
      <c r="Y57" s="40"/>
      <c r="Z57" s="40"/>
      <c r="AA57" s="40"/>
      <c r="AB57" s="40"/>
      <c r="AC57" s="40"/>
      <c r="AD57" s="40"/>
      <c r="AE57" s="40"/>
      <c r="AF57" s="40"/>
      <c r="AG57" s="39"/>
    </row>
    <row r="58" spans="1:33">
      <c r="A58" s="39" t="s">
        <v>35</v>
      </c>
      <c r="B58" s="39" t="s">
        <v>127</v>
      </c>
      <c r="C58" s="40"/>
      <c r="D58" s="40"/>
      <c r="E58" s="40"/>
      <c r="F58" s="40"/>
      <c r="G58" s="40"/>
      <c r="H58" s="40"/>
      <c r="I58" s="40"/>
      <c r="J58" s="40"/>
      <c r="K58" s="40"/>
      <c r="L58" s="40"/>
      <c r="M58" s="40"/>
      <c r="N58" s="40"/>
      <c r="O58" s="40"/>
      <c r="P58" s="40"/>
      <c r="Q58" s="40"/>
      <c r="R58" s="40"/>
      <c r="S58" s="40"/>
      <c r="T58" s="40"/>
      <c r="U58" s="40"/>
      <c r="V58" s="40"/>
      <c r="W58" s="40"/>
      <c r="X58" s="40"/>
      <c r="Y58" s="40"/>
      <c r="Z58" s="40"/>
      <c r="AA58" s="40"/>
      <c r="AB58" s="40"/>
      <c r="AC58" s="40"/>
      <c r="AD58" s="40"/>
      <c r="AE58" s="40"/>
      <c r="AF58" s="40"/>
      <c r="AG58" s="39"/>
    </row>
    <row r="59" spans="1:33">
      <c r="A59" s="39" t="s">
        <v>575</v>
      </c>
      <c r="B59" s="39" t="s">
        <v>103</v>
      </c>
      <c r="C59" s="40"/>
      <c r="D59" s="40"/>
      <c r="E59" s="40"/>
      <c r="F59" s="40"/>
      <c r="G59" s="40"/>
      <c r="H59" s="40"/>
      <c r="I59" s="40"/>
      <c r="J59" s="40"/>
      <c r="K59" s="40"/>
      <c r="L59" s="40"/>
      <c r="M59" s="40"/>
      <c r="N59" s="40"/>
      <c r="O59" s="40"/>
      <c r="P59" s="40"/>
      <c r="Q59" s="40"/>
      <c r="R59" s="40"/>
      <c r="S59" s="40"/>
      <c r="T59" s="40"/>
      <c r="U59" s="40"/>
      <c r="V59" s="40"/>
      <c r="W59" s="40"/>
      <c r="X59" s="40"/>
      <c r="Y59" s="40"/>
      <c r="Z59" s="40"/>
      <c r="AA59" s="40"/>
      <c r="AB59" s="40"/>
      <c r="AC59" s="40"/>
      <c r="AD59" s="40"/>
      <c r="AE59" s="40"/>
      <c r="AF59" s="40"/>
      <c r="AG59" s="39"/>
    </row>
    <row r="60" spans="1:33">
      <c r="A60" s="39" t="s">
        <v>194</v>
      </c>
      <c r="B60" s="39" t="s">
        <v>138</v>
      </c>
      <c r="C60" s="40"/>
      <c r="D60" s="40"/>
      <c r="E60" s="40"/>
      <c r="F60" s="40"/>
      <c r="G60" s="40"/>
      <c r="H60" s="40"/>
      <c r="I60" s="40"/>
      <c r="J60" s="40"/>
      <c r="K60" s="40"/>
      <c r="L60" s="40"/>
      <c r="M60" s="40"/>
      <c r="N60" s="40"/>
      <c r="O60" s="40"/>
      <c r="P60" s="40"/>
      <c r="Q60" s="40"/>
      <c r="R60" s="40"/>
      <c r="S60" s="40"/>
      <c r="T60" s="40"/>
      <c r="U60" s="40"/>
      <c r="V60" s="40"/>
      <c r="W60" s="40"/>
      <c r="X60" s="40"/>
      <c r="Y60" s="40"/>
      <c r="Z60" s="40"/>
      <c r="AA60" s="40"/>
      <c r="AB60" s="40"/>
      <c r="AC60" s="40"/>
      <c r="AD60" s="40"/>
      <c r="AE60" s="40"/>
      <c r="AF60" s="40"/>
      <c r="AG60" s="39"/>
    </row>
    <row r="61" spans="1:33">
      <c r="A61" s="39" t="s">
        <v>196</v>
      </c>
      <c r="B61" s="39" t="s">
        <v>618</v>
      </c>
      <c r="C61" s="40"/>
      <c r="D61" s="40"/>
      <c r="E61" s="40"/>
      <c r="F61" s="40"/>
      <c r="G61" s="40"/>
      <c r="H61" s="40"/>
      <c r="I61" s="40"/>
      <c r="J61" s="40"/>
      <c r="K61" s="40"/>
      <c r="L61" s="40"/>
      <c r="M61" s="40"/>
      <c r="N61" s="40"/>
      <c r="O61" s="40"/>
      <c r="P61" s="40"/>
      <c r="Q61" s="40"/>
      <c r="R61" s="40"/>
      <c r="S61" s="40"/>
      <c r="T61" s="40"/>
      <c r="U61" s="40"/>
      <c r="V61" s="40"/>
      <c r="W61" s="40"/>
      <c r="X61" s="40"/>
      <c r="Y61" s="40"/>
      <c r="Z61" s="40"/>
      <c r="AA61" s="40"/>
      <c r="AB61" s="40"/>
      <c r="AC61" s="40"/>
      <c r="AD61" s="40"/>
      <c r="AE61" s="40"/>
      <c r="AF61" s="40"/>
      <c r="AG61" s="39"/>
    </row>
    <row r="62" spans="1:33">
      <c r="A62" s="39" t="s">
        <v>228</v>
      </c>
      <c r="B62" s="39" t="s">
        <v>123</v>
      </c>
      <c r="C62" s="40"/>
      <c r="D62" s="40"/>
      <c r="E62" s="40"/>
      <c r="F62" s="40"/>
      <c r="G62" s="40"/>
      <c r="H62" s="40"/>
      <c r="I62" s="40"/>
      <c r="J62" s="40"/>
      <c r="K62" s="40"/>
      <c r="L62" s="40"/>
      <c r="M62" s="40"/>
      <c r="N62" s="40"/>
      <c r="O62" s="40"/>
      <c r="P62" s="40"/>
      <c r="Q62" s="40"/>
      <c r="R62" s="40"/>
      <c r="S62" s="40"/>
      <c r="T62" s="40"/>
      <c r="U62" s="40"/>
      <c r="V62" s="40"/>
      <c r="W62" s="40"/>
      <c r="X62" s="40"/>
      <c r="Y62" s="40"/>
      <c r="Z62" s="40"/>
      <c r="AA62" s="40"/>
      <c r="AB62" s="40"/>
      <c r="AC62" s="40"/>
      <c r="AD62" s="40"/>
      <c r="AE62" s="40"/>
      <c r="AF62" s="40"/>
      <c r="AG62" s="39"/>
    </row>
    <row r="63" spans="1:33">
      <c r="A63" s="39" t="s">
        <v>233</v>
      </c>
      <c r="B63" s="39" t="s">
        <v>142</v>
      </c>
      <c r="C63" s="40"/>
      <c r="D63" s="40"/>
      <c r="E63" s="40"/>
      <c r="F63" s="40"/>
      <c r="G63" s="40"/>
      <c r="H63" s="40"/>
      <c r="I63" s="40"/>
      <c r="J63" s="40"/>
      <c r="K63" s="40"/>
      <c r="L63" s="40"/>
      <c r="M63" s="40"/>
      <c r="N63" s="40"/>
      <c r="O63" s="40"/>
      <c r="P63" s="40"/>
      <c r="Q63" s="40"/>
      <c r="R63" s="40"/>
      <c r="S63" s="40"/>
      <c r="T63" s="40"/>
      <c r="U63" s="40"/>
      <c r="V63" s="40"/>
      <c r="W63" s="40"/>
      <c r="X63" s="40"/>
      <c r="Y63" s="40"/>
      <c r="Z63" s="40"/>
      <c r="AA63" s="40"/>
      <c r="AB63" s="40"/>
      <c r="AC63" s="40"/>
      <c r="AD63" s="40"/>
      <c r="AE63" s="40"/>
      <c r="AF63" s="40"/>
      <c r="AG63" s="39"/>
    </row>
    <row r="64" spans="1:33">
      <c r="A64" s="39" t="s">
        <v>239</v>
      </c>
      <c r="B64" s="39" t="s">
        <v>110</v>
      </c>
      <c r="C64" s="40"/>
      <c r="D64" s="40"/>
      <c r="E64" s="40"/>
      <c r="F64" s="40"/>
      <c r="G64" s="40"/>
      <c r="H64" s="40"/>
      <c r="I64" s="40"/>
      <c r="J64" s="40"/>
      <c r="K64" s="40"/>
      <c r="L64" s="40"/>
      <c r="M64" s="40"/>
      <c r="N64" s="40"/>
      <c r="O64" s="40"/>
      <c r="P64" s="40"/>
      <c r="Q64" s="40"/>
      <c r="R64" s="40"/>
      <c r="S64" s="40"/>
      <c r="T64" s="40"/>
      <c r="U64" s="40"/>
      <c r="V64" s="40"/>
      <c r="W64" s="40"/>
      <c r="X64" s="40"/>
      <c r="Y64" s="40"/>
      <c r="Z64" s="40"/>
      <c r="AA64" s="40"/>
      <c r="AB64" s="40"/>
      <c r="AC64" s="40"/>
      <c r="AD64" s="40"/>
      <c r="AE64" s="40"/>
      <c r="AF64" s="40"/>
      <c r="AG64" s="39"/>
    </row>
    <row r="65" spans="1:33">
      <c r="A65" s="39" t="s">
        <v>633</v>
      </c>
      <c r="B65" s="39" t="s">
        <v>164</v>
      </c>
      <c r="C65" s="40"/>
      <c r="D65" s="40"/>
      <c r="E65" s="40"/>
      <c r="F65" s="40"/>
      <c r="G65" s="40"/>
      <c r="H65" s="40"/>
      <c r="I65" s="40"/>
      <c r="J65" s="40"/>
      <c r="K65" s="40"/>
      <c r="L65" s="40"/>
      <c r="M65" s="40"/>
      <c r="N65" s="40"/>
      <c r="O65" s="40"/>
      <c r="P65" s="40"/>
      <c r="Q65" s="40"/>
      <c r="R65" s="40"/>
      <c r="S65" s="40"/>
      <c r="T65" s="40"/>
      <c r="U65" s="40"/>
      <c r="V65" s="40"/>
      <c r="W65" s="40"/>
      <c r="X65" s="40"/>
      <c r="Y65" s="40"/>
      <c r="Z65" s="40"/>
      <c r="AA65" s="40"/>
      <c r="AB65" s="40"/>
      <c r="AC65" s="40"/>
      <c r="AD65" s="40"/>
      <c r="AE65" s="40"/>
      <c r="AF65" s="40"/>
      <c r="AG65" s="39"/>
    </row>
    <row r="66" spans="1:33">
      <c r="A66" s="39" t="s">
        <v>251</v>
      </c>
      <c r="B66" s="39" t="s">
        <v>157</v>
      </c>
      <c r="C66" s="40"/>
      <c r="D66" s="40"/>
      <c r="E66" s="40"/>
      <c r="F66" s="40"/>
      <c r="G66" s="40"/>
      <c r="H66" s="40"/>
      <c r="I66" s="40"/>
      <c r="J66" s="40"/>
      <c r="K66" s="40"/>
      <c r="L66" s="40"/>
      <c r="M66" s="40"/>
      <c r="N66" s="40"/>
      <c r="O66" s="40"/>
      <c r="P66" s="40"/>
      <c r="Q66" s="40"/>
      <c r="R66" s="40"/>
      <c r="S66" s="40"/>
      <c r="T66" s="40"/>
      <c r="U66" s="40"/>
      <c r="V66" s="40"/>
      <c r="W66" s="40"/>
      <c r="X66" s="40"/>
      <c r="Y66" s="40"/>
      <c r="Z66" s="40"/>
      <c r="AA66" s="40"/>
      <c r="AB66" s="40"/>
      <c r="AC66" s="40"/>
      <c r="AD66" s="40"/>
      <c r="AE66" s="40"/>
      <c r="AF66" s="40"/>
      <c r="AG66" s="39"/>
    </row>
    <row r="67" spans="1:33">
      <c r="A67" s="39" t="s">
        <v>250</v>
      </c>
      <c r="B67" s="39" t="s">
        <v>619</v>
      </c>
      <c r="C67" s="40"/>
      <c r="D67" s="40"/>
      <c r="E67" s="40"/>
      <c r="F67" s="40"/>
      <c r="G67" s="40"/>
      <c r="H67" s="40"/>
      <c r="I67" s="40"/>
      <c r="J67" s="40"/>
      <c r="K67" s="40"/>
      <c r="L67" s="40"/>
      <c r="M67" s="40"/>
      <c r="N67" s="40"/>
      <c r="O67" s="40"/>
      <c r="P67" s="40"/>
      <c r="Q67" s="40"/>
      <c r="R67" s="40"/>
      <c r="S67" s="40"/>
      <c r="T67" s="40"/>
      <c r="U67" s="40"/>
      <c r="V67" s="40"/>
      <c r="W67" s="40"/>
      <c r="X67" s="40"/>
      <c r="Y67" s="40"/>
      <c r="Z67" s="40"/>
      <c r="AA67" s="40"/>
      <c r="AB67" s="40"/>
      <c r="AC67" s="40"/>
      <c r="AD67" s="40"/>
      <c r="AE67" s="40"/>
      <c r="AF67" s="40"/>
      <c r="AG67" s="39"/>
    </row>
    <row r="68" spans="1:33">
      <c r="A68" s="39" t="s">
        <v>249</v>
      </c>
      <c r="B68" s="39" t="s">
        <v>121</v>
      </c>
      <c r="C68" s="40"/>
      <c r="D68" s="40"/>
      <c r="E68" s="40"/>
      <c r="F68" s="40"/>
      <c r="G68" s="40"/>
      <c r="H68" s="40"/>
      <c r="I68" s="40"/>
      <c r="J68" s="40"/>
      <c r="K68" s="40"/>
      <c r="L68" s="40"/>
      <c r="M68" s="40"/>
      <c r="N68" s="40"/>
      <c r="O68" s="40"/>
      <c r="P68" s="40"/>
      <c r="Q68" s="40"/>
      <c r="R68" s="40"/>
      <c r="S68" s="40"/>
      <c r="T68" s="40"/>
      <c r="U68" s="40"/>
      <c r="V68" s="40"/>
      <c r="W68" s="40"/>
      <c r="X68" s="40"/>
      <c r="Y68" s="40"/>
      <c r="Z68" s="40"/>
      <c r="AA68" s="40"/>
      <c r="AB68" s="40"/>
      <c r="AC68" s="40"/>
      <c r="AD68" s="40"/>
      <c r="AE68" s="40"/>
      <c r="AF68" s="40"/>
      <c r="AG68" s="39"/>
    </row>
    <row r="69" spans="1:33">
      <c r="A69" s="39" t="s">
        <v>248</v>
      </c>
      <c r="B69" s="39" t="s">
        <v>87</v>
      </c>
      <c r="C69" s="40"/>
      <c r="D69" s="40"/>
      <c r="E69" s="40"/>
      <c r="F69" s="40"/>
      <c r="G69" s="40"/>
      <c r="H69" s="40"/>
      <c r="I69" s="40"/>
      <c r="J69" s="40"/>
      <c r="K69" s="40"/>
      <c r="L69" s="40"/>
      <c r="M69" s="40"/>
      <c r="N69" s="40"/>
      <c r="O69" s="40"/>
      <c r="P69" s="40"/>
      <c r="Q69" s="40"/>
      <c r="R69" s="40"/>
      <c r="S69" s="40"/>
      <c r="T69" s="40"/>
      <c r="U69" s="40"/>
      <c r="V69" s="40"/>
      <c r="W69" s="40"/>
      <c r="X69" s="40"/>
      <c r="Y69" s="40"/>
      <c r="Z69" s="40"/>
      <c r="AA69" s="40"/>
      <c r="AB69" s="40"/>
      <c r="AC69" s="40"/>
      <c r="AD69" s="40"/>
      <c r="AE69" s="40"/>
      <c r="AF69" s="40"/>
      <c r="AG69" s="39"/>
    </row>
    <row r="70" spans="1:33">
      <c r="A70" s="39" t="s">
        <v>212</v>
      </c>
      <c r="B70" s="39" t="s">
        <v>163</v>
      </c>
      <c r="C70" s="40"/>
      <c r="D70" s="40"/>
      <c r="E70" s="40"/>
      <c r="F70" s="40"/>
      <c r="G70" s="40"/>
      <c r="H70" s="40"/>
      <c r="I70" s="40"/>
      <c r="J70" s="40"/>
      <c r="K70" s="40"/>
      <c r="L70" s="40"/>
      <c r="M70" s="40"/>
      <c r="N70" s="40"/>
      <c r="O70" s="40"/>
      <c r="P70" s="40"/>
      <c r="Q70" s="40"/>
      <c r="R70" s="40"/>
      <c r="S70" s="40"/>
      <c r="T70" s="40"/>
      <c r="U70" s="40"/>
      <c r="V70" s="40"/>
      <c r="W70" s="40"/>
      <c r="X70" s="40"/>
      <c r="Y70" s="40"/>
      <c r="Z70" s="40"/>
      <c r="AA70" s="40"/>
      <c r="AB70" s="40"/>
      <c r="AC70" s="40"/>
      <c r="AD70" s="40"/>
      <c r="AE70" s="40"/>
      <c r="AF70" s="40"/>
      <c r="AG70" s="39"/>
    </row>
    <row r="71" spans="1:33">
      <c r="A71" s="39" t="s">
        <v>204</v>
      </c>
      <c r="B71" s="39" t="s">
        <v>165</v>
      </c>
      <c r="C71" s="40"/>
      <c r="D71" s="40"/>
      <c r="E71" s="40"/>
      <c r="F71" s="40"/>
      <c r="G71" s="40"/>
      <c r="H71" s="40"/>
      <c r="I71" s="40"/>
      <c r="J71" s="40"/>
      <c r="K71" s="40"/>
      <c r="L71" s="40"/>
      <c r="M71" s="40"/>
      <c r="N71" s="40"/>
      <c r="O71" s="40"/>
      <c r="P71" s="40"/>
      <c r="Q71" s="40"/>
      <c r="R71" s="40"/>
      <c r="S71" s="40"/>
      <c r="T71" s="40"/>
      <c r="U71" s="40"/>
      <c r="V71" s="40"/>
      <c r="W71" s="40"/>
      <c r="X71" s="40"/>
      <c r="Y71" s="40"/>
      <c r="Z71" s="40"/>
      <c r="AA71" s="40"/>
      <c r="AB71" s="40"/>
      <c r="AC71" s="40"/>
      <c r="AD71" s="40"/>
      <c r="AE71" s="40"/>
      <c r="AF71" s="40"/>
      <c r="AG71" s="39"/>
    </row>
    <row r="72" spans="1:33">
      <c r="A72" s="39" t="s">
        <v>96</v>
      </c>
      <c r="B72" s="39" t="s">
        <v>120</v>
      </c>
      <c r="C72" s="40"/>
      <c r="D72" s="40"/>
      <c r="E72" s="40"/>
      <c r="F72" s="40"/>
      <c r="G72" s="40"/>
      <c r="H72" s="40"/>
      <c r="I72" s="40"/>
      <c r="J72" s="40"/>
      <c r="K72" s="40"/>
      <c r="L72" s="40"/>
      <c r="M72" s="40"/>
      <c r="N72" s="40"/>
      <c r="O72" s="40"/>
      <c r="P72" s="40"/>
      <c r="Q72" s="40"/>
      <c r="R72" s="40"/>
      <c r="S72" s="40"/>
      <c r="T72" s="40"/>
      <c r="U72" s="40"/>
      <c r="V72" s="40"/>
      <c r="W72" s="40"/>
      <c r="X72" s="40"/>
      <c r="Y72" s="40"/>
      <c r="Z72" s="40"/>
      <c r="AA72" s="40"/>
      <c r="AB72" s="40"/>
      <c r="AC72" s="40"/>
      <c r="AD72" s="40"/>
      <c r="AE72" s="40"/>
      <c r="AF72" s="40"/>
      <c r="AG72" s="39"/>
    </row>
    <row r="73" spans="1:33">
      <c r="A73" s="39" t="s">
        <v>189</v>
      </c>
      <c r="B73" s="39" t="s">
        <v>137</v>
      </c>
      <c r="C73" s="40"/>
      <c r="D73" s="40"/>
      <c r="E73" s="40"/>
      <c r="F73" s="40"/>
      <c r="G73" s="40"/>
      <c r="H73" s="40"/>
      <c r="I73" s="40"/>
      <c r="J73" s="40"/>
      <c r="K73" s="40"/>
      <c r="L73" s="40"/>
      <c r="M73" s="40"/>
      <c r="N73" s="40"/>
      <c r="O73" s="40"/>
      <c r="P73" s="40"/>
      <c r="Q73" s="40"/>
      <c r="R73" s="40"/>
      <c r="S73" s="40"/>
      <c r="T73" s="40"/>
      <c r="U73" s="40"/>
      <c r="V73" s="40"/>
      <c r="W73" s="40"/>
      <c r="X73" s="40"/>
      <c r="Y73" s="40"/>
      <c r="Z73" s="40"/>
      <c r="AA73" s="40"/>
      <c r="AB73" s="40"/>
      <c r="AC73" s="40"/>
      <c r="AD73" s="40"/>
      <c r="AE73" s="40"/>
      <c r="AF73" s="40"/>
      <c r="AG73" s="39"/>
    </row>
    <row r="74" spans="1:33">
      <c r="A74" s="39" t="s">
        <v>634</v>
      </c>
      <c r="B74" s="39" t="s">
        <v>133</v>
      </c>
      <c r="C74" s="40"/>
      <c r="D74" s="40"/>
      <c r="E74" s="40"/>
      <c r="F74" s="40"/>
      <c r="G74" s="40"/>
      <c r="H74" s="40"/>
      <c r="I74" s="40"/>
      <c r="J74" s="40"/>
      <c r="K74" s="40"/>
      <c r="L74" s="40"/>
      <c r="M74" s="40"/>
      <c r="N74" s="40"/>
      <c r="O74" s="40"/>
      <c r="P74" s="40"/>
      <c r="Q74" s="40"/>
      <c r="R74" s="40"/>
      <c r="S74" s="40"/>
      <c r="T74" s="40"/>
      <c r="U74" s="40"/>
      <c r="V74" s="40"/>
      <c r="W74" s="40"/>
      <c r="X74" s="40"/>
      <c r="Y74" s="40"/>
      <c r="Z74" s="40"/>
      <c r="AA74" s="40"/>
      <c r="AB74" s="40"/>
      <c r="AC74" s="40"/>
      <c r="AD74" s="40"/>
      <c r="AE74" s="40"/>
      <c r="AF74" s="40"/>
      <c r="AG74" s="39"/>
    </row>
    <row r="75" spans="1:33">
      <c r="A75" s="39" t="s">
        <v>198</v>
      </c>
      <c r="B75" s="39" t="s">
        <v>141</v>
      </c>
      <c r="C75" s="40"/>
      <c r="D75" s="40"/>
      <c r="E75" s="40"/>
      <c r="F75" s="40"/>
      <c r="G75" s="40"/>
      <c r="H75" s="40"/>
      <c r="I75" s="40"/>
      <c r="J75" s="40"/>
      <c r="K75" s="40"/>
      <c r="L75" s="40"/>
      <c r="M75" s="40"/>
      <c r="N75" s="40"/>
      <c r="O75" s="40"/>
      <c r="P75" s="40"/>
      <c r="Q75" s="40"/>
      <c r="R75" s="40"/>
      <c r="S75" s="40"/>
      <c r="T75" s="40"/>
      <c r="U75" s="40"/>
      <c r="V75" s="40"/>
      <c r="W75" s="40"/>
      <c r="X75" s="40"/>
      <c r="Y75" s="40"/>
      <c r="Z75" s="40"/>
      <c r="AA75" s="40"/>
      <c r="AB75" s="40"/>
      <c r="AC75" s="40"/>
      <c r="AD75" s="40"/>
      <c r="AE75" s="40"/>
      <c r="AF75" s="40"/>
      <c r="AG75" s="39"/>
    </row>
    <row r="76" spans="1:33">
      <c r="A76" s="39" t="s">
        <v>54</v>
      </c>
      <c r="B76" s="39" t="s">
        <v>620</v>
      </c>
      <c r="C76" s="40"/>
      <c r="D76" s="40"/>
      <c r="E76" s="40"/>
      <c r="F76" s="40"/>
      <c r="G76" s="40"/>
      <c r="H76" s="40"/>
      <c r="I76" s="40"/>
      <c r="J76" s="40"/>
      <c r="K76" s="40"/>
      <c r="L76" s="40"/>
      <c r="M76" s="40"/>
      <c r="N76" s="40"/>
      <c r="O76" s="40"/>
      <c r="P76" s="40"/>
      <c r="Q76" s="40"/>
      <c r="R76" s="40"/>
      <c r="S76" s="40"/>
      <c r="T76" s="40"/>
      <c r="U76" s="40"/>
      <c r="V76" s="40"/>
      <c r="W76" s="40"/>
      <c r="X76" s="40"/>
      <c r="Y76" s="40"/>
      <c r="Z76" s="40"/>
      <c r="AA76" s="40"/>
      <c r="AB76" s="40"/>
      <c r="AC76" s="40"/>
      <c r="AD76" s="40"/>
      <c r="AE76" s="40"/>
      <c r="AF76" s="40"/>
      <c r="AG76" s="39"/>
    </row>
    <row r="77" spans="1:33">
      <c r="A77" s="39" t="s">
        <v>240</v>
      </c>
      <c r="B77" s="39" t="s">
        <v>621</v>
      </c>
      <c r="C77" s="40"/>
      <c r="D77" s="40"/>
      <c r="E77" s="40"/>
      <c r="F77" s="40"/>
      <c r="G77" s="40"/>
      <c r="H77" s="40"/>
      <c r="I77" s="40"/>
      <c r="J77" s="40"/>
      <c r="K77" s="40"/>
      <c r="L77" s="40"/>
      <c r="M77" s="40"/>
      <c r="N77" s="40"/>
      <c r="O77" s="40"/>
      <c r="P77" s="40"/>
      <c r="Q77" s="40"/>
      <c r="R77" s="40"/>
      <c r="S77" s="40"/>
      <c r="T77" s="40"/>
      <c r="U77" s="40"/>
      <c r="V77" s="40"/>
      <c r="W77" s="40"/>
      <c r="X77" s="40"/>
      <c r="Y77" s="40"/>
      <c r="Z77" s="40"/>
      <c r="AA77" s="40"/>
      <c r="AB77" s="40"/>
      <c r="AC77" s="40"/>
      <c r="AD77" s="40"/>
      <c r="AE77" s="40"/>
      <c r="AF77" s="40"/>
      <c r="AG77" s="39"/>
    </row>
    <row r="78" spans="1:33">
      <c r="A78" s="39" t="s">
        <v>188</v>
      </c>
      <c r="B78" s="39" t="s">
        <v>622</v>
      </c>
      <c r="C78" s="40"/>
      <c r="D78" s="40"/>
      <c r="E78" s="40"/>
      <c r="F78" s="40"/>
      <c r="G78" s="40"/>
      <c r="H78" s="40"/>
      <c r="I78" s="40"/>
      <c r="J78" s="40"/>
      <c r="K78" s="40"/>
      <c r="L78" s="40"/>
      <c r="M78" s="40"/>
      <c r="N78" s="40"/>
      <c r="O78" s="40"/>
      <c r="P78" s="40"/>
      <c r="Q78" s="40"/>
      <c r="R78" s="40"/>
      <c r="S78" s="40"/>
      <c r="T78" s="40"/>
      <c r="U78" s="40"/>
      <c r="V78" s="40"/>
      <c r="W78" s="40"/>
      <c r="X78" s="40"/>
      <c r="Y78" s="40"/>
      <c r="Z78" s="40"/>
      <c r="AA78" s="40"/>
      <c r="AB78" s="40"/>
      <c r="AC78" s="40"/>
      <c r="AD78" s="40"/>
      <c r="AE78" s="40"/>
      <c r="AF78" s="40"/>
      <c r="AG78" s="39"/>
    </row>
    <row r="79" spans="1:33">
      <c r="A79" s="39" t="s">
        <v>152</v>
      </c>
      <c r="B79" s="39" t="s">
        <v>113</v>
      </c>
      <c r="C79" s="40"/>
      <c r="D79" s="40"/>
      <c r="E79" s="40"/>
      <c r="F79" s="40"/>
      <c r="G79" s="40"/>
      <c r="H79" s="40"/>
      <c r="I79" s="40"/>
      <c r="J79" s="40"/>
      <c r="K79" s="40"/>
      <c r="L79" s="40"/>
      <c r="M79" s="40"/>
      <c r="N79" s="40"/>
      <c r="O79" s="40"/>
      <c r="P79" s="40"/>
      <c r="Q79" s="40"/>
      <c r="R79" s="40"/>
      <c r="S79" s="40"/>
      <c r="T79" s="40"/>
      <c r="U79" s="40"/>
      <c r="V79" s="40"/>
      <c r="W79" s="40"/>
      <c r="X79" s="40"/>
      <c r="Y79" s="40"/>
      <c r="Z79" s="40"/>
      <c r="AA79" s="40"/>
      <c r="AB79" s="40"/>
      <c r="AC79" s="40"/>
      <c r="AD79" s="40"/>
      <c r="AE79" s="40"/>
      <c r="AF79" s="40"/>
      <c r="AG79" s="39"/>
    </row>
    <row r="80" spans="1:33">
      <c r="A80" s="39" t="s">
        <v>225</v>
      </c>
      <c r="B80" s="39" t="s">
        <v>623</v>
      </c>
      <c r="C80" s="40"/>
      <c r="D80" s="40"/>
      <c r="E80" s="40"/>
      <c r="F80" s="40"/>
      <c r="G80" s="40"/>
      <c r="H80" s="40"/>
      <c r="I80" s="40"/>
      <c r="J80" s="40"/>
      <c r="K80" s="40"/>
      <c r="L80" s="40"/>
      <c r="M80" s="40"/>
      <c r="N80" s="40"/>
      <c r="O80" s="40"/>
      <c r="P80" s="40"/>
      <c r="Q80" s="40"/>
      <c r="R80" s="40"/>
      <c r="S80" s="40"/>
      <c r="T80" s="40"/>
      <c r="U80" s="40"/>
      <c r="V80" s="40"/>
      <c r="W80" s="40"/>
      <c r="X80" s="40"/>
      <c r="Y80" s="40"/>
      <c r="Z80" s="40"/>
      <c r="AA80" s="40"/>
      <c r="AB80" s="40"/>
      <c r="AC80" s="40"/>
      <c r="AD80" s="40"/>
      <c r="AE80" s="40"/>
      <c r="AF80" s="40"/>
      <c r="AG80" s="39"/>
    </row>
    <row r="81" spans="1:33">
      <c r="A81" s="39" t="s">
        <v>245</v>
      </c>
      <c r="B81" s="39" t="s">
        <v>129</v>
      </c>
      <c r="C81" s="40"/>
      <c r="D81" s="40"/>
      <c r="E81" s="40"/>
      <c r="F81" s="40"/>
      <c r="G81" s="40"/>
      <c r="H81" s="40"/>
      <c r="I81" s="40"/>
      <c r="J81" s="40"/>
      <c r="K81" s="40"/>
      <c r="L81" s="40"/>
      <c r="M81" s="40"/>
      <c r="N81" s="40"/>
      <c r="O81" s="40"/>
      <c r="P81" s="40"/>
      <c r="Q81" s="40"/>
      <c r="R81" s="40"/>
      <c r="S81" s="40"/>
      <c r="T81" s="40"/>
      <c r="U81" s="40"/>
      <c r="V81" s="40"/>
      <c r="W81" s="40"/>
      <c r="X81" s="40"/>
      <c r="Y81" s="40"/>
      <c r="Z81" s="40"/>
      <c r="AA81" s="40"/>
      <c r="AB81" s="40"/>
      <c r="AC81" s="40"/>
      <c r="AD81" s="40"/>
      <c r="AE81" s="40"/>
      <c r="AF81" s="40"/>
      <c r="AG81" s="39"/>
    </row>
    <row r="82" spans="1:33">
      <c r="A82" s="39" t="s">
        <v>112</v>
      </c>
      <c r="B82" s="39" t="s">
        <v>115</v>
      </c>
      <c r="C82" s="40"/>
      <c r="D82" s="40"/>
      <c r="E82" s="40"/>
      <c r="F82" s="40"/>
      <c r="G82" s="40"/>
      <c r="H82" s="40"/>
      <c r="I82" s="40"/>
      <c r="J82" s="40"/>
      <c r="K82" s="40"/>
      <c r="L82" s="40"/>
      <c r="M82" s="40"/>
      <c r="N82" s="40"/>
      <c r="O82" s="40"/>
      <c r="P82" s="40"/>
      <c r="Q82" s="40"/>
      <c r="R82" s="40"/>
      <c r="S82" s="40"/>
      <c r="T82" s="40"/>
      <c r="U82" s="40"/>
      <c r="V82" s="40"/>
      <c r="W82" s="40"/>
      <c r="X82" s="40"/>
      <c r="Y82" s="40"/>
      <c r="Z82" s="40"/>
      <c r="AA82" s="40"/>
      <c r="AB82" s="40"/>
      <c r="AC82" s="40"/>
      <c r="AD82" s="40"/>
      <c r="AE82" s="40"/>
      <c r="AF82" s="40"/>
      <c r="AG82" s="39"/>
    </row>
    <row r="83" spans="1:33">
      <c r="A83" s="39" t="s">
        <v>195</v>
      </c>
      <c r="B83" s="39" t="s">
        <v>170</v>
      </c>
      <c r="C83" s="40"/>
      <c r="D83" s="40"/>
      <c r="E83" s="40"/>
      <c r="F83" s="40"/>
      <c r="G83" s="40"/>
      <c r="H83" s="40"/>
      <c r="I83" s="40"/>
      <c r="J83" s="40"/>
      <c r="K83" s="40"/>
      <c r="L83" s="40"/>
      <c r="M83" s="40"/>
      <c r="N83" s="40"/>
      <c r="O83" s="40"/>
      <c r="P83" s="40"/>
      <c r="Q83" s="40"/>
      <c r="R83" s="40"/>
      <c r="S83" s="40"/>
      <c r="T83" s="40"/>
      <c r="U83" s="40"/>
      <c r="V83" s="40"/>
      <c r="W83" s="40"/>
      <c r="X83" s="40"/>
      <c r="Y83" s="40"/>
      <c r="Z83" s="40"/>
      <c r="AA83" s="40"/>
      <c r="AB83" s="40"/>
      <c r="AC83" s="40"/>
      <c r="AD83" s="40"/>
      <c r="AE83" s="40"/>
      <c r="AF83" s="40"/>
      <c r="AG83" s="39"/>
    </row>
    <row r="84" spans="1:33">
      <c r="A84" s="39" t="s">
        <v>156</v>
      </c>
      <c r="B84" s="39" t="s">
        <v>144</v>
      </c>
      <c r="C84" s="40"/>
      <c r="D84" s="40"/>
      <c r="E84" s="40"/>
      <c r="F84" s="40"/>
      <c r="G84" s="40"/>
      <c r="H84" s="40"/>
      <c r="I84" s="40"/>
      <c r="J84" s="40"/>
      <c r="K84" s="40"/>
      <c r="L84" s="40"/>
      <c r="M84" s="40"/>
      <c r="N84" s="40"/>
      <c r="O84" s="40"/>
      <c r="P84" s="40"/>
      <c r="Q84" s="40"/>
      <c r="R84" s="40"/>
      <c r="S84" s="40"/>
      <c r="T84" s="40"/>
      <c r="U84" s="40"/>
      <c r="V84" s="40"/>
      <c r="W84" s="40"/>
      <c r="X84" s="40"/>
      <c r="Y84" s="40"/>
      <c r="Z84" s="40"/>
      <c r="AA84" s="40"/>
      <c r="AB84" s="40"/>
      <c r="AC84" s="40"/>
      <c r="AD84" s="40"/>
      <c r="AE84" s="40"/>
      <c r="AF84" s="40"/>
      <c r="AG84" s="39"/>
    </row>
    <row r="85" spans="1:33">
      <c r="A85" s="39" t="s">
        <v>241</v>
      </c>
      <c r="B85" s="39" t="s">
        <v>624</v>
      </c>
      <c r="C85" s="40"/>
      <c r="D85" s="40"/>
      <c r="E85" s="40"/>
      <c r="F85" s="40"/>
      <c r="G85" s="40"/>
      <c r="H85" s="40"/>
      <c r="I85" s="40"/>
      <c r="J85" s="40"/>
      <c r="K85" s="40"/>
      <c r="L85" s="40"/>
      <c r="M85" s="40"/>
      <c r="N85" s="40"/>
      <c r="O85" s="40"/>
      <c r="P85" s="40"/>
      <c r="Q85" s="40"/>
      <c r="R85" s="40"/>
      <c r="S85" s="40"/>
      <c r="T85" s="40"/>
      <c r="U85" s="40"/>
      <c r="V85" s="40"/>
      <c r="W85" s="40"/>
      <c r="X85" s="40"/>
      <c r="Y85" s="40"/>
      <c r="Z85" s="40"/>
      <c r="AA85" s="40"/>
      <c r="AB85" s="40"/>
      <c r="AC85" s="40"/>
      <c r="AD85" s="40"/>
      <c r="AE85" s="40"/>
      <c r="AF85" s="40"/>
      <c r="AG85" s="39"/>
    </row>
    <row r="86" spans="1:33">
      <c r="A86" s="39" t="s">
        <v>229</v>
      </c>
      <c r="B86" s="39" t="s">
        <v>156</v>
      </c>
      <c r="C86" s="40"/>
      <c r="D86" s="40"/>
      <c r="E86" s="40"/>
      <c r="F86" s="40"/>
      <c r="G86" s="40"/>
      <c r="H86" s="40"/>
      <c r="I86" s="40"/>
      <c r="J86" s="40"/>
      <c r="K86" s="40"/>
      <c r="L86" s="40"/>
      <c r="M86" s="40"/>
      <c r="N86" s="40"/>
      <c r="O86" s="40"/>
      <c r="P86" s="40"/>
      <c r="Q86" s="40"/>
      <c r="R86" s="40"/>
      <c r="S86" s="40"/>
      <c r="T86" s="40"/>
      <c r="U86" s="40"/>
      <c r="V86" s="40"/>
      <c r="W86" s="40"/>
      <c r="X86" s="40"/>
      <c r="Y86" s="40"/>
      <c r="Z86" s="40"/>
      <c r="AA86" s="40"/>
      <c r="AB86" s="40"/>
      <c r="AC86" s="40"/>
      <c r="AD86" s="40"/>
      <c r="AE86" s="40"/>
      <c r="AF86" s="40"/>
      <c r="AG86" s="39"/>
    </row>
    <row r="87" spans="1:33">
      <c r="A87" s="39" t="s">
        <v>201</v>
      </c>
      <c r="B87" s="39" t="s">
        <v>161</v>
      </c>
      <c r="C87" s="40"/>
      <c r="D87" s="40"/>
      <c r="E87" s="40"/>
      <c r="F87" s="40"/>
      <c r="G87" s="40"/>
      <c r="H87" s="40"/>
      <c r="I87" s="40"/>
      <c r="J87" s="40"/>
      <c r="K87" s="40"/>
      <c r="L87" s="40"/>
      <c r="M87" s="40"/>
      <c r="N87" s="40"/>
      <c r="O87" s="40"/>
      <c r="P87" s="40"/>
      <c r="Q87" s="40"/>
      <c r="R87" s="40"/>
      <c r="S87" s="40"/>
      <c r="T87" s="40"/>
      <c r="U87" s="40"/>
      <c r="V87" s="40"/>
      <c r="W87" s="40"/>
      <c r="X87" s="40"/>
      <c r="Y87" s="40"/>
      <c r="Z87" s="40"/>
      <c r="AA87" s="40"/>
      <c r="AB87" s="40"/>
      <c r="AC87" s="40"/>
      <c r="AD87" s="40"/>
      <c r="AE87" s="40"/>
      <c r="AF87" s="40"/>
      <c r="AG87" s="39"/>
    </row>
    <row r="88" spans="1:33">
      <c r="A88" s="39" t="s">
        <v>190</v>
      </c>
      <c r="B88" s="39" t="s">
        <v>625</v>
      </c>
      <c r="C88" s="40"/>
      <c r="D88" s="40"/>
      <c r="E88" s="40"/>
      <c r="F88" s="40"/>
      <c r="G88" s="40"/>
      <c r="H88" s="40"/>
      <c r="I88" s="40"/>
      <c r="J88" s="40"/>
      <c r="K88" s="40"/>
      <c r="L88" s="40"/>
      <c r="M88" s="40"/>
      <c r="N88" s="40"/>
      <c r="O88" s="40"/>
      <c r="P88" s="40"/>
      <c r="Q88" s="40"/>
      <c r="R88" s="40"/>
      <c r="S88" s="40"/>
      <c r="T88" s="40"/>
      <c r="U88" s="40"/>
      <c r="V88" s="40"/>
      <c r="W88" s="40"/>
      <c r="X88" s="40"/>
      <c r="Y88" s="40"/>
      <c r="Z88" s="40"/>
      <c r="AA88" s="40"/>
      <c r="AB88" s="40"/>
      <c r="AC88" s="40"/>
      <c r="AD88" s="40"/>
      <c r="AE88" s="40"/>
      <c r="AF88" s="40"/>
      <c r="AG88" s="39"/>
    </row>
    <row r="89" spans="1:33">
      <c r="A89" s="39" t="s">
        <v>97</v>
      </c>
      <c r="B89" s="39" t="s">
        <v>106</v>
      </c>
      <c r="C89" s="40"/>
      <c r="D89" s="40"/>
      <c r="E89" s="40"/>
      <c r="F89" s="40"/>
      <c r="G89" s="40"/>
      <c r="H89" s="40"/>
      <c r="I89" s="40"/>
      <c r="J89" s="40"/>
      <c r="K89" s="40"/>
      <c r="L89" s="40"/>
      <c r="M89" s="40"/>
      <c r="N89" s="40"/>
      <c r="O89" s="40"/>
      <c r="P89" s="40"/>
      <c r="Q89" s="40"/>
      <c r="R89" s="40"/>
      <c r="S89" s="40"/>
      <c r="T89" s="40"/>
      <c r="U89" s="40"/>
      <c r="V89" s="40"/>
      <c r="W89" s="40"/>
      <c r="X89" s="40"/>
      <c r="Y89" s="40"/>
      <c r="Z89" s="40"/>
      <c r="AA89" s="40"/>
      <c r="AB89" s="40"/>
      <c r="AC89" s="40"/>
      <c r="AD89" s="40"/>
      <c r="AE89" s="40"/>
      <c r="AF89" s="40"/>
      <c r="AG89" s="39"/>
    </row>
    <row r="90" spans="1:33">
      <c r="A90" s="39" t="s">
        <v>236</v>
      </c>
      <c r="B90" s="39" t="s">
        <v>128</v>
      </c>
      <c r="C90" s="40"/>
      <c r="D90" s="40"/>
      <c r="E90" s="40"/>
      <c r="F90" s="40"/>
      <c r="G90" s="40"/>
      <c r="H90" s="40"/>
      <c r="I90" s="40"/>
      <c r="J90" s="40"/>
      <c r="K90" s="40"/>
      <c r="L90" s="40"/>
      <c r="M90" s="40"/>
      <c r="N90" s="40"/>
      <c r="O90" s="40"/>
      <c r="P90" s="40"/>
      <c r="Q90" s="40"/>
      <c r="R90" s="40"/>
      <c r="S90" s="40"/>
      <c r="T90" s="40"/>
      <c r="U90" s="40"/>
      <c r="V90" s="40"/>
      <c r="W90" s="40"/>
      <c r="X90" s="40"/>
      <c r="Y90" s="40"/>
      <c r="Z90" s="40"/>
      <c r="AA90" s="40"/>
      <c r="AB90" s="40"/>
      <c r="AC90" s="40"/>
      <c r="AD90" s="40"/>
      <c r="AE90" s="40"/>
      <c r="AF90" s="40"/>
      <c r="AG90" s="39"/>
    </row>
    <row r="91" spans="1:33">
      <c r="A91" s="39" t="s">
        <v>235</v>
      </c>
      <c r="B91" s="39" t="s">
        <v>173</v>
      </c>
      <c r="C91" s="40"/>
      <c r="D91" s="40"/>
      <c r="E91" s="40"/>
      <c r="F91" s="40"/>
      <c r="G91" s="40"/>
      <c r="H91" s="40"/>
      <c r="I91" s="40"/>
      <c r="J91" s="40"/>
      <c r="K91" s="40"/>
      <c r="L91" s="40"/>
      <c r="M91" s="40"/>
      <c r="N91" s="40"/>
      <c r="O91" s="40"/>
      <c r="P91" s="40"/>
      <c r="Q91" s="40"/>
      <c r="R91" s="40"/>
      <c r="S91" s="40"/>
      <c r="T91" s="40"/>
      <c r="U91" s="40"/>
      <c r="V91" s="40"/>
      <c r="W91" s="40"/>
      <c r="X91" s="40"/>
      <c r="Y91" s="40"/>
      <c r="Z91" s="40"/>
      <c r="AA91" s="40"/>
      <c r="AB91" s="40"/>
      <c r="AC91" s="40"/>
      <c r="AD91" s="40"/>
      <c r="AE91" s="40"/>
      <c r="AF91" s="40"/>
      <c r="AG91" s="39"/>
    </row>
    <row r="92" spans="1:33">
      <c r="A92" s="39" t="s">
        <v>221</v>
      </c>
      <c r="B92" s="40"/>
      <c r="C92" s="40"/>
      <c r="D92" s="40"/>
      <c r="E92" s="40"/>
      <c r="F92" s="40"/>
      <c r="G92" s="40"/>
      <c r="H92" s="40"/>
      <c r="I92" s="40"/>
      <c r="J92" s="40"/>
      <c r="K92" s="40"/>
      <c r="L92" s="40"/>
      <c r="M92" s="40"/>
      <c r="N92" s="40"/>
      <c r="O92" s="40"/>
      <c r="P92" s="40"/>
      <c r="Q92" s="40"/>
      <c r="R92" s="40"/>
      <c r="S92" s="40"/>
      <c r="T92" s="40"/>
      <c r="U92" s="40"/>
      <c r="V92" s="40"/>
      <c r="W92" s="40"/>
      <c r="X92" s="40"/>
      <c r="Y92" s="40"/>
      <c r="Z92" s="40"/>
      <c r="AA92" s="40"/>
      <c r="AB92" s="40"/>
      <c r="AC92" s="40"/>
      <c r="AD92" s="40"/>
      <c r="AE92" s="40"/>
      <c r="AF92" s="40"/>
      <c r="AG92" s="39"/>
    </row>
    <row r="93" spans="1:33">
      <c r="A93" s="39" t="s">
        <v>197</v>
      </c>
      <c r="B93" s="40"/>
      <c r="C93" s="40"/>
      <c r="D93" s="40"/>
      <c r="E93" s="40"/>
      <c r="F93" s="40"/>
      <c r="G93" s="40"/>
      <c r="H93" s="40"/>
      <c r="I93" s="40"/>
      <c r="J93" s="40"/>
      <c r="K93" s="40"/>
      <c r="L93" s="40"/>
      <c r="M93" s="40"/>
      <c r="N93" s="40"/>
      <c r="O93" s="40"/>
      <c r="P93" s="40"/>
      <c r="Q93" s="40"/>
      <c r="R93" s="40"/>
      <c r="S93" s="40"/>
      <c r="T93" s="40"/>
      <c r="U93" s="40"/>
      <c r="V93" s="40"/>
      <c r="W93" s="40"/>
      <c r="X93" s="40"/>
      <c r="Y93" s="40"/>
      <c r="Z93" s="40"/>
      <c r="AA93" s="40"/>
      <c r="AB93" s="40"/>
      <c r="AC93" s="40"/>
      <c r="AD93" s="40"/>
      <c r="AE93" s="40"/>
      <c r="AF93" s="40"/>
      <c r="AG93" s="39"/>
    </row>
    <row r="94" spans="1:33">
      <c r="A94" s="41" t="s">
        <v>45</v>
      </c>
      <c r="B94" s="42"/>
      <c r="C94" s="42"/>
      <c r="D94" s="42"/>
      <c r="E94" s="42"/>
      <c r="F94" s="42"/>
      <c r="G94" s="42"/>
      <c r="H94" s="42"/>
      <c r="I94" s="42"/>
      <c r="J94" s="42"/>
      <c r="K94" s="42"/>
      <c r="L94" s="42"/>
      <c r="M94" s="42"/>
      <c r="N94" s="42"/>
      <c r="O94" s="42"/>
      <c r="P94" s="42"/>
      <c r="Q94" s="42"/>
      <c r="R94" s="42"/>
      <c r="S94" s="42"/>
      <c r="T94" s="42"/>
      <c r="U94" s="42"/>
      <c r="V94" s="42"/>
      <c r="W94" s="42"/>
      <c r="X94" s="42"/>
      <c r="Y94" s="42"/>
      <c r="Z94" s="42"/>
      <c r="AA94" s="42"/>
      <c r="AB94" s="42"/>
      <c r="AC94" s="42"/>
      <c r="AD94" s="42"/>
      <c r="AE94" s="42"/>
      <c r="AF94" s="42"/>
      <c r="AG94" s="41"/>
    </row>
    <row r="95" spans="1:33">
      <c r="A95" s="1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14"/>
    </row>
    <row r="96" spans="1:33">
      <c r="A96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</row>
    <row r="97" spans="1:32">
      <c r="A97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</row>
    <row r="98" spans="1:32">
      <c r="A98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</row>
    <row r="99" spans="1:32">
      <c r="A99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</row>
    <row r="100" spans="1:32">
      <c r="A100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</row>
    <row r="101" spans="1:32">
      <c r="A101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</row>
    <row r="102" spans="1:32">
      <c r="A10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</row>
    <row r="103" spans="1:32">
      <c r="A103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</row>
    <row r="104" spans="1:32">
      <c r="A104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</row>
    <row r="105" spans="1:32">
      <c r="A105"/>
      <c r="B105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</row>
    <row r="106" spans="1:32">
      <c r="A106"/>
      <c r="B106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</row>
    <row r="107" spans="1:32">
      <c r="A107"/>
      <c r="B107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</row>
    <row r="108" spans="1:32">
      <c r="A108"/>
      <c r="B108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</row>
    <row r="109" spans="1:32">
      <c r="A109"/>
      <c r="B109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</row>
    <row r="110" spans="1:32">
      <c r="A110"/>
      <c r="B110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</row>
    <row r="111" spans="1:32">
      <c r="A111"/>
      <c r="B111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</row>
    <row r="112" spans="1:32">
      <c r="A112"/>
      <c r="B11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</row>
    <row r="113" spans="1:32">
      <c r="A113"/>
      <c r="B113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</row>
    <row r="114" spans="1:32">
      <c r="A114"/>
      <c r="B114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</row>
    <row r="115" spans="1:32">
      <c r="A115"/>
      <c r="B115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</row>
    <row r="116" spans="1:32">
      <c r="A116"/>
      <c r="B116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</row>
    <row r="117" spans="1:32">
      <c r="A117"/>
      <c r="B117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</row>
    <row r="118" spans="1:32">
      <c r="A118"/>
      <c r="B118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</row>
    <row r="119" spans="1:32">
      <c r="A119"/>
      <c r="B119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</row>
    <row r="120" spans="1:32">
      <c r="A120"/>
      <c r="B120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</row>
    <row r="121" spans="1:32">
      <c r="A121"/>
      <c r="B121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</row>
    <row r="122" spans="1:32">
      <c r="A122"/>
      <c r="B12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</row>
    <row r="123" spans="1:32">
      <c r="A123"/>
      <c r="B123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</row>
    <row r="124" spans="1:32">
      <c r="A124"/>
      <c r="B124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</row>
    <row r="125" spans="1:32">
      <c r="A125"/>
      <c r="B125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</row>
    <row r="126" spans="1:32">
      <c r="A126"/>
      <c r="B126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</row>
    <row r="127" spans="1:32">
      <c r="A127"/>
      <c r="B127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</row>
    <row r="128" spans="1:32">
      <c r="A128"/>
      <c r="B128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</row>
    <row r="129" spans="1:32">
      <c r="A129"/>
      <c r="B129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</row>
    <row r="130" spans="1:32">
      <c r="A130"/>
      <c r="B130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</row>
    <row r="131" spans="1:32">
      <c r="A131"/>
      <c r="B131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</row>
    <row r="132" spans="1:32">
      <c r="A132"/>
      <c r="B13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</row>
    <row r="133" spans="1:32">
      <c r="A133"/>
      <c r="B133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</row>
    <row r="134" spans="1:32">
      <c r="A134"/>
      <c r="B134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</row>
    <row r="135" spans="1:32">
      <c r="A135"/>
      <c r="B135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</row>
    <row r="136" spans="1:32">
      <c r="A136"/>
      <c r="B136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</row>
    <row r="137" spans="1:32">
      <c r="A137"/>
      <c r="B137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</row>
    <row r="138" spans="1:32">
      <c r="A138"/>
      <c r="B138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</row>
    <row r="139" spans="1:32">
      <c r="A139"/>
      <c r="B139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</row>
    <row r="140" spans="1:32">
      <c r="A140"/>
      <c r="B140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</row>
    <row r="141" spans="1:32">
      <c r="A141"/>
      <c r="B141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</row>
    <row r="142" spans="1:32">
      <c r="A142"/>
      <c r="B14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</row>
    <row r="143" spans="1:32">
      <c r="A143"/>
      <c r="B143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</row>
    <row r="144" spans="1:32">
      <c r="A144"/>
      <c r="B144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</row>
    <row r="145" spans="1:32">
      <c r="A145"/>
      <c r="B145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</row>
    <row r="146" spans="1:32">
      <c r="A146"/>
      <c r="B146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</row>
    <row r="147" spans="1:32">
      <c r="A147"/>
      <c r="B147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</row>
    <row r="148" spans="1:32">
      <c r="A148"/>
      <c r="B148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</row>
    <row r="149" spans="1:32">
      <c r="A149"/>
      <c r="B149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</row>
    <row r="150" spans="1:32">
      <c r="A150"/>
      <c r="B150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</row>
    <row r="151" spans="1:32">
      <c r="A151"/>
      <c r="B151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</row>
    <row r="152" spans="1:32">
      <c r="A152"/>
      <c r="B15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</row>
    <row r="153" spans="1:32">
      <c r="A153"/>
      <c r="B153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</row>
    <row r="154" spans="1:32">
      <c r="A154"/>
      <c r="B154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</row>
    <row r="155" spans="1:32">
      <c r="A155"/>
      <c r="B155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</row>
    <row r="156" spans="1:32">
      <c r="A156"/>
      <c r="B156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</row>
    <row r="157" spans="1:32">
      <c r="A157"/>
      <c r="B157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</row>
    <row r="158" spans="1:32">
      <c r="A158"/>
      <c r="B158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</row>
    <row r="159" spans="1:32">
      <c r="A159"/>
      <c r="B159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</row>
    <row r="160" spans="1:32">
      <c r="A160"/>
      <c r="B160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</row>
    <row r="161" spans="1:32">
      <c r="A161"/>
      <c r="B161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</row>
    <row r="162" spans="1:32">
      <c r="A162"/>
      <c r="B16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</row>
    <row r="163" spans="1:32">
      <c r="A163"/>
      <c r="B163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</row>
    <row r="164" spans="1:32">
      <c r="A164"/>
      <c r="B164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</row>
    <row r="165" spans="1:32">
      <c r="A165"/>
      <c r="B165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</row>
    <row r="166" spans="1:32">
      <c r="A166"/>
      <c r="B166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</row>
    <row r="167" spans="1:32">
      <c r="A167"/>
      <c r="B167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</row>
    <row r="168" spans="1:32">
      <c r="A168"/>
      <c r="B168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</row>
    <row r="169" spans="1:32">
      <c r="A169"/>
      <c r="B169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</row>
    <row r="170" spans="1:32">
      <c r="A170"/>
      <c r="B170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</row>
    <row r="171" spans="1:32">
      <c r="A171"/>
      <c r="B171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</row>
    <row r="172" spans="1:32">
      <c r="A172"/>
      <c r="B17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</row>
    <row r="173" spans="1:32">
      <c r="A173"/>
      <c r="B173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</row>
    <row r="174" spans="1:32">
      <c r="A174"/>
      <c r="B174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</row>
    <row r="175" spans="1:32">
      <c r="A175"/>
      <c r="B175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</row>
    <row r="176" spans="1:32">
      <c r="A176"/>
      <c r="B176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</row>
    <row r="177" spans="1:32">
      <c r="A177"/>
      <c r="B177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</row>
    <row r="178" spans="1:32">
      <c r="A178"/>
      <c r="B178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</row>
    <row r="179" spans="1:32">
      <c r="A179"/>
      <c r="B179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</row>
    <row r="180" spans="1:32">
      <c r="A180"/>
      <c r="B180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</row>
    <row r="181" spans="1:32">
      <c r="A181"/>
      <c r="B181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</row>
    <row r="182" spans="1:32">
      <c r="A182"/>
      <c r="B18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</row>
    <row r="183" spans="1:32">
      <c r="A183"/>
      <c r="B183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</row>
    <row r="184" spans="1:32">
      <c r="A184"/>
      <c r="B184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</row>
    <row r="185" spans="1:32">
      <c r="A185"/>
      <c r="B185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</row>
    <row r="186" spans="1:32">
      <c r="A186"/>
      <c r="B186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</row>
    <row r="187" spans="1:32">
      <c r="A187"/>
      <c r="B187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</row>
    <row r="188" spans="1:32">
      <c r="A188"/>
      <c r="B188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</row>
    <row r="189" spans="1:32">
      <c r="A189"/>
      <c r="B189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</row>
    <row r="190" spans="1:32">
      <c r="A190"/>
      <c r="B190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</row>
    <row r="191" spans="1:32">
      <c r="A191"/>
      <c r="B191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</row>
    <row r="192" spans="1:32">
      <c r="A192"/>
      <c r="B19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</row>
    <row r="193" spans="1:32">
      <c r="A193"/>
      <c r="B193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</row>
    <row r="194" spans="1:32">
      <c r="A194"/>
      <c r="B194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</row>
    <row r="195" spans="1:32">
      <c r="A195"/>
      <c r="B195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</row>
    <row r="196" spans="1:32">
      <c r="A196"/>
      <c r="B196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</row>
    <row r="197" spans="1:32">
      <c r="A197"/>
      <c r="B197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</row>
    <row r="198" spans="1:32">
      <c r="A198"/>
      <c r="B198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</row>
    <row r="199" spans="1:32">
      <c r="A199"/>
      <c r="B199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</row>
    <row r="200" spans="1:32">
      <c r="A200"/>
      <c r="B200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</row>
    <row r="201" spans="1:32">
      <c r="A201"/>
      <c r="B201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</row>
    <row r="202" spans="1:32">
      <c r="A202"/>
      <c r="B20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</row>
    <row r="203" spans="1:32">
      <c r="A203"/>
      <c r="B203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</row>
    <row r="204" spans="1:32">
      <c r="A204"/>
      <c r="B204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</row>
    <row r="205" spans="1:32">
      <c r="A205"/>
      <c r="B205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</row>
    <row r="206" spans="1:32">
      <c r="A206"/>
      <c r="B206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</row>
    <row r="207" spans="1:32">
      <c r="A207"/>
      <c r="B207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</row>
    <row r="208" spans="1:32">
      <c r="A208"/>
      <c r="B208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</row>
    <row r="209" spans="1:32">
      <c r="A209"/>
      <c r="B209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</row>
    <row r="210" spans="1:32">
      <c r="A210"/>
      <c r="B210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</row>
    <row r="211" spans="1:32">
      <c r="A211"/>
      <c r="B211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</row>
    <row r="212" spans="1:32">
      <c r="A212"/>
      <c r="B21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</row>
    <row r="213" spans="1:32">
      <c r="A213"/>
      <c r="B213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</row>
    <row r="214" spans="1:32">
      <c r="A214"/>
      <c r="B214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</row>
    <row r="215" spans="1:32">
      <c r="A215"/>
      <c r="B215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</row>
    <row r="216" spans="1:32">
      <c r="A216"/>
      <c r="B216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</row>
    <row r="217" spans="1:32">
      <c r="A217"/>
      <c r="B217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</row>
    <row r="218" spans="1:32">
      <c r="A218"/>
      <c r="B218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</row>
    <row r="219" spans="1:32">
      <c r="A219"/>
      <c r="B219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</row>
    <row r="220" spans="1:32">
      <c r="A220"/>
      <c r="B220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</row>
    <row r="221" spans="1:32">
      <c r="A221"/>
      <c r="B221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</row>
    <row r="222" spans="1:32">
      <c r="A222"/>
      <c r="B22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</row>
    <row r="223" spans="1:32">
      <c r="A223"/>
      <c r="B223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</row>
    <row r="224" spans="1:32">
      <c r="A224"/>
      <c r="B224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</row>
    <row r="225" spans="1:32">
      <c r="A225"/>
      <c r="B225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</row>
    <row r="226" spans="1:32">
      <c r="A226"/>
      <c r="B226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</row>
    <row r="227" spans="1:32">
      <c r="A227"/>
      <c r="B227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</row>
    <row r="228" spans="1:32">
      <c r="A228"/>
      <c r="B228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</row>
    <row r="229" spans="1:32">
      <c r="A229"/>
      <c r="B229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</row>
    <row r="230" spans="1:32">
      <c r="A230"/>
      <c r="B230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</row>
    <row r="231" spans="1:32">
      <c r="A231"/>
      <c r="B231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</row>
    <row r="232" spans="1:32">
      <c r="A232"/>
      <c r="B23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</row>
    <row r="233" spans="1:32">
      <c r="A233"/>
      <c r="B233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</row>
    <row r="234" spans="1:32">
      <c r="A234"/>
      <c r="B234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</row>
    <row r="235" spans="1:32">
      <c r="A235"/>
      <c r="B235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</row>
    <row r="236" spans="1:32">
      <c r="A236"/>
      <c r="B236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</row>
    <row r="237" spans="1:32">
      <c r="A237"/>
      <c r="B237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</row>
    <row r="238" spans="1:32">
      <c r="A238"/>
      <c r="B238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</row>
    <row r="239" spans="1:32">
      <c r="A239"/>
      <c r="B239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</row>
    <row r="240" spans="1:32">
      <c r="A240"/>
      <c r="B240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</row>
    <row r="241" spans="1:32">
      <c r="A241"/>
      <c r="B241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</row>
    <row r="242" spans="1:32">
      <c r="A242"/>
      <c r="B24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</row>
    <row r="243" spans="1:32">
      <c r="A243"/>
      <c r="B243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</row>
    <row r="244" spans="1:32">
      <c r="A244"/>
      <c r="B244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</row>
    <row r="245" spans="1:32">
      <c r="A245"/>
      <c r="B245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</row>
    <row r="246" spans="1:32">
      <c r="A246"/>
      <c r="B246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</row>
    <row r="247" spans="1:32">
      <c r="A247"/>
      <c r="B247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</row>
    <row r="248" spans="1:32">
      <c r="A248"/>
      <c r="B248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</row>
    <row r="249" spans="1:32">
      <c r="A249"/>
      <c r="B249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</row>
    <row r="250" spans="1:32">
      <c r="A250"/>
      <c r="B250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</row>
    <row r="251" spans="1:32">
      <c r="A251"/>
      <c r="B251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</row>
    <row r="252" spans="1:32">
      <c r="A252"/>
      <c r="B25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</row>
    <row r="253" spans="1:32">
      <c r="A253"/>
      <c r="B253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</row>
    <row r="254" spans="1:32">
      <c r="A254"/>
      <c r="B254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</row>
    <row r="255" spans="1:32">
      <c r="A255"/>
      <c r="B255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</row>
    <row r="256" spans="1:32">
      <c r="A256"/>
      <c r="B256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</row>
    <row r="257" spans="1:32">
      <c r="A257"/>
      <c r="B257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</row>
    <row r="258" spans="1:32">
      <c r="A258"/>
      <c r="B258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</row>
    <row r="259" spans="1:32">
      <c r="A259"/>
      <c r="B259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</row>
    <row r="260" spans="1:32">
      <c r="A260"/>
      <c r="B260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</row>
    <row r="261" spans="1:32">
      <c r="A261"/>
      <c r="B261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</row>
    <row r="262" spans="1:32">
      <c r="A262"/>
      <c r="B26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</row>
    <row r="263" spans="1:32">
      <c r="A263"/>
      <c r="B263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</row>
    <row r="264" spans="1:32">
      <c r="A264"/>
      <c r="B264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</row>
    <row r="265" spans="1:32">
      <c r="A265"/>
      <c r="B265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</row>
    <row r="266" spans="1:32">
      <c r="A266"/>
      <c r="B266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</row>
    <row r="267" spans="1:32">
      <c r="A267"/>
      <c r="B267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</row>
    <row r="268" spans="1:32">
      <c r="A268"/>
      <c r="B268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</row>
    <row r="269" spans="1:32">
      <c r="A269"/>
      <c r="B269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</row>
    <row r="270" spans="1:32">
      <c r="A270"/>
      <c r="B270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</row>
    <row r="271" spans="1:32">
      <c r="A271"/>
      <c r="B271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</row>
    <row r="272" spans="1:32">
      <c r="A272"/>
      <c r="B27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</row>
    <row r="273" spans="2:32">
      <c r="B273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</row>
    <row r="274" spans="2:32">
      <c r="B274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</row>
    <row r="275" spans="2:32">
      <c r="B275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</row>
    <row r="276" spans="2:32">
      <c r="B276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</row>
    <row r="277" spans="2:32">
      <c r="B277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</row>
    <row r="278" spans="2:32">
      <c r="B278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</row>
    <row r="279" spans="2:32">
      <c r="B279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</row>
    <row r="280" spans="2:32">
      <c r="B280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</row>
    <row r="281" spans="2:32">
      <c r="B281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</row>
    <row r="282" spans="2:32">
      <c r="B28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</row>
    <row r="283" spans="2:32">
      <c r="B283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</row>
    <row r="284" spans="2:32">
      <c r="B284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</row>
    <row r="285" spans="2:32">
      <c r="B285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</row>
    <row r="286" spans="2:32">
      <c r="B286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</row>
    <row r="287" spans="2:32">
      <c r="B287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</row>
    <row r="288" spans="2:32">
      <c r="B288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</row>
    <row r="289" spans="2:32">
      <c r="B289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</row>
    <row r="290" spans="2:32">
      <c r="B290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</row>
    <row r="291" spans="2:32">
      <c r="B291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</row>
    <row r="292" spans="2:32">
      <c r="B29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</row>
    <row r="293" spans="2:32">
      <c r="B293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</row>
    <row r="294" spans="2:32">
      <c r="B294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</row>
    <row r="295" spans="2:32">
      <c r="B295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</row>
    <row r="296" spans="2:32">
      <c r="B296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</row>
    <row r="297" spans="2:32">
      <c r="B297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</row>
    <row r="298" spans="2:32">
      <c r="B298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</row>
    <row r="299" spans="2:32"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</row>
    <row r="300" spans="2:32"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</row>
    <row r="301" spans="2:32"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</row>
    <row r="302" spans="2:32"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</row>
    <row r="303" spans="2:32"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</row>
  </sheetData>
  <sortState ref="V4:V5">
    <sortCondition ref="V3:V5"/>
  </sortState>
  <mergeCells count="1">
    <mergeCell ref="A1:AG1"/>
  </mergeCells>
  <conditionalFormatting sqref="G30:S30">
    <cfRule type="duplicateValues" dxfId="6" priority="10"/>
  </conditionalFormatting>
  <conditionalFormatting sqref="U2">
    <cfRule type="duplicateValues" dxfId="5" priority="9"/>
  </conditionalFormatting>
  <conditionalFormatting sqref="G24:S24">
    <cfRule type="duplicateValues" dxfId="4" priority="4"/>
  </conditionalFormatting>
  <conditionalFormatting sqref="T30">
    <cfRule type="duplicateValues" dxfId="3" priority="3"/>
  </conditionalFormatting>
  <conditionalFormatting sqref="F12">
    <cfRule type="duplicateValues" dxfId="2" priority="1"/>
  </conditionalFormatting>
  <conditionalFormatting sqref="A1:AG1">
    <cfRule type="duplicateValues" dxfId="1" priority="12"/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4"/>
  <sheetViews>
    <sheetView zoomScale="50" zoomScaleNormal="50" workbookViewId="0">
      <selection sqref="A1:L1"/>
    </sheetView>
  </sheetViews>
  <sheetFormatPr defaultRowHeight="14.75"/>
  <cols>
    <col min="1" max="1" width="11.2265625" bestFit="1" customWidth="1"/>
    <col min="2" max="2" width="41.36328125" bestFit="1" customWidth="1"/>
    <col min="3" max="3" width="8.7265625" style="2"/>
  </cols>
  <sheetData>
    <row r="1" spans="1:12">
      <c r="A1" s="123" t="s">
        <v>1816</v>
      </c>
      <c r="B1" s="123"/>
      <c r="C1" s="123"/>
      <c r="D1" s="123"/>
      <c r="E1" s="123"/>
      <c r="F1" s="123"/>
      <c r="G1" s="123"/>
      <c r="H1" s="123"/>
      <c r="I1" s="123"/>
      <c r="J1" s="123"/>
      <c r="K1" s="123"/>
      <c r="L1" s="123"/>
    </row>
    <row r="2" spans="1:12">
      <c r="A2" s="122" t="s">
        <v>1237</v>
      </c>
      <c r="B2" s="122"/>
      <c r="C2" s="122"/>
      <c r="D2" s="122"/>
      <c r="E2" s="122"/>
      <c r="F2" s="122"/>
      <c r="G2" s="122"/>
      <c r="H2" s="122"/>
      <c r="I2" s="122"/>
      <c r="J2" s="122"/>
      <c r="K2" s="122"/>
      <c r="L2" s="122"/>
    </row>
    <row r="3" spans="1:12">
      <c r="A3" s="13" t="s">
        <v>357</v>
      </c>
      <c r="B3" s="13" t="s">
        <v>728</v>
      </c>
      <c r="C3" s="49" t="s">
        <v>796</v>
      </c>
      <c r="D3" s="13" t="s">
        <v>729</v>
      </c>
      <c r="E3" s="13" t="s">
        <v>730</v>
      </c>
      <c r="F3" s="13" t="s">
        <v>1116</v>
      </c>
      <c r="G3" s="13" t="s">
        <v>1115</v>
      </c>
      <c r="H3" s="13" t="s">
        <v>797</v>
      </c>
    </row>
    <row r="4" spans="1:12" s="46" customFormat="1">
      <c r="A4" s="39" t="s">
        <v>1114</v>
      </c>
      <c r="B4" s="39" t="s">
        <v>1113</v>
      </c>
      <c r="C4" s="40">
        <v>148</v>
      </c>
      <c r="D4" s="40">
        <v>1582</v>
      </c>
      <c r="E4" s="40" t="s">
        <v>791</v>
      </c>
      <c r="F4" s="40" t="s">
        <v>1010</v>
      </c>
      <c r="G4" s="40" t="s">
        <v>1112</v>
      </c>
      <c r="H4" s="39" t="s">
        <v>1111</v>
      </c>
    </row>
    <row r="5" spans="1:12" s="46" customFormat="1">
      <c r="A5" s="39" t="s">
        <v>1110</v>
      </c>
      <c r="B5" s="39" t="s">
        <v>1109</v>
      </c>
      <c r="C5" s="40">
        <v>142</v>
      </c>
      <c r="D5" s="40">
        <v>1462</v>
      </c>
      <c r="E5" s="40" t="s">
        <v>780</v>
      </c>
      <c r="F5" s="40" t="s">
        <v>1092</v>
      </c>
      <c r="G5" s="40" t="s">
        <v>1107</v>
      </c>
      <c r="H5" s="39" t="s">
        <v>1108</v>
      </c>
    </row>
    <row r="6" spans="1:12" s="46" customFormat="1">
      <c r="A6" s="39" t="s">
        <v>1106</v>
      </c>
      <c r="B6" s="39" t="s">
        <v>1105</v>
      </c>
      <c r="C6" s="40">
        <v>143</v>
      </c>
      <c r="D6" s="40">
        <v>1492</v>
      </c>
      <c r="E6" s="40" t="s">
        <v>780</v>
      </c>
      <c r="F6" s="40" t="s">
        <v>1085</v>
      </c>
      <c r="G6" s="40" t="s">
        <v>1104</v>
      </c>
      <c r="H6" s="39" t="s">
        <v>1103</v>
      </c>
    </row>
    <row r="7" spans="1:12" s="46" customFormat="1">
      <c r="A7" s="39" t="s">
        <v>1102</v>
      </c>
      <c r="B7" s="39" t="s">
        <v>1101</v>
      </c>
      <c r="C7" s="40">
        <v>207</v>
      </c>
      <c r="D7" s="40">
        <v>3355</v>
      </c>
      <c r="E7" s="40" t="s">
        <v>792</v>
      </c>
      <c r="F7" s="40" t="s">
        <v>876</v>
      </c>
      <c r="G7" s="40" t="s">
        <v>1100</v>
      </c>
      <c r="H7" s="39" t="s">
        <v>1099</v>
      </c>
    </row>
    <row r="8" spans="1:12" s="46" customFormat="1">
      <c r="A8" s="39" t="s">
        <v>1097</v>
      </c>
      <c r="B8" s="39" t="s">
        <v>1096</v>
      </c>
      <c r="C8" s="40">
        <v>103</v>
      </c>
      <c r="D8" s="40">
        <v>988</v>
      </c>
      <c r="E8" s="40" t="s">
        <v>777</v>
      </c>
      <c r="F8" s="40" t="s">
        <v>1045</v>
      </c>
      <c r="G8" s="40" t="s">
        <v>1095</v>
      </c>
      <c r="H8" s="39" t="s">
        <v>1094</v>
      </c>
    </row>
    <row r="9" spans="1:12" s="46" customFormat="1">
      <c r="A9" s="39" t="s">
        <v>1091</v>
      </c>
      <c r="B9" s="39" t="s">
        <v>1090</v>
      </c>
      <c r="C9" s="40">
        <v>99</v>
      </c>
      <c r="D9" s="40">
        <v>927</v>
      </c>
      <c r="E9" s="40" t="s">
        <v>798</v>
      </c>
      <c r="F9" s="40" t="s">
        <v>1089</v>
      </c>
      <c r="G9" s="40" t="s">
        <v>1086</v>
      </c>
      <c r="H9" s="39" t="s">
        <v>1088</v>
      </c>
    </row>
    <row r="10" spans="1:12" s="46" customFormat="1">
      <c r="A10" s="39" t="s">
        <v>1084</v>
      </c>
      <c r="B10" s="39" t="s">
        <v>1083</v>
      </c>
      <c r="C10" s="40">
        <v>70</v>
      </c>
      <c r="D10" s="40">
        <v>503</v>
      </c>
      <c r="E10" s="40" t="s">
        <v>765</v>
      </c>
      <c r="F10" s="40" t="s">
        <v>1075</v>
      </c>
      <c r="G10" s="40" t="s">
        <v>1082</v>
      </c>
      <c r="H10" s="39" t="s">
        <v>1081</v>
      </c>
    </row>
    <row r="11" spans="1:12" s="46" customFormat="1">
      <c r="A11" s="39" t="s">
        <v>1079</v>
      </c>
      <c r="B11" s="39" t="s">
        <v>1078</v>
      </c>
      <c r="C11" s="40">
        <v>77</v>
      </c>
      <c r="D11" s="40">
        <v>784</v>
      </c>
      <c r="E11" s="40" t="s">
        <v>808</v>
      </c>
      <c r="F11" s="40" t="s">
        <v>1033</v>
      </c>
      <c r="G11" s="40" t="s">
        <v>1077</v>
      </c>
      <c r="H11" s="39" t="s">
        <v>1076</v>
      </c>
    </row>
    <row r="12" spans="1:12" s="46" customFormat="1">
      <c r="A12" s="39" t="s">
        <v>1074</v>
      </c>
      <c r="B12" s="39" t="s">
        <v>1073</v>
      </c>
      <c r="C12" s="40">
        <v>88</v>
      </c>
      <c r="D12" s="40">
        <v>1108</v>
      </c>
      <c r="E12" s="40" t="s">
        <v>790</v>
      </c>
      <c r="F12" s="40" t="s">
        <v>997</v>
      </c>
      <c r="G12" s="40" t="s">
        <v>1072</v>
      </c>
      <c r="H12" s="39" t="s">
        <v>1071</v>
      </c>
    </row>
    <row r="13" spans="1:12" s="46" customFormat="1">
      <c r="A13" s="39" t="s">
        <v>1070</v>
      </c>
      <c r="B13" s="39" t="s">
        <v>1069</v>
      </c>
      <c r="C13" s="40">
        <v>47</v>
      </c>
      <c r="D13" s="40">
        <v>291</v>
      </c>
      <c r="E13" s="40" t="s">
        <v>770</v>
      </c>
      <c r="F13" s="40" t="s">
        <v>1068</v>
      </c>
      <c r="G13" s="40" t="s">
        <v>1067</v>
      </c>
      <c r="H13" s="39" t="s">
        <v>1066</v>
      </c>
    </row>
    <row r="14" spans="1:12" s="46" customFormat="1">
      <c r="A14" s="39" t="s">
        <v>1065</v>
      </c>
      <c r="B14" s="39" t="s">
        <v>1064</v>
      </c>
      <c r="C14" s="40">
        <v>66</v>
      </c>
      <c r="D14" s="40">
        <v>663</v>
      </c>
      <c r="E14" s="40" t="s">
        <v>808</v>
      </c>
      <c r="F14" s="40" t="s">
        <v>1063</v>
      </c>
      <c r="G14" s="40" t="s">
        <v>1062</v>
      </c>
      <c r="H14" s="39" t="s">
        <v>1061</v>
      </c>
    </row>
    <row r="15" spans="1:12" s="46" customFormat="1">
      <c r="A15" s="39" t="s">
        <v>1060</v>
      </c>
      <c r="B15" s="39" t="s">
        <v>1059</v>
      </c>
      <c r="C15" s="40">
        <v>96</v>
      </c>
      <c r="D15" s="40">
        <v>1438</v>
      </c>
      <c r="E15" s="40" t="s">
        <v>865</v>
      </c>
      <c r="F15" s="40" t="s">
        <v>994</v>
      </c>
      <c r="G15" s="40" t="s">
        <v>1058</v>
      </c>
      <c r="H15" s="39" t="s">
        <v>1057</v>
      </c>
    </row>
    <row r="16" spans="1:12" s="46" customFormat="1">
      <c r="A16" s="39" t="s">
        <v>1056</v>
      </c>
      <c r="B16" s="39" t="s">
        <v>1055</v>
      </c>
      <c r="C16" s="40">
        <v>40</v>
      </c>
      <c r="D16" s="40">
        <v>229</v>
      </c>
      <c r="E16" s="40" t="s">
        <v>767</v>
      </c>
      <c r="F16" s="40" t="s">
        <v>1054</v>
      </c>
      <c r="G16" s="40" t="s">
        <v>1053</v>
      </c>
      <c r="H16" s="39" t="s">
        <v>1052</v>
      </c>
    </row>
    <row r="17" spans="1:12" s="46" customFormat="1">
      <c r="A17" s="39" t="s">
        <v>1050</v>
      </c>
      <c r="B17" s="39" t="s">
        <v>1049</v>
      </c>
      <c r="C17" s="40">
        <v>43</v>
      </c>
      <c r="D17" s="40">
        <v>288</v>
      </c>
      <c r="E17" s="40" t="s">
        <v>774</v>
      </c>
      <c r="F17" s="40" t="s">
        <v>1044</v>
      </c>
      <c r="G17" s="40" t="s">
        <v>1048</v>
      </c>
      <c r="H17" s="39" t="s">
        <v>1047</v>
      </c>
    </row>
    <row r="18" spans="1:12" s="46" customFormat="1">
      <c r="A18" s="39" t="s">
        <v>1042</v>
      </c>
      <c r="B18" s="39" t="s">
        <v>1041</v>
      </c>
      <c r="C18" s="40">
        <v>22</v>
      </c>
      <c r="D18" s="40">
        <v>62</v>
      </c>
      <c r="E18" s="40" t="s">
        <v>744</v>
      </c>
      <c r="F18" s="40" t="s">
        <v>1040</v>
      </c>
      <c r="G18" s="40" t="s">
        <v>1039</v>
      </c>
      <c r="H18" s="39" t="s">
        <v>1038</v>
      </c>
    </row>
    <row r="19" spans="1:12" s="46" customFormat="1">
      <c r="A19" s="39" t="s">
        <v>1037</v>
      </c>
      <c r="B19" s="39" t="s">
        <v>1036</v>
      </c>
      <c r="C19" s="40">
        <v>45</v>
      </c>
      <c r="D19" s="40">
        <v>422</v>
      </c>
      <c r="E19" s="40" t="s">
        <v>817</v>
      </c>
      <c r="F19" s="40" t="s">
        <v>996</v>
      </c>
      <c r="G19" s="40" t="s">
        <v>1035</v>
      </c>
      <c r="H19" s="39" t="s">
        <v>1034</v>
      </c>
    </row>
    <row r="20" spans="1:12" s="46" customFormat="1">
      <c r="A20" s="39" t="s">
        <v>1030</v>
      </c>
      <c r="B20" s="39" t="s">
        <v>1029</v>
      </c>
      <c r="C20" s="40">
        <v>46</v>
      </c>
      <c r="D20" s="40">
        <v>480</v>
      </c>
      <c r="E20" s="40" t="s">
        <v>780</v>
      </c>
      <c r="F20" s="40" t="s">
        <v>1006</v>
      </c>
      <c r="G20" s="40" t="s">
        <v>1028</v>
      </c>
      <c r="H20" s="39" t="s">
        <v>1027</v>
      </c>
    </row>
    <row r="21" spans="1:12" s="46" customFormat="1">
      <c r="A21" s="39" t="s">
        <v>1025</v>
      </c>
      <c r="B21" s="39" t="s">
        <v>1024</v>
      </c>
      <c r="C21" s="40">
        <v>31</v>
      </c>
      <c r="D21" s="40">
        <v>217</v>
      </c>
      <c r="E21" s="40" t="s">
        <v>764</v>
      </c>
      <c r="F21" s="40" t="s">
        <v>1023</v>
      </c>
      <c r="G21" s="40" t="s">
        <v>1022</v>
      </c>
      <c r="H21" s="39" t="s">
        <v>1021</v>
      </c>
    </row>
    <row r="22" spans="1:12" s="46" customFormat="1">
      <c r="A22" s="39" t="s">
        <v>1018</v>
      </c>
      <c r="B22" s="39" t="s">
        <v>1017</v>
      </c>
      <c r="C22" s="40">
        <v>33</v>
      </c>
      <c r="D22" s="40">
        <v>278</v>
      </c>
      <c r="E22" s="40" t="s">
        <v>772</v>
      </c>
      <c r="F22" s="40" t="s">
        <v>1004</v>
      </c>
      <c r="G22" s="40" t="s">
        <v>1015</v>
      </c>
      <c r="H22" s="39" t="s">
        <v>1016</v>
      </c>
    </row>
    <row r="23" spans="1:12" s="46" customFormat="1">
      <c r="A23" s="39" t="s">
        <v>1014</v>
      </c>
      <c r="B23" s="39" t="s">
        <v>1013</v>
      </c>
      <c r="C23" s="40">
        <v>30</v>
      </c>
      <c r="D23" s="40">
        <v>224</v>
      </c>
      <c r="E23" s="40" t="s">
        <v>773</v>
      </c>
      <c r="F23" s="40" t="s">
        <v>996</v>
      </c>
      <c r="G23" s="40" t="s">
        <v>1012</v>
      </c>
      <c r="H23" s="39" t="s">
        <v>1011</v>
      </c>
    </row>
    <row r="24" spans="1:12" s="46" customFormat="1">
      <c r="A24" s="39" t="s">
        <v>1003</v>
      </c>
      <c r="B24" s="39" t="s">
        <v>1002</v>
      </c>
      <c r="C24" s="40">
        <v>16</v>
      </c>
      <c r="D24" s="40">
        <v>79</v>
      </c>
      <c r="E24" s="40" t="s">
        <v>749</v>
      </c>
      <c r="F24" s="40" t="s">
        <v>1000</v>
      </c>
      <c r="G24" s="40" t="s">
        <v>999</v>
      </c>
      <c r="H24" s="39" t="s">
        <v>1001</v>
      </c>
    </row>
    <row r="25" spans="1:12" s="46" customFormat="1">
      <c r="A25" s="41" t="s">
        <v>990</v>
      </c>
      <c r="B25" s="41" t="s">
        <v>989</v>
      </c>
      <c r="C25" s="42">
        <v>11</v>
      </c>
      <c r="D25" s="42">
        <v>44</v>
      </c>
      <c r="E25" s="42" t="s">
        <v>741</v>
      </c>
      <c r="F25" s="42" t="s">
        <v>988</v>
      </c>
      <c r="G25" s="42" t="s">
        <v>986</v>
      </c>
      <c r="H25" s="41" t="s">
        <v>987</v>
      </c>
    </row>
    <row r="26" spans="1:12" s="46" customFormat="1">
      <c r="A26" s="124" t="s">
        <v>1238</v>
      </c>
      <c r="B26" s="125"/>
      <c r="C26" s="125"/>
      <c r="D26" s="125"/>
      <c r="E26" s="125"/>
      <c r="F26" s="125"/>
      <c r="G26" s="125"/>
      <c r="H26" s="125"/>
      <c r="I26" s="125"/>
      <c r="J26" s="125"/>
      <c r="K26" s="125"/>
      <c r="L26" s="125"/>
    </row>
    <row r="27" spans="1:12" s="46" customFormat="1">
      <c r="A27" s="88" t="s">
        <v>357</v>
      </c>
      <c r="B27" s="88" t="s">
        <v>728</v>
      </c>
      <c r="C27" s="90" t="s">
        <v>796</v>
      </c>
      <c r="D27" s="88" t="s">
        <v>729</v>
      </c>
      <c r="E27" s="88" t="s">
        <v>730</v>
      </c>
      <c r="F27" s="88" t="s">
        <v>1116</v>
      </c>
      <c r="G27" s="88" t="s">
        <v>1115</v>
      </c>
      <c r="H27" s="88" t="s">
        <v>797</v>
      </c>
    </row>
    <row r="28" spans="1:12" s="46" customFormat="1">
      <c r="A28" s="39" t="s">
        <v>1188</v>
      </c>
      <c r="B28" s="39" t="s">
        <v>1187</v>
      </c>
      <c r="C28" s="40">
        <v>53</v>
      </c>
      <c r="D28" s="40">
        <v>788</v>
      </c>
      <c r="E28" s="40" t="s">
        <v>865</v>
      </c>
      <c r="F28" s="40" t="s">
        <v>743</v>
      </c>
      <c r="G28" s="40" t="s">
        <v>1008</v>
      </c>
      <c r="H28" s="39" t="s">
        <v>1186</v>
      </c>
    </row>
    <row r="29" spans="1:12" s="46" customFormat="1">
      <c r="A29" s="39" t="s">
        <v>1185</v>
      </c>
      <c r="B29" s="39" t="s">
        <v>1184</v>
      </c>
      <c r="C29" s="40">
        <v>96</v>
      </c>
      <c r="D29" s="40">
        <v>2279</v>
      </c>
      <c r="E29" s="40" t="s">
        <v>959</v>
      </c>
      <c r="F29" s="40" t="s">
        <v>745</v>
      </c>
      <c r="G29" s="40" t="s">
        <v>1183</v>
      </c>
      <c r="H29" s="39" t="s">
        <v>1182</v>
      </c>
    </row>
    <row r="30" spans="1:12" s="46" customFormat="1">
      <c r="A30" s="39" t="s">
        <v>1181</v>
      </c>
      <c r="B30" s="39" t="s">
        <v>1180</v>
      </c>
      <c r="C30" s="40">
        <v>22</v>
      </c>
      <c r="D30" s="40">
        <v>162</v>
      </c>
      <c r="E30" s="40" t="s">
        <v>761</v>
      </c>
      <c r="F30" s="40" t="s">
        <v>967</v>
      </c>
      <c r="G30" s="40" t="s">
        <v>998</v>
      </c>
      <c r="H30" s="39" t="s">
        <v>1179</v>
      </c>
    </row>
    <row r="31" spans="1:12" s="46" customFormat="1">
      <c r="A31" s="39" t="s">
        <v>486</v>
      </c>
      <c r="B31" s="39" t="s">
        <v>487</v>
      </c>
      <c r="C31" s="40">
        <v>68</v>
      </c>
      <c r="D31" s="40">
        <v>1491</v>
      </c>
      <c r="E31" s="40" t="s">
        <v>793</v>
      </c>
      <c r="F31" s="40" t="s">
        <v>761</v>
      </c>
      <c r="G31" s="40" t="s">
        <v>1178</v>
      </c>
      <c r="H31" s="39" t="s">
        <v>1177</v>
      </c>
    </row>
    <row r="32" spans="1:12" s="46" customFormat="1">
      <c r="A32" s="39" t="s">
        <v>1176</v>
      </c>
      <c r="B32" s="39" t="s">
        <v>1175</v>
      </c>
      <c r="C32" s="40">
        <v>18</v>
      </c>
      <c r="D32" s="40">
        <v>135</v>
      </c>
      <c r="E32" s="40" t="s">
        <v>773</v>
      </c>
      <c r="F32" s="40" t="s">
        <v>732</v>
      </c>
      <c r="G32" s="40" t="s">
        <v>991</v>
      </c>
      <c r="H32" s="39" t="s">
        <v>1174</v>
      </c>
    </row>
    <row r="33" spans="1:8" s="46" customFormat="1">
      <c r="A33" s="39" t="s">
        <v>1173</v>
      </c>
      <c r="B33" s="39" t="s">
        <v>1172</v>
      </c>
      <c r="C33" s="40">
        <v>12</v>
      </c>
      <c r="D33" s="40">
        <v>66</v>
      </c>
      <c r="E33" s="40" t="s">
        <v>747</v>
      </c>
      <c r="F33" s="40" t="s">
        <v>757</v>
      </c>
      <c r="G33" s="40" t="s">
        <v>980</v>
      </c>
      <c r="H33" s="39" t="s">
        <v>1171</v>
      </c>
    </row>
    <row r="34" spans="1:8" s="46" customFormat="1">
      <c r="A34" s="39" t="s">
        <v>1170</v>
      </c>
      <c r="B34" s="39" t="s">
        <v>1169</v>
      </c>
      <c r="C34" s="40">
        <v>21</v>
      </c>
      <c r="D34" s="40">
        <v>270</v>
      </c>
      <c r="E34" s="40" t="s">
        <v>781</v>
      </c>
      <c r="F34" s="40" t="s">
        <v>761</v>
      </c>
      <c r="G34" s="40" t="s">
        <v>1168</v>
      </c>
      <c r="H34" s="39" t="s">
        <v>1167</v>
      </c>
    </row>
    <row r="35" spans="1:8" s="46" customFormat="1">
      <c r="A35" s="39" t="s">
        <v>1166</v>
      </c>
      <c r="B35" s="39" t="s">
        <v>1165</v>
      </c>
      <c r="C35" s="40">
        <v>31</v>
      </c>
      <c r="D35" s="40">
        <v>560</v>
      </c>
      <c r="E35" s="40" t="s">
        <v>806</v>
      </c>
      <c r="F35" s="40" t="s">
        <v>789</v>
      </c>
      <c r="G35" s="40" t="s">
        <v>1164</v>
      </c>
      <c r="H35" s="39" t="s">
        <v>1163</v>
      </c>
    </row>
    <row r="36" spans="1:8" s="46" customFormat="1">
      <c r="A36" s="39" t="s">
        <v>1162</v>
      </c>
      <c r="B36" s="39" t="s">
        <v>1161</v>
      </c>
      <c r="C36" s="40">
        <v>14</v>
      </c>
      <c r="D36" s="40">
        <v>131</v>
      </c>
      <c r="E36" s="40" t="s">
        <v>798</v>
      </c>
      <c r="F36" s="40" t="s">
        <v>764</v>
      </c>
      <c r="G36" s="40" t="s">
        <v>1160</v>
      </c>
      <c r="H36" s="39" t="s">
        <v>1159</v>
      </c>
    </row>
    <row r="37" spans="1:8" s="46" customFormat="1">
      <c r="A37" s="39" t="s">
        <v>1158</v>
      </c>
      <c r="B37" s="39" t="s">
        <v>1157</v>
      </c>
      <c r="C37" s="40">
        <v>6</v>
      </c>
      <c r="D37" s="40">
        <v>23</v>
      </c>
      <c r="E37" s="40" t="s">
        <v>735</v>
      </c>
      <c r="F37" s="40" t="s">
        <v>782</v>
      </c>
      <c r="G37" s="40" t="s">
        <v>1156</v>
      </c>
      <c r="H37" s="39" t="s">
        <v>1155</v>
      </c>
    </row>
    <row r="38" spans="1:8" s="46" customFormat="1">
      <c r="A38" s="39" t="s">
        <v>1154</v>
      </c>
      <c r="B38" s="39" t="s">
        <v>1153</v>
      </c>
      <c r="C38" s="40">
        <v>4</v>
      </c>
      <c r="D38" s="40">
        <v>6</v>
      </c>
      <c r="E38" s="40" t="s">
        <v>967</v>
      </c>
      <c r="F38" s="40" t="s">
        <v>782</v>
      </c>
      <c r="G38" s="40" t="s">
        <v>463</v>
      </c>
      <c r="H38" s="39" t="s">
        <v>1152</v>
      </c>
    </row>
    <row r="39" spans="1:8" s="46" customFormat="1">
      <c r="A39" s="39" t="s">
        <v>1151</v>
      </c>
      <c r="B39" s="39" t="s">
        <v>1150</v>
      </c>
      <c r="C39" s="40">
        <v>5</v>
      </c>
      <c r="D39" s="40">
        <v>21</v>
      </c>
      <c r="E39" s="40" t="s">
        <v>766</v>
      </c>
      <c r="F39" s="40" t="s">
        <v>786</v>
      </c>
      <c r="G39" s="40" t="s">
        <v>1149</v>
      </c>
      <c r="H39" s="39" t="s">
        <v>1148</v>
      </c>
    </row>
    <row r="40" spans="1:8" s="46" customFormat="1">
      <c r="A40" s="39" t="s">
        <v>1147</v>
      </c>
      <c r="B40" s="39" t="s">
        <v>1146</v>
      </c>
      <c r="C40" s="40">
        <v>3</v>
      </c>
      <c r="D40" s="40">
        <v>4</v>
      </c>
      <c r="E40" s="40" t="s">
        <v>866</v>
      </c>
      <c r="F40" s="40" t="s">
        <v>785</v>
      </c>
      <c r="G40" s="40" t="s">
        <v>1142</v>
      </c>
      <c r="H40" s="39" t="s">
        <v>1145</v>
      </c>
    </row>
    <row r="41" spans="1:8" s="46" customFormat="1">
      <c r="A41" s="39" t="s">
        <v>1144</v>
      </c>
      <c r="B41" s="39" t="s">
        <v>1143</v>
      </c>
      <c r="C41" s="40">
        <v>14</v>
      </c>
      <c r="D41" s="40">
        <v>221</v>
      </c>
      <c r="E41" s="40" t="s">
        <v>803</v>
      </c>
      <c r="F41" s="40" t="s">
        <v>806</v>
      </c>
      <c r="G41" s="40" t="s">
        <v>1142</v>
      </c>
      <c r="H41" s="39" t="s">
        <v>1141</v>
      </c>
    </row>
    <row r="42" spans="1:8" s="46" customFormat="1">
      <c r="A42" s="39" t="s">
        <v>860</v>
      </c>
      <c r="B42" s="39" t="s">
        <v>861</v>
      </c>
      <c r="C42" s="40">
        <v>4</v>
      </c>
      <c r="D42" s="40">
        <v>14</v>
      </c>
      <c r="E42" s="40" t="s">
        <v>763</v>
      </c>
      <c r="F42" s="40" t="s">
        <v>792</v>
      </c>
      <c r="G42" s="40" t="s">
        <v>970</v>
      </c>
      <c r="H42" s="39" t="s">
        <v>1140</v>
      </c>
    </row>
    <row r="43" spans="1:8" s="46" customFormat="1">
      <c r="A43" s="39" t="s">
        <v>1139</v>
      </c>
      <c r="B43" s="39" t="s">
        <v>1138</v>
      </c>
      <c r="C43" s="40">
        <v>5</v>
      </c>
      <c r="D43" s="40">
        <v>32</v>
      </c>
      <c r="E43" s="40" t="s">
        <v>753</v>
      </c>
      <c r="F43" s="40" t="s">
        <v>800</v>
      </c>
      <c r="G43" s="40" t="s">
        <v>1137</v>
      </c>
      <c r="H43" s="39" t="s">
        <v>1136</v>
      </c>
    </row>
    <row r="44" spans="1:8" s="46" customFormat="1">
      <c r="A44" s="39" t="s">
        <v>1135</v>
      </c>
      <c r="B44" s="39" t="s">
        <v>1134</v>
      </c>
      <c r="C44" s="40">
        <v>5</v>
      </c>
      <c r="D44" s="40">
        <v>33</v>
      </c>
      <c r="E44" s="40" t="s">
        <v>756</v>
      </c>
      <c r="F44" s="40" t="s">
        <v>965</v>
      </c>
      <c r="G44" s="40" t="s">
        <v>966</v>
      </c>
      <c r="H44" s="39" t="s">
        <v>1133</v>
      </c>
    </row>
    <row r="45" spans="1:8" s="46" customFormat="1">
      <c r="A45" s="39" t="s">
        <v>1132</v>
      </c>
      <c r="B45" s="39" t="s">
        <v>1131</v>
      </c>
      <c r="C45" s="40">
        <v>3</v>
      </c>
      <c r="D45" s="40">
        <v>8</v>
      </c>
      <c r="E45" s="40" t="s">
        <v>738</v>
      </c>
      <c r="F45" s="40" t="s">
        <v>962</v>
      </c>
      <c r="G45" s="40" t="s">
        <v>1130</v>
      </c>
      <c r="H45" s="39" t="s">
        <v>1129</v>
      </c>
    </row>
    <row r="46" spans="1:8" s="46" customFormat="1">
      <c r="A46" s="39" t="s">
        <v>1128</v>
      </c>
      <c r="B46" s="39" t="s">
        <v>1127</v>
      </c>
      <c r="C46" s="40">
        <v>16</v>
      </c>
      <c r="D46" s="40">
        <v>326</v>
      </c>
      <c r="E46" s="40" t="s">
        <v>962</v>
      </c>
      <c r="F46" s="40" t="s">
        <v>958</v>
      </c>
      <c r="G46" s="40" t="s">
        <v>1126</v>
      </c>
      <c r="H46" s="39" t="s">
        <v>1125</v>
      </c>
    </row>
    <row r="47" spans="1:8" s="46" customFormat="1">
      <c r="A47" s="39" t="s">
        <v>1124</v>
      </c>
      <c r="B47" s="39" t="s">
        <v>1123</v>
      </c>
      <c r="C47" s="40">
        <v>8</v>
      </c>
      <c r="D47" s="40">
        <v>102</v>
      </c>
      <c r="E47" s="40" t="s">
        <v>781</v>
      </c>
      <c r="F47" s="40" t="s">
        <v>959</v>
      </c>
      <c r="G47" s="40" t="s">
        <v>1122</v>
      </c>
      <c r="H47" s="39" t="s">
        <v>1121</v>
      </c>
    </row>
    <row r="48" spans="1:8" s="46" customFormat="1">
      <c r="A48" s="41" t="s">
        <v>1120</v>
      </c>
      <c r="B48" s="41" t="s">
        <v>1119</v>
      </c>
      <c r="C48" s="42">
        <v>5</v>
      </c>
      <c r="D48" s="42">
        <v>39</v>
      </c>
      <c r="E48" s="42" t="s">
        <v>769</v>
      </c>
      <c r="F48" s="42" t="s">
        <v>960</v>
      </c>
      <c r="G48" s="42" t="s">
        <v>1118</v>
      </c>
      <c r="H48" s="41" t="s">
        <v>1117</v>
      </c>
    </row>
    <row r="49" spans="1:12" s="46" customFormat="1">
      <c r="A49" s="122" t="s">
        <v>1239</v>
      </c>
      <c r="B49" s="122"/>
      <c r="C49" s="122"/>
      <c r="D49" s="122"/>
      <c r="E49" s="122"/>
      <c r="F49" s="122"/>
      <c r="G49" s="122"/>
      <c r="H49" s="122"/>
      <c r="I49" s="122"/>
      <c r="J49" s="122"/>
      <c r="K49" s="122"/>
      <c r="L49" s="122"/>
    </row>
    <row r="50" spans="1:12" s="46" customFormat="1">
      <c r="A50" s="88" t="s">
        <v>357</v>
      </c>
      <c r="B50" s="88" t="s">
        <v>728</v>
      </c>
      <c r="C50" s="89" t="s">
        <v>796</v>
      </c>
      <c r="D50" s="88" t="s">
        <v>729</v>
      </c>
      <c r="E50" s="88" t="s">
        <v>730</v>
      </c>
      <c r="F50" s="88" t="s">
        <v>1116</v>
      </c>
      <c r="G50" s="88" t="s">
        <v>1115</v>
      </c>
      <c r="H50" s="88" t="s">
        <v>797</v>
      </c>
    </row>
    <row r="51" spans="1:12" s="46" customFormat="1">
      <c r="A51" s="39" t="s">
        <v>1189</v>
      </c>
      <c r="B51" s="39" t="s">
        <v>1190</v>
      </c>
      <c r="C51" s="40">
        <v>101</v>
      </c>
      <c r="D51" s="39">
        <v>2115</v>
      </c>
      <c r="E51" s="39" t="s">
        <v>819</v>
      </c>
      <c r="F51" s="39" t="s">
        <v>751</v>
      </c>
      <c r="G51" s="39" t="s">
        <v>1191</v>
      </c>
      <c r="H51" s="39" t="s">
        <v>1192</v>
      </c>
    </row>
    <row r="52" spans="1:12" s="46" customFormat="1">
      <c r="A52" s="39" t="s">
        <v>1197</v>
      </c>
      <c r="B52" s="39" t="s">
        <v>1198</v>
      </c>
      <c r="C52" s="40">
        <v>35</v>
      </c>
      <c r="D52" s="39">
        <v>407</v>
      </c>
      <c r="E52" s="39" t="s">
        <v>788</v>
      </c>
      <c r="F52" s="39" t="s">
        <v>810</v>
      </c>
      <c r="G52" s="39" t="s">
        <v>1199</v>
      </c>
      <c r="H52" s="39" t="s">
        <v>1200</v>
      </c>
    </row>
    <row r="53" spans="1:12" s="46" customFormat="1">
      <c r="A53" s="39" t="s">
        <v>1201</v>
      </c>
      <c r="B53" s="39" t="s">
        <v>361</v>
      </c>
      <c r="C53" s="40">
        <v>35</v>
      </c>
      <c r="D53" s="39">
        <v>416</v>
      </c>
      <c r="E53" s="39" t="s">
        <v>799</v>
      </c>
      <c r="F53" s="39" t="s">
        <v>811</v>
      </c>
      <c r="G53" s="39" t="s">
        <v>1202</v>
      </c>
      <c r="H53" s="39" t="s">
        <v>1203</v>
      </c>
    </row>
    <row r="54" spans="1:12" s="46" customFormat="1">
      <c r="A54" s="39" t="s">
        <v>1204</v>
      </c>
      <c r="B54" s="39" t="s">
        <v>1205</v>
      </c>
      <c r="C54" s="40">
        <v>40</v>
      </c>
      <c r="D54" s="39">
        <v>552</v>
      </c>
      <c r="E54" s="39" t="s">
        <v>858</v>
      </c>
      <c r="F54" s="39" t="s">
        <v>804</v>
      </c>
      <c r="G54" s="39" t="s">
        <v>1206</v>
      </c>
      <c r="H54" s="39" t="s">
        <v>1207</v>
      </c>
    </row>
    <row r="55" spans="1:12" s="46" customFormat="1">
      <c r="A55" s="39" t="s">
        <v>1208</v>
      </c>
      <c r="B55" s="39" t="s">
        <v>1209</v>
      </c>
      <c r="C55" s="40">
        <v>64</v>
      </c>
      <c r="D55" s="39">
        <v>1325</v>
      </c>
      <c r="E55" s="39" t="s">
        <v>819</v>
      </c>
      <c r="F55" s="39" t="s">
        <v>756</v>
      </c>
      <c r="G55" s="39" t="s">
        <v>995</v>
      </c>
      <c r="H55" s="39" t="s">
        <v>1210</v>
      </c>
    </row>
    <row r="56" spans="1:12" s="46" customFormat="1">
      <c r="A56" s="39" t="s">
        <v>1212</v>
      </c>
      <c r="B56" s="39" t="s">
        <v>1213</v>
      </c>
      <c r="C56" s="40">
        <v>23</v>
      </c>
      <c r="D56" s="39">
        <v>256</v>
      </c>
      <c r="E56" s="39" t="s">
        <v>771</v>
      </c>
      <c r="F56" s="39" t="s">
        <v>742</v>
      </c>
      <c r="G56" s="39" t="s">
        <v>1211</v>
      </c>
      <c r="H56" s="39" t="s">
        <v>1214</v>
      </c>
    </row>
    <row r="57" spans="1:12" s="46" customFormat="1">
      <c r="A57" s="39" t="s">
        <v>1215</v>
      </c>
      <c r="B57" s="39" t="s">
        <v>1216</v>
      </c>
      <c r="C57" s="40">
        <v>27</v>
      </c>
      <c r="D57" s="39">
        <v>499</v>
      </c>
      <c r="E57" s="39" t="s">
        <v>779</v>
      </c>
      <c r="F57" s="39" t="s">
        <v>788</v>
      </c>
      <c r="G57" s="39" t="s">
        <v>827</v>
      </c>
      <c r="H57" s="39" t="s">
        <v>1217</v>
      </c>
    </row>
    <row r="58" spans="1:12" s="46" customFormat="1">
      <c r="A58" s="39" t="s">
        <v>1193</v>
      </c>
      <c r="B58" s="39" t="s">
        <v>1194</v>
      </c>
      <c r="C58" s="40">
        <v>45</v>
      </c>
      <c r="D58" s="39">
        <v>517</v>
      </c>
      <c r="E58" s="39" t="s">
        <v>812</v>
      </c>
      <c r="F58" s="39" t="s">
        <v>967</v>
      </c>
      <c r="G58" s="39" t="s">
        <v>1195</v>
      </c>
      <c r="H58" s="39" t="s">
        <v>1196</v>
      </c>
    </row>
    <row r="59" spans="1:12" s="46" customFormat="1">
      <c r="A59" s="39" t="s">
        <v>1218</v>
      </c>
      <c r="B59" s="39" t="s">
        <v>1219</v>
      </c>
      <c r="C59" s="40">
        <v>79</v>
      </c>
      <c r="D59" s="39">
        <v>2379</v>
      </c>
      <c r="E59" s="39" t="s">
        <v>972</v>
      </c>
      <c r="F59" s="39" t="s">
        <v>802</v>
      </c>
      <c r="G59" s="39" t="s">
        <v>827</v>
      </c>
      <c r="H59" s="39" t="s">
        <v>1220</v>
      </c>
    </row>
    <row r="60" spans="1:12" s="46" customFormat="1">
      <c r="A60" s="39" t="s">
        <v>1221</v>
      </c>
      <c r="B60" s="39" t="s">
        <v>1222</v>
      </c>
      <c r="C60" s="40">
        <v>37</v>
      </c>
      <c r="D60" s="39">
        <v>825</v>
      </c>
      <c r="E60" s="39" t="s">
        <v>961</v>
      </c>
      <c r="F60" s="39" t="s">
        <v>801</v>
      </c>
      <c r="G60" s="39" t="s">
        <v>859</v>
      </c>
      <c r="H60" s="39" t="s">
        <v>1223</v>
      </c>
    </row>
    <row r="61" spans="1:12" s="46" customFormat="1">
      <c r="A61" s="39" t="s">
        <v>1224</v>
      </c>
      <c r="B61" s="39" t="s">
        <v>1225</v>
      </c>
      <c r="C61" s="40">
        <v>8</v>
      </c>
      <c r="D61" s="39">
        <v>51</v>
      </c>
      <c r="E61" s="39" t="s">
        <v>753</v>
      </c>
      <c r="F61" s="39" t="s">
        <v>782</v>
      </c>
      <c r="G61" s="39" t="s">
        <v>975</v>
      </c>
      <c r="H61" s="39" t="s">
        <v>1226</v>
      </c>
    </row>
    <row r="62" spans="1:12" s="46" customFormat="1">
      <c r="A62" s="39" t="s">
        <v>1227</v>
      </c>
      <c r="B62" s="39" t="s">
        <v>1228</v>
      </c>
      <c r="C62" s="40">
        <v>4</v>
      </c>
      <c r="D62" s="39">
        <v>10</v>
      </c>
      <c r="E62" s="39" t="s">
        <v>732</v>
      </c>
      <c r="F62" s="39" t="s">
        <v>778</v>
      </c>
      <c r="G62" s="39" t="s">
        <v>973</v>
      </c>
      <c r="H62" s="39" t="s">
        <v>1229</v>
      </c>
    </row>
    <row r="63" spans="1:12" s="46" customFormat="1">
      <c r="A63" s="39" t="s">
        <v>1230</v>
      </c>
      <c r="B63" s="39" t="s">
        <v>1231</v>
      </c>
      <c r="C63" s="40">
        <v>47</v>
      </c>
      <c r="D63" s="39">
        <v>1355</v>
      </c>
      <c r="E63" s="39" t="s">
        <v>978</v>
      </c>
      <c r="F63" s="39" t="s">
        <v>965</v>
      </c>
      <c r="G63" s="39" t="s">
        <v>850</v>
      </c>
      <c r="H63" s="39" t="s">
        <v>1232</v>
      </c>
    </row>
    <row r="64" spans="1:12" s="46" customFormat="1">
      <c r="A64" s="39" t="s">
        <v>1234</v>
      </c>
      <c r="B64" s="39" t="s">
        <v>1235</v>
      </c>
      <c r="C64" s="40">
        <v>3</v>
      </c>
      <c r="D64" s="39">
        <v>6</v>
      </c>
      <c r="E64" s="39" t="s">
        <v>964</v>
      </c>
      <c r="F64" s="39" t="s">
        <v>864</v>
      </c>
      <c r="G64" s="39" t="s">
        <v>1233</v>
      </c>
      <c r="H64" s="39" t="s">
        <v>1236</v>
      </c>
    </row>
  </sheetData>
  <mergeCells count="4">
    <mergeCell ref="A49:L49"/>
    <mergeCell ref="A2:L2"/>
    <mergeCell ref="A1:L1"/>
    <mergeCell ref="A26:L26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65"/>
  <sheetViews>
    <sheetView zoomScale="50" zoomScaleNormal="50" workbookViewId="0">
      <selection sqref="A1:L1"/>
    </sheetView>
  </sheetViews>
  <sheetFormatPr defaultRowHeight="14.75"/>
  <cols>
    <col min="2" max="2" width="47.6796875" bestFit="1" customWidth="1"/>
    <col min="3" max="7" width="8.7265625" style="91"/>
  </cols>
  <sheetData>
    <row r="1" spans="1:71">
      <c r="A1" s="123" t="s">
        <v>1819</v>
      </c>
      <c r="B1" s="123"/>
      <c r="C1" s="123"/>
      <c r="D1" s="123"/>
      <c r="E1" s="123"/>
      <c r="F1" s="123"/>
      <c r="G1" s="123"/>
      <c r="H1" s="123"/>
      <c r="I1" s="123"/>
      <c r="J1" s="123"/>
      <c r="K1" s="123"/>
      <c r="L1" s="123"/>
    </row>
    <row r="2" spans="1:71">
      <c r="A2" s="11" t="s">
        <v>357</v>
      </c>
      <c r="B2" s="11" t="s">
        <v>728</v>
      </c>
      <c r="C2" s="86" t="s">
        <v>796</v>
      </c>
      <c r="D2" s="86" t="s">
        <v>729</v>
      </c>
      <c r="E2" s="86" t="s">
        <v>730</v>
      </c>
      <c r="F2" s="86" t="s">
        <v>1116</v>
      </c>
      <c r="G2" s="9" t="s">
        <v>462</v>
      </c>
      <c r="H2" s="11" t="s">
        <v>797</v>
      </c>
      <c r="I2" s="11"/>
      <c r="J2" s="11"/>
      <c r="K2" s="11"/>
      <c r="L2" s="11"/>
    </row>
    <row r="3" spans="1:71" s="46" customFormat="1">
      <c r="A3" s="39" t="s">
        <v>358</v>
      </c>
      <c r="B3" s="39" t="s">
        <v>359</v>
      </c>
      <c r="C3" s="87">
        <v>64</v>
      </c>
      <c r="D3" s="87">
        <v>349</v>
      </c>
      <c r="E3" s="87" t="s">
        <v>747</v>
      </c>
      <c r="F3" s="87" t="s">
        <v>1383</v>
      </c>
      <c r="G3" s="87" t="s">
        <v>1382</v>
      </c>
      <c r="H3" s="39" t="s">
        <v>147</v>
      </c>
      <c r="I3" s="39" t="s">
        <v>725</v>
      </c>
      <c r="J3" s="39" t="s">
        <v>33</v>
      </c>
      <c r="K3" s="39" t="s">
        <v>217</v>
      </c>
      <c r="L3" s="39" t="s">
        <v>248</v>
      </c>
      <c r="M3" s="46" t="s">
        <v>109</v>
      </c>
      <c r="N3" s="46" t="s">
        <v>116</v>
      </c>
      <c r="O3" s="46" t="s">
        <v>166</v>
      </c>
      <c r="P3" s="46" t="s">
        <v>212</v>
      </c>
      <c r="Q3" s="46" t="s">
        <v>93</v>
      </c>
      <c r="R3" s="46" t="s">
        <v>90</v>
      </c>
      <c r="S3" s="46" t="s">
        <v>138</v>
      </c>
      <c r="T3" s="46" t="s">
        <v>205</v>
      </c>
      <c r="U3" s="46" t="s">
        <v>899</v>
      </c>
      <c r="V3" s="46" t="s">
        <v>43</v>
      </c>
      <c r="W3" s="46" t="s">
        <v>124</v>
      </c>
      <c r="X3" s="46" t="s">
        <v>700</v>
      </c>
      <c r="Y3" s="46" t="s">
        <v>182</v>
      </c>
      <c r="Z3" s="46" t="s">
        <v>72</v>
      </c>
      <c r="AA3" s="46" t="s">
        <v>214</v>
      </c>
      <c r="AB3" s="46" t="s">
        <v>566</v>
      </c>
      <c r="AC3" s="46" t="s">
        <v>74</v>
      </c>
      <c r="AD3" s="46" t="s">
        <v>57</v>
      </c>
      <c r="AE3" s="46" t="s">
        <v>721</v>
      </c>
      <c r="AF3" s="46" t="s">
        <v>238</v>
      </c>
      <c r="AG3" s="46" t="s">
        <v>215</v>
      </c>
      <c r="AH3" s="46" t="s">
        <v>250</v>
      </c>
      <c r="AI3" s="46" t="s">
        <v>900</v>
      </c>
      <c r="AJ3" s="46" t="s">
        <v>84</v>
      </c>
      <c r="AK3" s="46" t="s">
        <v>714</v>
      </c>
      <c r="AL3" s="46" t="s">
        <v>251</v>
      </c>
      <c r="AM3" s="46" t="s">
        <v>185</v>
      </c>
      <c r="AN3" s="46" t="s">
        <v>658</v>
      </c>
      <c r="AO3" s="46" t="s">
        <v>688</v>
      </c>
      <c r="AP3" s="46" t="s">
        <v>135</v>
      </c>
      <c r="AQ3" s="46" t="s">
        <v>187</v>
      </c>
      <c r="AR3" s="46" t="s">
        <v>54</v>
      </c>
      <c r="AS3" s="46" t="s">
        <v>186</v>
      </c>
      <c r="AT3" s="46" t="s">
        <v>685</v>
      </c>
      <c r="AU3" s="46" t="s">
        <v>82</v>
      </c>
      <c r="AV3" s="46" t="s">
        <v>203</v>
      </c>
      <c r="AW3" s="46" t="s">
        <v>118</v>
      </c>
      <c r="AX3" s="46" t="s">
        <v>683</v>
      </c>
      <c r="AY3" s="46" t="s">
        <v>86</v>
      </c>
      <c r="AZ3" s="46" t="s">
        <v>87</v>
      </c>
      <c r="BA3" s="46" t="s">
        <v>170</v>
      </c>
      <c r="BB3" s="46" t="s">
        <v>66</v>
      </c>
      <c r="BC3" s="46" t="s">
        <v>206</v>
      </c>
      <c r="BD3" s="46" t="s">
        <v>466</v>
      </c>
      <c r="BE3" s="46" t="s">
        <v>76</v>
      </c>
      <c r="BF3" s="46" t="s">
        <v>902</v>
      </c>
      <c r="BG3" s="46" t="s">
        <v>101</v>
      </c>
      <c r="BH3" s="46" t="s">
        <v>96</v>
      </c>
      <c r="BI3" s="46" t="s">
        <v>249</v>
      </c>
      <c r="BJ3" s="46" t="s">
        <v>189</v>
      </c>
      <c r="BK3" s="46" t="s">
        <v>229</v>
      </c>
      <c r="BL3" s="46" t="s">
        <v>663</v>
      </c>
      <c r="BM3" s="46" t="s">
        <v>172</v>
      </c>
      <c r="BN3" s="46" t="s">
        <v>689</v>
      </c>
      <c r="BO3" s="46" t="s">
        <v>575</v>
      </c>
      <c r="BP3" s="46" t="s">
        <v>686</v>
      </c>
      <c r="BQ3" s="46" t="s">
        <v>81</v>
      </c>
      <c r="BR3" s="46" t="s">
        <v>65</v>
      </c>
      <c r="BS3" s="46" t="s">
        <v>626</v>
      </c>
    </row>
    <row r="4" spans="1:71" s="46" customFormat="1">
      <c r="A4" s="39" t="s">
        <v>364</v>
      </c>
      <c r="B4" s="39" t="s">
        <v>365</v>
      </c>
      <c r="C4" s="87">
        <v>39</v>
      </c>
      <c r="D4" s="87">
        <v>97</v>
      </c>
      <c r="E4" s="87" t="s">
        <v>732</v>
      </c>
      <c r="F4" s="87" t="s">
        <v>1381</v>
      </c>
      <c r="G4" s="87" t="s">
        <v>1380</v>
      </c>
      <c r="H4" s="39" t="s">
        <v>1379</v>
      </c>
      <c r="I4" s="39"/>
      <c r="J4" s="39"/>
      <c r="K4" s="39"/>
      <c r="L4" s="39"/>
    </row>
    <row r="5" spans="1:71" s="46" customFormat="1">
      <c r="A5" s="39" t="s">
        <v>579</v>
      </c>
      <c r="B5" s="39" t="s">
        <v>580</v>
      </c>
      <c r="C5" s="87">
        <v>48</v>
      </c>
      <c r="D5" s="87">
        <v>217</v>
      </c>
      <c r="E5" s="87" t="s">
        <v>748</v>
      </c>
      <c r="F5" s="87" t="s">
        <v>1378</v>
      </c>
      <c r="G5" s="87" t="s">
        <v>1375</v>
      </c>
      <c r="H5" s="39" t="s">
        <v>1377</v>
      </c>
      <c r="I5" s="39"/>
      <c r="J5" s="39"/>
      <c r="K5" s="39"/>
      <c r="L5" s="39"/>
    </row>
    <row r="6" spans="1:71" s="46" customFormat="1">
      <c r="A6" s="39" t="s">
        <v>377</v>
      </c>
      <c r="B6" s="39" t="s">
        <v>378</v>
      </c>
      <c r="C6" s="87">
        <v>42</v>
      </c>
      <c r="D6" s="87">
        <v>146</v>
      </c>
      <c r="E6" s="87" t="s">
        <v>752</v>
      </c>
      <c r="F6" s="87" t="s">
        <v>1376</v>
      </c>
      <c r="G6" s="87" t="s">
        <v>1375</v>
      </c>
      <c r="H6" s="39" t="s">
        <v>1374</v>
      </c>
      <c r="I6" s="39"/>
      <c r="J6" s="39"/>
      <c r="K6" s="39"/>
      <c r="L6" s="39"/>
    </row>
    <row r="7" spans="1:71" s="46" customFormat="1">
      <c r="A7" s="39" t="s">
        <v>367</v>
      </c>
      <c r="B7" s="39" t="s">
        <v>368</v>
      </c>
      <c r="C7" s="87">
        <v>55</v>
      </c>
      <c r="D7" s="87">
        <v>324</v>
      </c>
      <c r="E7" s="87" t="s">
        <v>768</v>
      </c>
      <c r="F7" s="87" t="s">
        <v>1325</v>
      </c>
      <c r="G7" s="87" t="s">
        <v>1373</v>
      </c>
      <c r="H7" s="39" t="s">
        <v>1372</v>
      </c>
      <c r="I7" s="39"/>
      <c r="J7" s="39"/>
      <c r="K7" s="39"/>
      <c r="L7" s="39"/>
    </row>
    <row r="8" spans="1:71" s="46" customFormat="1">
      <c r="A8" s="39" t="s">
        <v>362</v>
      </c>
      <c r="B8" s="39" t="s">
        <v>363</v>
      </c>
      <c r="C8" s="87">
        <v>34</v>
      </c>
      <c r="D8" s="87">
        <v>77</v>
      </c>
      <c r="E8" s="87" t="s">
        <v>870</v>
      </c>
      <c r="F8" s="87" t="s">
        <v>1371</v>
      </c>
      <c r="G8" s="87" t="s">
        <v>1369</v>
      </c>
      <c r="H8" s="39" t="s">
        <v>1370</v>
      </c>
      <c r="I8" s="39"/>
      <c r="J8" s="39"/>
      <c r="K8" s="39"/>
      <c r="L8" s="39"/>
    </row>
    <row r="9" spans="1:71" s="46" customFormat="1">
      <c r="A9" s="39" t="s">
        <v>369</v>
      </c>
      <c r="B9" s="39" t="s">
        <v>370</v>
      </c>
      <c r="C9" s="87">
        <v>33</v>
      </c>
      <c r="D9" s="87">
        <v>71</v>
      </c>
      <c r="E9" s="87" t="s">
        <v>809</v>
      </c>
      <c r="F9" s="87" t="s">
        <v>1368</v>
      </c>
      <c r="G9" s="87" t="s">
        <v>1367</v>
      </c>
      <c r="H9" s="39" t="s">
        <v>1366</v>
      </c>
      <c r="I9" s="39"/>
      <c r="J9" s="39"/>
      <c r="K9" s="39"/>
      <c r="L9" s="39"/>
    </row>
    <row r="10" spans="1:71" s="46" customFormat="1">
      <c r="A10" s="39" t="s">
        <v>366</v>
      </c>
      <c r="B10" s="39" t="s">
        <v>578</v>
      </c>
      <c r="C10" s="87">
        <v>45</v>
      </c>
      <c r="D10" s="87">
        <v>210</v>
      </c>
      <c r="E10" s="87" t="s">
        <v>759</v>
      </c>
      <c r="F10" s="87" t="s">
        <v>1365</v>
      </c>
      <c r="G10" s="87" t="s">
        <v>1364</v>
      </c>
      <c r="H10" s="39" t="s">
        <v>1363</v>
      </c>
      <c r="I10" s="39"/>
      <c r="J10" s="39"/>
      <c r="K10" s="39"/>
      <c r="L10" s="39"/>
    </row>
    <row r="11" spans="1:71" s="46" customFormat="1">
      <c r="A11" s="39" t="s">
        <v>379</v>
      </c>
      <c r="B11" s="39" t="s">
        <v>380</v>
      </c>
      <c r="C11" s="87">
        <v>34</v>
      </c>
      <c r="D11" s="87">
        <v>92</v>
      </c>
      <c r="E11" s="87" t="s">
        <v>739</v>
      </c>
      <c r="F11" s="87" t="s">
        <v>1362</v>
      </c>
      <c r="G11" s="87" t="s">
        <v>1361</v>
      </c>
      <c r="H11" s="39" t="s">
        <v>1360</v>
      </c>
      <c r="I11" s="39"/>
      <c r="J11" s="39"/>
      <c r="K11" s="39"/>
      <c r="L11" s="39"/>
    </row>
    <row r="12" spans="1:71" s="46" customFormat="1">
      <c r="A12" s="39" t="s">
        <v>372</v>
      </c>
      <c r="B12" s="39" t="s">
        <v>288</v>
      </c>
      <c r="C12" s="87">
        <v>31</v>
      </c>
      <c r="D12" s="87">
        <v>72</v>
      </c>
      <c r="E12" s="87" t="s">
        <v>853</v>
      </c>
      <c r="F12" s="87" t="s">
        <v>1359</v>
      </c>
      <c r="G12" s="87" t="s">
        <v>1358</v>
      </c>
      <c r="H12" s="39" t="s">
        <v>1357</v>
      </c>
      <c r="I12" s="39"/>
      <c r="J12" s="39"/>
      <c r="K12" s="39"/>
      <c r="L12" s="39"/>
    </row>
    <row r="13" spans="1:71" s="46" customFormat="1">
      <c r="A13" s="39" t="s">
        <v>389</v>
      </c>
      <c r="B13" s="39" t="s">
        <v>0</v>
      </c>
      <c r="C13" s="87">
        <v>38</v>
      </c>
      <c r="D13" s="87">
        <v>146</v>
      </c>
      <c r="E13" s="87" t="s">
        <v>735</v>
      </c>
      <c r="F13" s="87" t="s">
        <v>1356</v>
      </c>
      <c r="G13" s="87" t="s">
        <v>1355</v>
      </c>
      <c r="H13" s="39" t="s">
        <v>1354</v>
      </c>
      <c r="I13" s="39"/>
      <c r="J13" s="39"/>
      <c r="K13" s="39"/>
      <c r="L13" s="39"/>
    </row>
    <row r="14" spans="1:71" s="46" customFormat="1">
      <c r="A14" s="39" t="s">
        <v>375</v>
      </c>
      <c r="B14" s="39" t="s">
        <v>376</v>
      </c>
      <c r="C14" s="87">
        <v>39</v>
      </c>
      <c r="D14" s="87">
        <v>158</v>
      </c>
      <c r="E14" s="87" t="s">
        <v>741</v>
      </c>
      <c r="F14" s="87" t="s">
        <v>1353</v>
      </c>
      <c r="G14" s="87" t="s">
        <v>1352</v>
      </c>
      <c r="H14" s="39" t="s">
        <v>1351</v>
      </c>
      <c r="I14" s="39"/>
      <c r="J14" s="39"/>
      <c r="K14" s="39"/>
      <c r="L14" s="39"/>
    </row>
    <row r="15" spans="1:71" s="46" customFormat="1">
      <c r="A15" s="39" t="s">
        <v>392</v>
      </c>
      <c r="B15" s="39" t="s">
        <v>260</v>
      </c>
      <c r="C15" s="87">
        <v>39</v>
      </c>
      <c r="D15" s="87">
        <v>161</v>
      </c>
      <c r="E15" s="87" t="s">
        <v>755</v>
      </c>
      <c r="F15" s="87" t="s">
        <v>1350</v>
      </c>
      <c r="G15" s="87" t="s">
        <v>1349</v>
      </c>
      <c r="H15" s="39" t="s">
        <v>1348</v>
      </c>
      <c r="I15" s="39"/>
      <c r="J15" s="39"/>
      <c r="K15" s="39"/>
      <c r="L15" s="39"/>
    </row>
    <row r="16" spans="1:71" s="46" customFormat="1">
      <c r="A16" s="39" t="s">
        <v>388</v>
      </c>
      <c r="B16" s="39" t="s">
        <v>13</v>
      </c>
      <c r="C16" s="87">
        <v>30</v>
      </c>
      <c r="D16" s="87">
        <v>82</v>
      </c>
      <c r="E16" s="87" t="s">
        <v>739</v>
      </c>
      <c r="F16" s="87" t="s">
        <v>1347</v>
      </c>
      <c r="G16" s="87" t="s">
        <v>1346</v>
      </c>
      <c r="H16" s="39" t="s">
        <v>1345</v>
      </c>
      <c r="I16" s="39"/>
      <c r="J16" s="39"/>
      <c r="K16" s="39"/>
      <c r="L16" s="39"/>
    </row>
    <row r="17" spans="1:12" s="46" customFormat="1">
      <c r="A17" s="39" t="s">
        <v>397</v>
      </c>
      <c r="B17" s="39" t="s">
        <v>286</v>
      </c>
      <c r="C17" s="87">
        <v>29</v>
      </c>
      <c r="D17" s="87">
        <v>75</v>
      </c>
      <c r="E17" s="87" t="s">
        <v>737</v>
      </c>
      <c r="F17" s="87" t="s">
        <v>1344</v>
      </c>
      <c r="G17" s="87" t="s">
        <v>1343</v>
      </c>
      <c r="H17" s="39" t="s">
        <v>1342</v>
      </c>
      <c r="I17" s="39"/>
      <c r="J17" s="39"/>
      <c r="K17" s="39"/>
      <c r="L17" s="39"/>
    </row>
    <row r="18" spans="1:12" s="46" customFormat="1">
      <c r="A18" s="39" t="s">
        <v>373</v>
      </c>
      <c r="B18" s="39" t="s">
        <v>374</v>
      </c>
      <c r="C18" s="87">
        <v>34</v>
      </c>
      <c r="D18" s="87">
        <v>126</v>
      </c>
      <c r="E18" s="87" t="s">
        <v>805</v>
      </c>
      <c r="F18" s="87" t="s">
        <v>1341</v>
      </c>
      <c r="G18" s="87" t="s">
        <v>1340</v>
      </c>
      <c r="H18" s="39" t="s">
        <v>1339</v>
      </c>
      <c r="I18" s="39"/>
      <c r="J18" s="39"/>
      <c r="K18" s="39"/>
      <c r="L18" s="39"/>
    </row>
    <row r="19" spans="1:12" s="46" customFormat="1">
      <c r="A19" s="39" t="s">
        <v>360</v>
      </c>
      <c r="B19" s="39" t="s">
        <v>361</v>
      </c>
      <c r="C19" s="87">
        <v>39</v>
      </c>
      <c r="D19" s="87">
        <v>195</v>
      </c>
      <c r="E19" s="87" t="s">
        <v>749</v>
      </c>
      <c r="F19" s="87" t="s">
        <v>1333</v>
      </c>
      <c r="G19" s="87" t="s">
        <v>1338</v>
      </c>
      <c r="H19" s="39" t="s">
        <v>1337</v>
      </c>
      <c r="I19" s="39"/>
      <c r="J19" s="39"/>
      <c r="K19" s="39"/>
      <c r="L19" s="39"/>
    </row>
    <row r="20" spans="1:12" s="46" customFormat="1">
      <c r="A20" s="39" t="s">
        <v>371</v>
      </c>
      <c r="B20" s="39" t="s">
        <v>264</v>
      </c>
      <c r="C20" s="87">
        <v>28</v>
      </c>
      <c r="D20" s="87">
        <v>71</v>
      </c>
      <c r="E20" s="87" t="s">
        <v>811</v>
      </c>
      <c r="F20" s="87" t="s">
        <v>1336</v>
      </c>
      <c r="G20" s="87" t="s">
        <v>1335</v>
      </c>
      <c r="H20" s="39" t="s">
        <v>1334</v>
      </c>
      <c r="I20" s="39"/>
      <c r="J20" s="39"/>
      <c r="K20" s="39"/>
      <c r="L20" s="39"/>
    </row>
    <row r="21" spans="1:12" s="46" customFormat="1">
      <c r="A21" s="39" t="s">
        <v>385</v>
      </c>
      <c r="B21" s="39" t="s">
        <v>581</v>
      </c>
      <c r="C21" s="87">
        <v>38</v>
      </c>
      <c r="D21" s="87">
        <v>187</v>
      </c>
      <c r="E21" s="87" t="s">
        <v>749</v>
      </c>
      <c r="F21" s="87" t="s">
        <v>1333</v>
      </c>
      <c r="G21" s="87" t="s">
        <v>1332</v>
      </c>
      <c r="H21" s="39" t="s">
        <v>1331</v>
      </c>
      <c r="I21" s="39"/>
      <c r="J21" s="39"/>
      <c r="K21" s="39"/>
      <c r="L21" s="39"/>
    </row>
    <row r="22" spans="1:12" s="46" customFormat="1">
      <c r="A22" s="39" t="s">
        <v>415</v>
      </c>
      <c r="B22" s="39" t="s">
        <v>416</v>
      </c>
      <c r="C22" s="87">
        <v>37</v>
      </c>
      <c r="D22" s="87">
        <v>192</v>
      </c>
      <c r="E22" s="87" t="s">
        <v>733</v>
      </c>
      <c r="F22" s="87" t="s">
        <v>1330</v>
      </c>
      <c r="G22" s="87" t="s">
        <v>1329</v>
      </c>
      <c r="H22" s="39" t="s">
        <v>1328</v>
      </c>
      <c r="I22" s="39"/>
      <c r="J22" s="39"/>
      <c r="K22" s="39"/>
      <c r="L22" s="39"/>
    </row>
    <row r="23" spans="1:12" s="46" customFormat="1">
      <c r="A23" s="39" t="s">
        <v>395</v>
      </c>
      <c r="B23" s="39" t="s">
        <v>396</v>
      </c>
      <c r="C23" s="87">
        <v>43</v>
      </c>
      <c r="D23" s="87">
        <v>286</v>
      </c>
      <c r="E23" s="87" t="s">
        <v>774</v>
      </c>
      <c r="F23" s="87" t="s">
        <v>1093</v>
      </c>
      <c r="G23" s="87" t="s">
        <v>1327</v>
      </c>
      <c r="H23" s="39" t="s">
        <v>1326</v>
      </c>
      <c r="I23" s="39"/>
      <c r="J23" s="39"/>
      <c r="K23" s="39"/>
      <c r="L23" s="39"/>
    </row>
    <row r="24" spans="1:12" s="46" customFormat="1">
      <c r="A24" s="39" t="s">
        <v>386</v>
      </c>
      <c r="B24" s="39" t="s">
        <v>387</v>
      </c>
      <c r="C24" s="87">
        <v>38</v>
      </c>
      <c r="D24" s="87">
        <v>225</v>
      </c>
      <c r="E24" s="87" t="s">
        <v>760</v>
      </c>
      <c r="F24" s="87" t="s">
        <v>1051</v>
      </c>
      <c r="G24" s="87" t="s">
        <v>1324</v>
      </c>
      <c r="H24" s="39" t="s">
        <v>1323</v>
      </c>
      <c r="I24" s="39"/>
      <c r="J24" s="39"/>
      <c r="K24" s="39"/>
      <c r="L24" s="39"/>
    </row>
    <row r="25" spans="1:12" s="46" customFormat="1">
      <c r="A25" s="39" t="s">
        <v>419</v>
      </c>
      <c r="B25" s="39" t="s">
        <v>420</v>
      </c>
      <c r="C25" s="87">
        <v>32</v>
      </c>
      <c r="D25" s="87">
        <v>157</v>
      </c>
      <c r="E25" s="87" t="s">
        <v>746</v>
      </c>
      <c r="F25" s="87" t="s">
        <v>1322</v>
      </c>
      <c r="G25" s="87" t="s">
        <v>1321</v>
      </c>
      <c r="H25" s="39" t="s">
        <v>1320</v>
      </c>
      <c r="I25" s="39"/>
      <c r="J25" s="39"/>
      <c r="K25" s="39"/>
      <c r="L25" s="39"/>
    </row>
    <row r="26" spans="1:12" s="46" customFormat="1">
      <c r="A26" s="39" t="s">
        <v>582</v>
      </c>
      <c r="B26" s="39" t="s">
        <v>583</v>
      </c>
      <c r="C26" s="87">
        <v>26</v>
      </c>
      <c r="D26" s="87">
        <v>87</v>
      </c>
      <c r="E26" s="87" t="s">
        <v>804</v>
      </c>
      <c r="F26" s="87" t="s">
        <v>1316</v>
      </c>
      <c r="G26" s="87" t="s">
        <v>1319</v>
      </c>
      <c r="H26" s="39" t="s">
        <v>1318</v>
      </c>
      <c r="I26" s="39"/>
      <c r="J26" s="39"/>
      <c r="K26" s="39"/>
      <c r="L26" s="39"/>
    </row>
    <row r="27" spans="1:12" s="46" customFormat="1">
      <c r="A27" s="39" t="s">
        <v>586</v>
      </c>
      <c r="B27" s="39" t="s">
        <v>587</v>
      </c>
      <c r="C27" s="87">
        <v>34</v>
      </c>
      <c r="D27" s="87">
        <v>203</v>
      </c>
      <c r="E27" s="87" t="s">
        <v>760</v>
      </c>
      <c r="F27" s="87" t="s">
        <v>1044</v>
      </c>
      <c r="G27" s="87" t="s">
        <v>849</v>
      </c>
      <c r="H27" s="39" t="s">
        <v>1317</v>
      </c>
      <c r="I27" s="39"/>
      <c r="J27" s="39"/>
      <c r="K27" s="39"/>
      <c r="L27" s="39"/>
    </row>
    <row r="28" spans="1:12" s="46" customFormat="1">
      <c r="A28" s="39" t="s">
        <v>390</v>
      </c>
      <c r="B28" s="39" t="s">
        <v>391</v>
      </c>
      <c r="C28" s="87">
        <v>23</v>
      </c>
      <c r="D28" s="87">
        <v>68</v>
      </c>
      <c r="E28" s="87" t="s">
        <v>743</v>
      </c>
      <c r="F28" s="87" t="s">
        <v>1316</v>
      </c>
      <c r="G28" s="87" t="s">
        <v>1315</v>
      </c>
      <c r="H28" s="39" t="s">
        <v>1314</v>
      </c>
      <c r="I28" s="39"/>
      <c r="J28" s="39"/>
      <c r="K28" s="39"/>
      <c r="L28" s="39"/>
    </row>
    <row r="29" spans="1:12" s="46" customFormat="1">
      <c r="A29" s="39" t="s">
        <v>421</v>
      </c>
      <c r="B29" s="39" t="s">
        <v>422</v>
      </c>
      <c r="C29" s="87">
        <v>22</v>
      </c>
      <c r="D29" s="87">
        <v>67</v>
      </c>
      <c r="E29" s="87" t="s">
        <v>750</v>
      </c>
      <c r="F29" s="87" t="s">
        <v>1313</v>
      </c>
      <c r="G29" s="87" t="s">
        <v>854</v>
      </c>
      <c r="H29" s="39" t="s">
        <v>1312</v>
      </c>
      <c r="I29" s="39"/>
      <c r="J29" s="39"/>
      <c r="K29" s="39"/>
      <c r="L29" s="39"/>
    </row>
    <row r="30" spans="1:12" s="46" customFormat="1">
      <c r="A30" s="39" t="s">
        <v>393</v>
      </c>
      <c r="B30" s="39" t="s">
        <v>394</v>
      </c>
      <c r="C30" s="87">
        <v>21</v>
      </c>
      <c r="D30" s="87">
        <v>58</v>
      </c>
      <c r="E30" s="87" t="s">
        <v>739</v>
      </c>
      <c r="F30" s="87" t="s">
        <v>1311</v>
      </c>
      <c r="G30" s="87" t="s">
        <v>1310</v>
      </c>
      <c r="H30" s="39" t="s">
        <v>1309</v>
      </c>
      <c r="I30" s="39"/>
      <c r="J30" s="39"/>
      <c r="K30" s="39"/>
      <c r="L30" s="39"/>
    </row>
    <row r="31" spans="1:12" s="46" customFormat="1">
      <c r="A31" s="39" t="s">
        <v>383</v>
      </c>
      <c r="B31" s="39" t="s">
        <v>384</v>
      </c>
      <c r="C31" s="87">
        <v>31</v>
      </c>
      <c r="D31" s="87">
        <v>201</v>
      </c>
      <c r="E31" s="87" t="s">
        <v>756</v>
      </c>
      <c r="F31" s="87" t="s">
        <v>1080</v>
      </c>
      <c r="G31" s="87" t="s">
        <v>1308</v>
      </c>
      <c r="H31" s="39" t="s">
        <v>1307</v>
      </c>
      <c r="I31" s="39"/>
      <c r="J31" s="39"/>
      <c r="K31" s="39"/>
      <c r="L31" s="39"/>
    </row>
    <row r="32" spans="1:12" s="46" customFormat="1">
      <c r="A32" s="39" t="s">
        <v>402</v>
      </c>
      <c r="B32" s="39" t="s">
        <v>584</v>
      </c>
      <c r="C32" s="87">
        <v>28</v>
      </c>
      <c r="D32" s="87">
        <v>158</v>
      </c>
      <c r="E32" s="87" t="s">
        <v>736</v>
      </c>
      <c r="F32" s="87" t="s">
        <v>1306</v>
      </c>
      <c r="G32" s="87" t="s">
        <v>1305</v>
      </c>
      <c r="H32" s="39" t="s">
        <v>1304</v>
      </c>
      <c r="I32" s="39"/>
      <c r="J32" s="39"/>
      <c r="K32" s="39"/>
      <c r="L32" s="39"/>
    </row>
    <row r="33" spans="1:12" s="46" customFormat="1">
      <c r="A33" s="39" t="s">
        <v>413</v>
      </c>
      <c r="B33" s="39" t="s">
        <v>414</v>
      </c>
      <c r="C33" s="87">
        <v>22</v>
      </c>
      <c r="D33" s="87">
        <v>81</v>
      </c>
      <c r="E33" s="87" t="s">
        <v>805</v>
      </c>
      <c r="F33" s="87" t="s">
        <v>1098</v>
      </c>
      <c r="G33" s="87" t="s">
        <v>1303</v>
      </c>
      <c r="H33" s="39" t="s">
        <v>1302</v>
      </c>
      <c r="I33" s="39"/>
      <c r="J33" s="39"/>
      <c r="K33" s="39"/>
      <c r="L33" s="39"/>
    </row>
    <row r="34" spans="1:12" s="46" customFormat="1">
      <c r="A34" s="39" t="s">
        <v>431</v>
      </c>
      <c r="B34" s="39" t="s">
        <v>432</v>
      </c>
      <c r="C34" s="87">
        <v>26</v>
      </c>
      <c r="D34" s="87">
        <v>131</v>
      </c>
      <c r="E34" s="87" t="s">
        <v>731</v>
      </c>
      <c r="F34" s="87" t="s">
        <v>1032</v>
      </c>
      <c r="G34" s="87" t="s">
        <v>1301</v>
      </c>
      <c r="H34" s="39" t="s">
        <v>1300</v>
      </c>
      <c r="I34" s="39"/>
      <c r="J34" s="39"/>
      <c r="K34" s="39"/>
      <c r="L34" s="39"/>
    </row>
    <row r="35" spans="1:12" s="46" customFormat="1">
      <c r="A35" s="39" t="s">
        <v>417</v>
      </c>
      <c r="B35" s="39" t="s">
        <v>418</v>
      </c>
      <c r="C35" s="87">
        <v>31</v>
      </c>
      <c r="D35" s="87">
        <v>207</v>
      </c>
      <c r="E35" s="87" t="s">
        <v>774</v>
      </c>
      <c r="F35" s="87" t="s">
        <v>1007</v>
      </c>
      <c r="G35" s="87" t="s">
        <v>1299</v>
      </c>
      <c r="H35" s="39" t="s">
        <v>1298</v>
      </c>
      <c r="I35" s="39"/>
      <c r="J35" s="39"/>
      <c r="K35" s="39"/>
      <c r="L35" s="39"/>
    </row>
    <row r="36" spans="1:12" s="46" customFormat="1">
      <c r="A36" s="39" t="s">
        <v>381</v>
      </c>
      <c r="B36" s="39" t="s">
        <v>382</v>
      </c>
      <c r="C36" s="87">
        <v>20</v>
      </c>
      <c r="D36" s="87">
        <v>65</v>
      </c>
      <c r="E36" s="87" t="s">
        <v>758</v>
      </c>
      <c r="F36" s="87" t="s">
        <v>1043</v>
      </c>
      <c r="G36" s="87" t="s">
        <v>1297</v>
      </c>
      <c r="H36" s="39" t="s">
        <v>1296</v>
      </c>
      <c r="I36" s="39"/>
      <c r="J36" s="39"/>
      <c r="K36" s="39"/>
      <c r="L36" s="39"/>
    </row>
    <row r="37" spans="1:12" s="46" customFormat="1">
      <c r="A37" s="39" t="s">
        <v>409</v>
      </c>
      <c r="B37" s="39" t="s">
        <v>410</v>
      </c>
      <c r="C37" s="87">
        <v>23</v>
      </c>
      <c r="D37" s="87">
        <v>102</v>
      </c>
      <c r="E37" s="87" t="s">
        <v>751</v>
      </c>
      <c r="F37" s="87" t="s">
        <v>1295</v>
      </c>
      <c r="G37" s="87" t="s">
        <v>1294</v>
      </c>
      <c r="H37" s="39" t="s">
        <v>1293</v>
      </c>
      <c r="I37" s="39"/>
      <c r="J37" s="39"/>
      <c r="K37" s="39"/>
      <c r="L37" s="39"/>
    </row>
    <row r="38" spans="1:12" s="46" customFormat="1">
      <c r="A38" s="39" t="s">
        <v>405</v>
      </c>
      <c r="B38" s="39" t="s">
        <v>406</v>
      </c>
      <c r="C38" s="87">
        <v>17</v>
      </c>
      <c r="D38" s="87">
        <v>40</v>
      </c>
      <c r="E38" s="87" t="s">
        <v>853</v>
      </c>
      <c r="F38" s="87" t="s">
        <v>1031</v>
      </c>
      <c r="G38" s="87" t="s">
        <v>1292</v>
      </c>
      <c r="H38" s="39" t="s">
        <v>1291</v>
      </c>
      <c r="I38" s="39"/>
      <c r="J38" s="39"/>
      <c r="K38" s="39"/>
      <c r="L38" s="39"/>
    </row>
    <row r="39" spans="1:12" s="46" customFormat="1">
      <c r="A39" s="39" t="s">
        <v>425</v>
      </c>
      <c r="B39" s="39" t="s">
        <v>426</v>
      </c>
      <c r="C39" s="87">
        <v>22</v>
      </c>
      <c r="D39" s="87">
        <v>106</v>
      </c>
      <c r="E39" s="87" t="s">
        <v>746</v>
      </c>
      <c r="F39" s="87" t="s">
        <v>1280</v>
      </c>
      <c r="G39" s="87" t="s">
        <v>1290</v>
      </c>
      <c r="H39" s="39" t="s">
        <v>1289</v>
      </c>
      <c r="I39" s="39"/>
      <c r="J39" s="39"/>
      <c r="K39" s="39"/>
      <c r="L39" s="39"/>
    </row>
    <row r="40" spans="1:12" s="46" customFormat="1">
      <c r="A40" s="39" t="s">
        <v>407</v>
      </c>
      <c r="B40" s="39" t="s">
        <v>408</v>
      </c>
      <c r="C40" s="87">
        <v>27</v>
      </c>
      <c r="D40" s="87">
        <v>183</v>
      </c>
      <c r="E40" s="87" t="s">
        <v>774</v>
      </c>
      <c r="F40" s="87" t="s">
        <v>1005</v>
      </c>
      <c r="G40" s="87" t="s">
        <v>1288</v>
      </c>
      <c r="H40" s="39" t="s">
        <v>1287</v>
      </c>
      <c r="I40" s="39"/>
      <c r="J40" s="39"/>
      <c r="K40" s="39"/>
      <c r="L40" s="39"/>
    </row>
    <row r="41" spans="1:12" s="46" customFormat="1">
      <c r="A41" s="39" t="s">
        <v>423</v>
      </c>
      <c r="B41" s="39" t="s">
        <v>424</v>
      </c>
      <c r="C41" s="87">
        <v>22</v>
      </c>
      <c r="D41" s="87">
        <v>111</v>
      </c>
      <c r="E41" s="87" t="s">
        <v>731</v>
      </c>
      <c r="F41" s="87" t="s">
        <v>1020</v>
      </c>
      <c r="G41" s="87" t="s">
        <v>1286</v>
      </c>
      <c r="H41" s="39" t="s">
        <v>1285</v>
      </c>
      <c r="I41" s="39"/>
      <c r="J41" s="39"/>
      <c r="K41" s="39"/>
      <c r="L41" s="39"/>
    </row>
    <row r="42" spans="1:12" s="46" customFormat="1">
      <c r="A42" s="39" t="s">
        <v>400</v>
      </c>
      <c r="B42" s="39" t="s">
        <v>401</v>
      </c>
      <c r="C42" s="87">
        <v>22</v>
      </c>
      <c r="D42" s="87">
        <v>120</v>
      </c>
      <c r="E42" s="87" t="s">
        <v>747</v>
      </c>
      <c r="F42" s="87" t="s">
        <v>1019</v>
      </c>
      <c r="G42" s="87" t="s">
        <v>1283</v>
      </c>
      <c r="H42" s="39" t="s">
        <v>1284</v>
      </c>
      <c r="I42" s="39"/>
      <c r="J42" s="39"/>
      <c r="K42" s="39"/>
      <c r="L42" s="39"/>
    </row>
    <row r="43" spans="1:12" s="46" customFormat="1">
      <c r="A43" s="39" t="s">
        <v>437</v>
      </c>
      <c r="B43" s="39" t="s">
        <v>438</v>
      </c>
      <c r="C43" s="87">
        <v>18</v>
      </c>
      <c r="D43" s="87">
        <v>70</v>
      </c>
      <c r="E43" s="87" t="s">
        <v>735</v>
      </c>
      <c r="F43" s="87" t="s">
        <v>1087</v>
      </c>
      <c r="G43" s="87" t="s">
        <v>1282</v>
      </c>
      <c r="H43" s="39" t="s">
        <v>1281</v>
      </c>
      <c r="I43" s="39"/>
      <c r="J43" s="39"/>
      <c r="K43" s="39"/>
      <c r="L43" s="39"/>
    </row>
    <row r="44" spans="1:12" s="46" customFormat="1">
      <c r="A44" s="39" t="s">
        <v>427</v>
      </c>
      <c r="B44" s="39" t="s">
        <v>428</v>
      </c>
      <c r="C44" s="87">
        <v>18</v>
      </c>
      <c r="D44" s="87">
        <v>72</v>
      </c>
      <c r="E44" s="87" t="s">
        <v>741</v>
      </c>
      <c r="F44" s="87" t="s">
        <v>1280</v>
      </c>
      <c r="G44" s="87" t="s">
        <v>1279</v>
      </c>
      <c r="H44" s="39" t="s">
        <v>1278</v>
      </c>
      <c r="I44" s="39"/>
      <c r="J44" s="39"/>
      <c r="K44" s="39"/>
      <c r="L44" s="39"/>
    </row>
    <row r="45" spans="1:12" s="46" customFormat="1">
      <c r="A45" s="39" t="s">
        <v>433</v>
      </c>
      <c r="B45" s="39" t="s">
        <v>585</v>
      </c>
      <c r="C45" s="87">
        <v>23</v>
      </c>
      <c r="D45" s="87">
        <v>146</v>
      </c>
      <c r="E45" s="87" t="s">
        <v>753</v>
      </c>
      <c r="F45" s="87" t="s">
        <v>889</v>
      </c>
      <c r="G45" s="87" t="s">
        <v>1277</v>
      </c>
      <c r="H45" s="39" t="s">
        <v>1276</v>
      </c>
      <c r="I45" s="39"/>
      <c r="J45" s="39"/>
      <c r="K45" s="39"/>
      <c r="L45" s="39"/>
    </row>
    <row r="46" spans="1:12" s="46" customFormat="1">
      <c r="A46" s="39" t="s">
        <v>403</v>
      </c>
      <c r="B46" s="39" t="s">
        <v>404</v>
      </c>
      <c r="C46" s="87">
        <v>22</v>
      </c>
      <c r="D46" s="87">
        <v>133</v>
      </c>
      <c r="E46" s="87" t="s">
        <v>760</v>
      </c>
      <c r="F46" s="87" t="s">
        <v>887</v>
      </c>
      <c r="G46" s="87" t="s">
        <v>1275</v>
      </c>
      <c r="H46" s="39" t="s">
        <v>1274</v>
      </c>
      <c r="I46" s="39"/>
      <c r="J46" s="39"/>
      <c r="K46" s="39"/>
      <c r="L46" s="39"/>
    </row>
    <row r="47" spans="1:12" s="46" customFormat="1">
      <c r="A47" s="39" t="s">
        <v>411</v>
      </c>
      <c r="B47" s="39" t="s">
        <v>412</v>
      </c>
      <c r="C47" s="87">
        <v>15</v>
      </c>
      <c r="D47" s="87">
        <v>56</v>
      </c>
      <c r="E47" s="87" t="s">
        <v>734</v>
      </c>
      <c r="F47" s="87" t="s">
        <v>1033</v>
      </c>
      <c r="G47" s="87" t="s">
        <v>1273</v>
      </c>
      <c r="H47" s="39" t="s">
        <v>1272</v>
      </c>
      <c r="I47" s="39"/>
      <c r="J47" s="39"/>
      <c r="K47" s="39"/>
      <c r="L47" s="39"/>
    </row>
    <row r="48" spans="1:12" s="46" customFormat="1">
      <c r="A48" s="39" t="s">
        <v>429</v>
      </c>
      <c r="B48" s="39" t="s">
        <v>430</v>
      </c>
      <c r="C48" s="87">
        <v>21</v>
      </c>
      <c r="D48" s="87">
        <v>150</v>
      </c>
      <c r="E48" s="87" t="s">
        <v>765</v>
      </c>
      <c r="F48" s="87" t="s">
        <v>876</v>
      </c>
      <c r="G48" s="87" t="s">
        <v>1271</v>
      </c>
      <c r="H48" s="39" t="s">
        <v>1270</v>
      </c>
      <c r="I48" s="39"/>
      <c r="J48" s="39"/>
      <c r="K48" s="39"/>
      <c r="L48" s="39"/>
    </row>
    <row r="49" spans="1:12" s="46" customFormat="1">
      <c r="A49" s="39" t="s">
        <v>434</v>
      </c>
      <c r="B49" s="39" t="s">
        <v>435</v>
      </c>
      <c r="C49" s="87">
        <v>19</v>
      </c>
      <c r="D49" s="87">
        <v>120</v>
      </c>
      <c r="E49" s="87" t="s">
        <v>770</v>
      </c>
      <c r="F49" s="87" t="s">
        <v>1000</v>
      </c>
      <c r="G49" s="87" t="s">
        <v>1268</v>
      </c>
      <c r="H49" s="39" t="s">
        <v>1269</v>
      </c>
      <c r="I49" s="39"/>
      <c r="J49" s="39"/>
      <c r="K49" s="39"/>
      <c r="L49" s="39"/>
    </row>
    <row r="50" spans="1:12" s="46" customFormat="1">
      <c r="A50" s="39" t="s">
        <v>439</v>
      </c>
      <c r="B50" s="39" t="s">
        <v>440</v>
      </c>
      <c r="C50" s="87">
        <v>20</v>
      </c>
      <c r="D50" s="87">
        <v>154</v>
      </c>
      <c r="E50" s="87" t="s">
        <v>807</v>
      </c>
      <c r="F50" s="87" t="s">
        <v>983</v>
      </c>
      <c r="G50" s="87" t="s">
        <v>1267</v>
      </c>
      <c r="H50" s="39" t="s">
        <v>1266</v>
      </c>
      <c r="I50" s="39"/>
      <c r="J50" s="39"/>
      <c r="K50" s="39"/>
      <c r="L50" s="39"/>
    </row>
    <row r="51" spans="1:12" s="46" customFormat="1">
      <c r="A51" s="39" t="s">
        <v>448</v>
      </c>
      <c r="B51" s="39" t="s">
        <v>449</v>
      </c>
      <c r="C51" s="87">
        <v>20</v>
      </c>
      <c r="D51" s="87">
        <v>165</v>
      </c>
      <c r="E51" s="87" t="s">
        <v>775</v>
      </c>
      <c r="F51" s="87" t="s">
        <v>855</v>
      </c>
      <c r="G51" s="87" t="s">
        <v>1265</v>
      </c>
      <c r="H51" s="39" t="s">
        <v>1264</v>
      </c>
      <c r="I51" s="39"/>
      <c r="J51" s="39"/>
      <c r="K51" s="39"/>
      <c r="L51" s="39"/>
    </row>
    <row r="52" spans="1:12" s="46" customFormat="1">
      <c r="A52" s="39" t="s">
        <v>444</v>
      </c>
      <c r="B52" s="39" t="s">
        <v>445</v>
      </c>
      <c r="C52" s="87">
        <v>16</v>
      </c>
      <c r="D52" s="87">
        <v>100</v>
      </c>
      <c r="E52" s="87" t="s">
        <v>770</v>
      </c>
      <c r="F52" s="87" t="s">
        <v>866</v>
      </c>
      <c r="G52" s="87" t="s">
        <v>1263</v>
      </c>
      <c r="H52" s="39" t="s">
        <v>1262</v>
      </c>
      <c r="I52" s="39"/>
      <c r="J52" s="39"/>
      <c r="K52" s="39"/>
      <c r="L52" s="39"/>
    </row>
    <row r="53" spans="1:12" s="46" customFormat="1">
      <c r="A53" s="39" t="s">
        <v>436</v>
      </c>
      <c r="B53" s="39" t="s">
        <v>588</v>
      </c>
      <c r="C53" s="87">
        <v>12</v>
      </c>
      <c r="D53" s="87">
        <v>59</v>
      </c>
      <c r="E53" s="87" t="s">
        <v>746</v>
      </c>
      <c r="F53" s="87" t="s">
        <v>983</v>
      </c>
      <c r="G53" s="87" t="s">
        <v>1261</v>
      </c>
      <c r="H53" s="39" t="s">
        <v>1260</v>
      </c>
      <c r="I53" s="39"/>
      <c r="J53" s="39"/>
      <c r="K53" s="39"/>
      <c r="L53" s="39"/>
    </row>
    <row r="54" spans="1:12" s="46" customFormat="1">
      <c r="A54" s="39" t="s">
        <v>450</v>
      </c>
      <c r="B54" s="39" t="s">
        <v>451</v>
      </c>
      <c r="C54" s="87">
        <v>12</v>
      </c>
      <c r="D54" s="87">
        <v>65</v>
      </c>
      <c r="E54" s="87" t="s">
        <v>747</v>
      </c>
      <c r="F54" s="87" t="s">
        <v>993</v>
      </c>
      <c r="G54" s="87" t="s">
        <v>992</v>
      </c>
      <c r="H54" s="39" t="s">
        <v>1259</v>
      </c>
      <c r="I54" s="39"/>
      <c r="J54" s="39"/>
      <c r="K54" s="39"/>
      <c r="L54" s="39"/>
    </row>
    <row r="55" spans="1:12" s="46" customFormat="1">
      <c r="A55" s="39" t="s">
        <v>398</v>
      </c>
      <c r="B55" s="39" t="s">
        <v>399</v>
      </c>
      <c r="C55" s="87">
        <v>12</v>
      </c>
      <c r="D55" s="87">
        <v>70</v>
      </c>
      <c r="E55" s="87" t="s">
        <v>768</v>
      </c>
      <c r="F55" s="87" t="s">
        <v>809</v>
      </c>
      <c r="G55" s="87" t="s">
        <v>1258</v>
      </c>
      <c r="H55" s="39" t="s">
        <v>1257</v>
      </c>
      <c r="I55" s="39"/>
      <c r="J55" s="39"/>
      <c r="K55" s="39"/>
      <c r="L55" s="39"/>
    </row>
    <row r="56" spans="1:12" s="46" customFormat="1">
      <c r="A56" s="39" t="s">
        <v>442</v>
      </c>
      <c r="B56" s="39" t="s">
        <v>443</v>
      </c>
      <c r="C56" s="87">
        <v>10</v>
      </c>
      <c r="D56" s="87">
        <v>45</v>
      </c>
      <c r="E56" s="87" t="s">
        <v>748</v>
      </c>
      <c r="F56" s="87" t="s">
        <v>985</v>
      </c>
      <c r="G56" s="87" t="s">
        <v>1256</v>
      </c>
      <c r="H56" s="39" t="s">
        <v>1255</v>
      </c>
      <c r="I56" s="39"/>
      <c r="J56" s="39"/>
      <c r="K56" s="39"/>
      <c r="L56" s="39"/>
    </row>
    <row r="57" spans="1:12" s="46" customFormat="1">
      <c r="A57" s="39" t="s">
        <v>460</v>
      </c>
      <c r="B57" s="39" t="s">
        <v>461</v>
      </c>
      <c r="C57" s="87">
        <v>13</v>
      </c>
      <c r="D57" s="87">
        <v>91</v>
      </c>
      <c r="E57" s="87" t="s">
        <v>764</v>
      </c>
      <c r="F57" s="87" t="s">
        <v>744</v>
      </c>
      <c r="G57" s="87" t="s">
        <v>862</v>
      </c>
      <c r="H57" s="39" t="s">
        <v>1254</v>
      </c>
      <c r="I57" s="39"/>
      <c r="J57" s="39"/>
      <c r="K57" s="39"/>
      <c r="L57" s="39"/>
    </row>
    <row r="58" spans="1:12" s="46" customFormat="1">
      <c r="A58" s="39" t="s">
        <v>441</v>
      </c>
      <c r="B58" s="39" t="s">
        <v>589</v>
      </c>
      <c r="C58" s="87">
        <v>29</v>
      </c>
      <c r="D58" s="87">
        <v>478</v>
      </c>
      <c r="E58" s="87" t="s">
        <v>784</v>
      </c>
      <c r="F58" s="87" t="s">
        <v>756</v>
      </c>
      <c r="G58" s="87" t="s">
        <v>1253</v>
      </c>
      <c r="H58" s="39" t="s">
        <v>1252</v>
      </c>
      <c r="I58" s="39"/>
      <c r="J58" s="39"/>
      <c r="K58" s="39"/>
      <c r="L58" s="39"/>
    </row>
    <row r="59" spans="1:12" s="46" customFormat="1">
      <c r="A59" s="39" t="s">
        <v>456</v>
      </c>
      <c r="B59" s="39" t="s">
        <v>457</v>
      </c>
      <c r="C59" s="87">
        <v>8</v>
      </c>
      <c r="D59" s="87">
        <v>31</v>
      </c>
      <c r="E59" s="87" t="s">
        <v>735</v>
      </c>
      <c r="F59" s="87" t="s">
        <v>732</v>
      </c>
      <c r="G59" s="87" t="s">
        <v>981</v>
      </c>
      <c r="H59" s="39" t="s">
        <v>1251</v>
      </c>
      <c r="I59" s="39"/>
      <c r="J59" s="39"/>
      <c r="K59" s="39"/>
      <c r="L59" s="39"/>
    </row>
    <row r="60" spans="1:12" s="46" customFormat="1">
      <c r="A60" s="39" t="s">
        <v>446</v>
      </c>
      <c r="B60" s="39" t="s">
        <v>447</v>
      </c>
      <c r="C60" s="87">
        <v>15</v>
      </c>
      <c r="D60" s="87">
        <v>154</v>
      </c>
      <c r="E60" s="87" t="s">
        <v>808</v>
      </c>
      <c r="F60" s="87" t="s">
        <v>731</v>
      </c>
      <c r="G60" s="87" t="s">
        <v>1250</v>
      </c>
      <c r="H60" s="39" t="s">
        <v>1249</v>
      </c>
      <c r="I60" s="39"/>
      <c r="J60" s="39"/>
      <c r="K60" s="39"/>
      <c r="L60" s="39"/>
    </row>
    <row r="61" spans="1:12" s="46" customFormat="1">
      <c r="A61" s="39" t="s">
        <v>815</v>
      </c>
      <c r="B61" s="39" t="s">
        <v>816</v>
      </c>
      <c r="C61" s="87">
        <v>12</v>
      </c>
      <c r="D61" s="87">
        <v>101</v>
      </c>
      <c r="E61" s="87" t="s">
        <v>772</v>
      </c>
      <c r="F61" s="87" t="s">
        <v>754</v>
      </c>
      <c r="G61" s="87" t="s">
        <v>1248</v>
      </c>
      <c r="H61" s="39" t="s">
        <v>1247</v>
      </c>
      <c r="I61" s="39"/>
      <c r="J61" s="39"/>
      <c r="K61" s="39"/>
      <c r="L61" s="39"/>
    </row>
    <row r="62" spans="1:12" s="46" customFormat="1">
      <c r="A62" s="39" t="s">
        <v>454</v>
      </c>
      <c r="B62" s="39" t="s">
        <v>455</v>
      </c>
      <c r="C62" s="87">
        <v>8</v>
      </c>
      <c r="D62" s="87">
        <v>46</v>
      </c>
      <c r="E62" s="87" t="s">
        <v>767</v>
      </c>
      <c r="F62" s="87" t="s">
        <v>754</v>
      </c>
      <c r="G62" s="87" t="s">
        <v>1246</v>
      </c>
      <c r="H62" s="39" t="s">
        <v>1245</v>
      </c>
      <c r="I62" s="39"/>
      <c r="J62" s="39"/>
      <c r="K62" s="39"/>
      <c r="L62" s="39"/>
    </row>
    <row r="63" spans="1:12" s="46" customFormat="1">
      <c r="A63" s="39" t="s">
        <v>452</v>
      </c>
      <c r="B63" s="39" t="s">
        <v>453</v>
      </c>
      <c r="C63" s="87">
        <v>9</v>
      </c>
      <c r="D63" s="87">
        <v>63</v>
      </c>
      <c r="E63" s="87" t="s">
        <v>764</v>
      </c>
      <c r="F63" s="87" t="s">
        <v>762</v>
      </c>
      <c r="G63" s="87" t="s">
        <v>1244</v>
      </c>
      <c r="H63" s="39" t="s">
        <v>1243</v>
      </c>
      <c r="I63" s="39"/>
      <c r="J63" s="39"/>
      <c r="K63" s="39"/>
      <c r="L63" s="39"/>
    </row>
    <row r="64" spans="1:12" s="46" customFormat="1">
      <c r="A64" s="39" t="s">
        <v>813</v>
      </c>
      <c r="B64" s="39" t="s">
        <v>814</v>
      </c>
      <c r="C64" s="87">
        <v>7</v>
      </c>
      <c r="D64" s="87">
        <v>37</v>
      </c>
      <c r="E64" s="87" t="s">
        <v>762</v>
      </c>
      <c r="F64" s="87" t="s">
        <v>762</v>
      </c>
      <c r="G64" s="87" t="s">
        <v>1242</v>
      </c>
      <c r="H64" s="39" t="s">
        <v>1241</v>
      </c>
      <c r="I64" s="39"/>
      <c r="J64" s="39"/>
      <c r="K64" s="39"/>
      <c r="L64" s="39"/>
    </row>
    <row r="65" spans="1:12" s="46" customFormat="1">
      <c r="A65" s="39" t="s">
        <v>458</v>
      </c>
      <c r="B65" s="39" t="s">
        <v>459</v>
      </c>
      <c r="C65" s="87">
        <v>12</v>
      </c>
      <c r="D65" s="87">
        <v>147</v>
      </c>
      <c r="E65" s="87" t="s">
        <v>783</v>
      </c>
      <c r="F65" s="87" t="s">
        <v>798</v>
      </c>
      <c r="G65" s="87" t="s">
        <v>977</v>
      </c>
      <c r="H65" s="39" t="s">
        <v>1240</v>
      </c>
      <c r="I65" s="39"/>
      <c r="J65" s="39"/>
      <c r="K65" s="39"/>
      <c r="L65" s="39"/>
    </row>
  </sheetData>
  <mergeCells count="1">
    <mergeCell ref="A1:L1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zoomScale="50" zoomScaleNormal="50" workbookViewId="0">
      <selection sqref="A1:K1"/>
    </sheetView>
  </sheetViews>
  <sheetFormatPr defaultRowHeight="14.75"/>
  <cols>
    <col min="2" max="2" width="58" bestFit="1" customWidth="1"/>
    <col min="3" max="7" width="8.7265625" style="2"/>
  </cols>
  <sheetData>
    <row r="1" spans="1:11">
      <c r="A1" s="126" t="s">
        <v>1817</v>
      </c>
      <c r="B1" s="126"/>
      <c r="C1" s="126"/>
      <c r="D1" s="126"/>
      <c r="E1" s="126"/>
      <c r="F1" s="126"/>
      <c r="G1" s="126"/>
      <c r="H1" s="126"/>
      <c r="I1" s="126"/>
      <c r="J1" s="126"/>
      <c r="K1" s="126"/>
    </row>
    <row r="2" spans="1:11">
      <c r="A2" s="11" t="s">
        <v>357</v>
      </c>
      <c r="B2" s="11" t="s">
        <v>728</v>
      </c>
      <c r="C2" s="86" t="s">
        <v>796</v>
      </c>
      <c r="D2" s="86" t="s">
        <v>729</v>
      </c>
      <c r="E2" s="86" t="s">
        <v>730</v>
      </c>
      <c r="F2" s="86" t="s">
        <v>1116</v>
      </c>
      <c r="G2" s="86" t="s">
        <v>462</v>
      </c>
      <c r="H2" s="11" t="s">
        <v>797</v>
      </c>
      <c r="I2" s="11"/>
      <c r="J2" s="11"/>
      <c r="K2" s="11"/>
    </row>
    <row r="3" spans="1:11" s="46" customFormat="1">
      <c r="A3" s="39" t="s">
        <v>1494</v>
      </c>
      <c r="B3" s="39" t="s">
        <v>1493</v>
      </c>
      <c r="C3" s="40">
        <v>30</v>
      </c>
      <c r="D3" s="40">
        <v>105</v>
      </c>
      <c r="E3" s="40" t="s">
        <v>763</v>
      </c>
      <c r="F3" s="40" t="s">
        <v>1492</v>
      </c>
      <c r="G3" s="40" t="s">
        <v>1491</v>
      </c>
      <c r="H3" s="39" t="s">
        <v>1490</v>
      </c>
      <c r="I3" s="39"/>
      <c r="J3" s="39"/>
      <c r="K3" s="39"/>
    </row>
    <row r="4" spans="1:11" s="46" customFormat="1">
      <c r="A4" s="39" t="s">
        <v>1489</v>
      </c>
      <c r="B4" s="39" t="s">
        <v>1488</v>
      </c>
      <c r="C4" s="40">
        <v>24</v>
      </c>
      <c r="D4" s="40">
        <v>140</v>
      </c>
      <c r="E4" s="40" t="s">
        <v>768</v>
      </c>
      <c r="F4" s="40" t="s">
        <v>1046</v>
      </c>
      <c r="G4" s="40" t="s">
        <v>1487</v>
      </c>
      <c r="H4" s="39" t="s">
        <v>1486</v>
      </c>
      <c r="I4" s="39"/>
      <c r="J4" s="39"/>
      <c r="K4" s="39"/>
    </row>
    <row r="5" spans="1:11" s="46" customFormat="1">
      <c r="A5" s="39" t="s">
        <v>1485</v>
      </c>
      <c r="B5" s="39" t="s">
        <v>432</v>
      </c>
      <c r="C5" s="40">
        <v>23</v>
      </c>
      <c r="D5" s="40">
        <v>175</v>
      </c>
      <c r="E5" s="40" t="s">
        <v>773</v>
      </c>
      <c r="F5" s="40" t="s">
        <v>866</v>
      </c>
      <c r="G5" s="40" t="s">
        <v>1484</v>
      </c>
      <c r="H5" s="39" t="s">
        <v>1483</v>
      </c>
      <c r="I5" s="39"/>
      <c r="J5" s="39"/>
      <c r="K5" s="39"/>
    </row>
    <row r="6" spans="1:11" s="46" customFormat="1">
      <c r="A6" s="39" t="s">
        <v>1482</v>
      </c>
      <c r="B6" s="39" t="s">
        <v>1481</v>
      </c>
      <c r="C6" s="40">
        <v>17</v>
      </c>
      <c r="D6" s="40">
        <v>85</v>
      </c>
      <c r="E6" s="40" t="s">
        <v>749</v>
      </c>
      <c r="F6" s="40" t="s">
        <v>1026</v>
      </c>
      <c r="G6" s="40" t="s">
        <v>1480</v>
      </c>
      <c r="H6" s="39" t="s">
        <v>1479</v>
      </c>
      <c r="I6" s="39"/>
      <c r="J6" s="39"/>
      <c r="K6" s="39"/>
    </row>
    <row r="7" spans="1:11" s="46" customFormat="1">
      <c r="A7" s="39" t="s">
        <v>1478</v>
      </c>
      <c r="B7" s="39" t="s">
        <v>1477</v>
      </c>
      <c r="C7" s="40">
        <v>22</v>
      </c>
      <c r="D7" s="40">
        <v>163</v>
      </c>
      <c r="E7" s="40" t="s">
        <v>761</v>
      </c>
      <c r="F7" s="40" t="s">
        <v>1009</v>
      </c>
      <c r="G7" s="40" t="s">
        <v>1476</v>
      </c>
      <c r="H7" s="39" t="s">
        <v>1475</v>
      </c>
      <c r="I7" s="39"/>
      <c r="J7" s="39"/>
      <c r="K7" s="39"/>
    </row>
    <row r="8" spans="1:11" s="46" customFormat="1">
      <c r="A8" s="39" t="s">
        <v>1474</v>
      </c>
      <c r="B8" s="39" t="s">
        <v>1473</v>
      </c>
      <c r="C8" s="40">
        <v>24</v>
      </c>
      <c r="D8" s="40">
        <v>206</v>
      </c>
      <c r="E8" s="40" t="s">
        <v>782</v>
      </c>
      <c r="F8" s="40" t="s">
        <v>855</v>
      </c>
      <c r="G8" s="40" t="s">
        <v>1472</v>
      </c>
      <c r="H8" s="39" t="s">
        <v>1471</v>
      </c>
      <c r="I8" s="39"/>
      <c r="J8" s="39"/>
      <c r="K8" s="39"/>
    </row>
    <row r="9" spans="1:11" s="46" customFormat="1">
      <c r="A9" s="39" t="s">
        <v>1470</v>
      </c>
      <c r="B9" s="39" t="s">
        <v>1469</v>
      </c>
      <c r="C9" s="40">
        <v>46</v>
      </c>
      <c r="D9" s="40">
        <v>758</v>
      </c>
      <c r="E9" s="40" t="s">
        <v>784</v>
      </c>
      <c r="F9" s="40" t="s">
        <v>759</v>
      </c>
      <c r="G9" s="40" t="s">
        <v>1468</v>
      </c>
      <c r="H9" s="39" t="s">
        <v>1467</v>
      </c>
      <c r="I9" s="39"/>
      <c r="J9" s="39"/>
      <c r="K9" s="39"/>
    </row>
    <row r="10" spans="1:11" s="46" customFormat="1">
      <c r="A10" s="39" t="s">
        <v>1466</v>
      </c>
      <c r="B10" s="39" t="s">
        <v>1465</v>
      </c>
      <c r="C10" s="40">
        <v>20</v>
      </c>
      <c r="D10" s="40">
        <v>148</v>
      </c>
      <c r="E10" s="40" t="s">
        <v>761</v>
      </c>
      <c r="F10" s="40" t="s">
        <v>982</v>
      </c>
      <c r="G10" s="40" t="s">
        <v>1464</v>
      </c>
      <c r="H10" s="39" t="s">
        <v>1463</v>
      </c>
      <c r="I10" s="39"/>
      <c r="J10" s="39"/>
      <c r="K10" s="39"/>
    </row>
    <row r="11" spans="1:11" s="46" customFormat="1">
      <c r="A11" s="39" t="s">
        <v>1462</v>
      </c>
      <c r="B11" s="39" t="s">
        <v>1461</v>
      </c>
      <c r="C11" s="40">
        <v>14</v>
      </c>
      <c r="D11" s="40">
        <v>64</v>
      </c>
      <c r="E11" s="40" t="s">
        <v>748</v>
      </c>
      <c r="F11" s="40" t="s">
        <v>882</v>
      </c>
      <c r="G11" s="40" t="s">
        <v>1460</v>
      </c>
      <c r="H11" s="39" t="s">
        <v>1459</v>
      </c>
      <c r="I11" s="39"/>
      <c r="J11" s="39"/>
      <c r="K11" s="39"/>
    </row>
    <row r="12" spans="1:11" s="46" customFormat="1">
      <c r="A12" s="39" t="s">
        <v>1458</v>
      </c>
      <c r="B12" s="39" t="s">
        <v>1457</v>
      </c>
      <c r="C12" s="40">
        <v>17</v>
      </c>
      <c r="D12" s="40">
        <v>130</v>
      </c>
      <c r="E12" s="40" t="s">
        <v>807</v>
      </c>
      <c r="F12" s="40" t="s">
        <v>738</v>
      </c>
      <c r="G12" s="40" t="s">
        <v>856</v>
      </c>
      <c r="H12" s="39" t="s">
        <v>1456</v>
      </c>
      <c r="I12" s="39"/>
      <c r="J12" s="39"/>
      <c r="K12" s="39"/>
    </row>
    <row r="13" spans="1:11" s="46" customFormat="1">
      <c r="A13" s="39" t="s">
        <v>1455</v>
      </c>
      <c r="B13" s="39" t="s">
        <v>1454</v>
      </c>
      <c r="C13" s="40">
        <v>14</v>
      </c>
      <c r="D13" s="40">
        <v>82</v>
      </c>
      <c r="E13" s="40" t="s">
        <v>768</v>
      </c>
      <c r="F13" s="40" t="s">
        <v>979</v>
      </c>
      <c r="G13" s="40" t="s">
        <v>1453</v>
      </c>
      <c r="H13" s="39" t="s">
        <v>1449</v>
      </c>
      <c r="I13" s="39"/>
      <c r="J13" s="39"/>
      <c r="K13" s="39"/>
    </row>
    <row r="14" spans="1:11" s="46" customFormat="1">
      <c r="A14" s="39" t="s">
        <v>1452</v>
      </c>
      <c r="B14" s="39" t="s">
        <v>1451</v>
      </c>
      <c r="C14" s="40">
        <v>14</v>
      </c>
      <c r="D14" s="40">
        <v>84</v>
      </c>
      <c r="E14" s="40" t="s">
        <v>760</v>
      </c>
      <c r="F14" s="40" t="s">
        <v>870</v>
      </c>
      <c r="G14" s="40" t="s">
        <v>1450</v>
      </c>
      <c r="H14" s="39" t="s">
        <v>1449</v>
      </c>
      <c r="I14" s="39"/>
      <c r="J14" s="39"/>
      <c r="K14" s="39"/>
    </row>
    <row r="15" spans="1:11" s="46" customFormat="1">
      <c r="A15" s="39" t="s">
        <v>1448</v>
      </c>
      <c r="B15" s="39" t="s">
        <v>1447</v>
      </c>
      <c r="C15" s="40">
        <v>10</v>
      </c>
      <c r="D15" s="40">
        <v>33</v>
      </c>
      <c r="E15" s="40" t="s">
        <v>758</v>
      </c>
      <c r="F15" s="40" t="s">
        <v>984</v>
      </c>
      <c r="G15" s="40" t="s">
        <v>1446</v>
      </c>
      <c r="H15" s="39" t="s">
        <v>1445</v>
      </c>
      <c r="I15" s="39"/>
      <c r="J15" s="39"/>
      <c r="K15" s="39"/>
    </row>
    <row r="16" spans="1:11" s="46" customFormat="1">
      <c r="A16" s="39" t="s">
        <v>1444</v>
      </c>
      <c r="B16" s="39" t="s">
        <v>1443</v>
      </c>
      <c r="C16" s="40">
        <v>10</v>
      </c>
      <c r="D16" s="40">
        <v>36</v>
      </c>
      <c r="E16" s="40" t="s">
        <v>740</v>
      </c>
      <c r="F16" s="40" t="s">
        <v>855</v>
      </c>
      <c r="G16" s="40" t="s">
        <v>1442</v>
      </c>
      <c r="H16" s="39" t="s">
        <v>1434</v>
      </c>
      <c r="I16" s="39"/>
      <c r="J16" s="39"/>
      <c r="K16" s="39"/>
    </row>
    <row r="17" spans="1:11" s="46" customFormat="1">
      <c r="A17" s="39" t="s">
        <v>1441</v>
      </c>
      <c r="B17" s="39" t="s">
        <v>1440</v>
      </c>
      <c r="C17" s="40">
        <v>15</v>
      </c>
      <c r="D17" s="40">
        <v>119</v>
      </c>
      <c r="E17" s="40" t="s">
        <v>769</v>
      </c>
      <c r="F17" s="40" t="s">
        <v>734</v>
      </c>
      <c r="G17" s="40" t="s">
        <v>1439</v>
      </c>
      <c r="H17" s="39" t="s">
        <v>1438</v>
      </c>
      <c r="I17" s="39"/>
      <c r="J17" s="39"/>
      <c r="K17" s="39"/>
    </row>
    <row r="18" spans="1:11" s="46" customFormat="1">
      <c r="A18" s="39" t="s">
        <v>1437</v>
      </c>
      <c r="B18" s="39" t="s">
        <v>1436</v>
      </c>
      <c r="C18" s="40">
        <v>10</v>
      </c>
      <c r="D18" s="40">
        <v>47</v>
      </c>
      <c r="E18" s="40" t="s">
        <v>754</v>
      </c>
      <c r="F18" s="40" t="s">
        <v>857</v>
      </c>
      <c r="G18" s="40" t="s">
        <v>1435</v>
      </c>
      <c r="H18" s="39" t="s">
        <v>1434</v>
      </c>
      <c r="I18" s="39"/>
      <c r="J18" s="39"/>
      <c r="K18" s="39"/>
    </row>
    <row r="19" spans="1:11" s="46" customFormat="1">
      <c r="A19" s="39" t="s">
        <v>1433</v>
      </c>
      <c r="B19" s="39" t="s">
        <v>1432</v>
      </c>
      <c r="C19" s="40">
        <v>47</v>
      </c>
      <c r="D19" s="40">
        <v>1041</v>
      </c>
      <c r="E19" s="40" t="s">
        <v>961</v>
      </c>
      <c r="F19" s="40" t="s">
        <v>789</v>
      </c>
      <c r="G19" s="40" t="s">
        <v>1431</v>
      </c>
      <c r="H19" s="39" t="s">
        <v>1430</v>
      </c>
      <c r="I19" s="39"/>
      <c r="J19" s="39"/>
      <c r="K19" s="39"/>
    </row>
    <row r="20" spans="1:11" s="46" customFormat="1">
      <c r="A20" s="39" t="s">
        <v>1429</v>
      </c>
      <c r="B20" s="39" t="s">
        <v>1428</v>
      </c>
      <c r="C20" s="40">
        <v>8</v>
      </c>
      <c r="D20" s="40">
        <v>35</v>
      </c>
      <c r="E20" s="40" t="s">
        <v>742</v>
      </c>
      <c r="F20" s="40" t="s">
        <v>742</v>
      </c>
      <c r="G20" s="40" t="s">
        <v>1427</v>
      </c>
      <c r="H20" s="39" t="s">
        <v>1426</v>
      </c>
      <c r="I20" s="39"/>
      <c r="J20" s="39"/>
      <c r="K20" s="39"/>
    </row>
    <row r="21" spans="1:11" s="46" customFormat="1">
      <c r="A21" s="39" t="s">
        <v>1425</v>
      </c>
      <c r="B21" s="39" t="s">
        <v>1424</v>
      </c>
      <c r="C21" s="40">
        <v>8</v>
      </c>
      <c r="D21" s="40">
        <v>52</v>
      </c>
      <c r="E21" s="40" t="s">
        <v>756</v>
      </c>
      <c r="F21" s="40" t="s">
        <v>773</v>
      </c>
      <c r="G21" s="40" t="s">
        <v>859</v>
      </c>
      <c r="H21" s="39" t="s">
        <v>1423</v>
      </c>
      <c r="I21" s="39"/>
      <c r="J21" s="39"/>
      <c r="K21" s="39"/>
    </row>
    <row r="22" spans="1:11" s="46" customFormat="1">
      <c r="A22" s="39" t="s">
        <v>1422</v>
      </c>
      <c r="B22" s="39" t="s">
        <v>1421</v>
      </c>
      <c r="C22" s="40">
        <v>7</v>
      </c>
      <c r="D22" s="40">
        <v>38</v>
      </c>
      <c r="E22" s="40" t="s">
        <v>747</v>
      </c>
      <c r="F22" s="40" t="s">
        <v>761</v>
      </c>
      <c r="G22" s="40" t="s">
        <v>976</v>
      </c>
      <c r="H22" s="39" t="s">
        <v>1420</v>
      </c>
      <c r="I22" s="39"/>
      <c r="J22" s="39"/>
      <c r="K22" s="39"/>
    </row>
    <row r="23" spans="1:11" s="46" customFormat="1">
      <c r="A23" s="39" t="s">
        <v>1419</v>
      </c>
      <c r="B23" s="39" t="s">
        <v>1418</v>
      </c>
      <c r="C23" s="40">
        <v>9</v>
      </c>
      <c r="D23" s="40">
        <v>82</v>
      </c>
      <c r="E23" s="40" t="s">
        <v>776</v>
      </c>
      <c r="F23" s="40" t="s">
        <v>808</v>
      </c>
      <c r="G23" s="40" t="s">
        <v>974</v>
      </c>
      <c r="H23" s="39" t="s">
        <v>1417</v>
      </c>
      <c r="I23" s="39"/>
      <c r="J23" s="39"/>
      <c r="K23" s="39"/>
    </row>
    <row r="24" spans="1:11" s="46" customFormat="1">
      <c r="A24" s="39" t="s">
        <v>1416</v>
      </c>
      <c r="B24" s="39" t="s">
        <v>1415</v>
      </c>
      <c r="C24" s="40">
        <v>7</v>
      </c>
      <c r="D24" s="40">
        <v>49</v>
      </c>
      <c r="E24" s="40" t="s">
        <v>764</v>
      </c>
      <c r="F24" s="40" t="s">
        <v>789</v>
      </c>
      <c r="G24" s="40" t="s">
        <v>1414</v>
      </c>
      <c r="H24" s="39" t="s">
        <v>1413</v>
      </c>
      <c r="I24" s="39"/>
      <c r="J24" s="39"/>
      <c r="K24" s="39"/>
    </row>
    <row r="25" spans="1:11" s="46" customFormat="1">
      <c r="A25" s="39" t="s">
        <v>1412</v>
      </c>
      <c r="B25" s="39" t="s">
        <v>1411</v>
      </c>
      <c r="C25" s="40">
        <v>5</v>
      </c>
      <c r="D25" s="40">
        <v>27</v>
      </c>
      <c r="E25" s="40" t="s">
        <v>747</v>
      </c>
      <c r="F25" s="40" t="s">
        <v>788</v>
      </c>
      <c r="G25" s="40" t="s">
        <v>787</v>
      </c>
      <c r="H25" s="39" t="s">
        <v>1410</v>
      </c>
      <c r="I25" s="39"/>
      <c r="J25" s="39"/>
      <c r="K25" s="39"/>
    </row>
    <row r="26" spans="1:11" s="46" customFormat="1">
      <c r="A26" s="39" t="s">
        <v>1409</v>
      </c>
      <c r="B26" s="39" t="s">
        <v>1408</v>
      </c>
      <c r="C26" s="40">
        <v>4</v>
      </c>
      <c r="D26" s="40">
        <v>21</v>
      </c>
      <c r="E26" s="40" t="s">
        <v>733</v>
      </c>
      <c r="F26" s="40" t="s">
        <v>865</v>
      </c>
      <c r="G26" s="40" t="s">
        <v>971</v>
      </c>
      <c r="H26" s="39" t="s">
        <v>1407</v>
      </c>
      <c r="I26" s="39"/>
      <c r="J26" s="39"/>
      <c r="K26" s="39"/>
    </row>
    <row r="27" spans="1:11" s="46" customFormat="1">
      <c r="A27" s="39" t="s">
        <v>1406</v>
      </c>
      <c r="B27" s="39" t="s">
        <v>1405</v>
      </c>
      <c r="C27" s="40">
        <v>4</v>
      </c>
      <c r="D27" s="40">
        <v>27</v>
      </c>
      <c r="E27" s="40" t="s">
        <v>774</v>
      </c>
      <c r="F27" s="40" t="s">
        <v>806</v>
      </c>
      <c r="G27" s="40" t="s">
        <v>1404</v>
      </c>
      <c r="H27" s="39" t="s">
        <v>1403</v>
      </c>
      <c r="I27" s="39"/>
      <c r="J27" s="39"/>
      <c r="K27" s="39"/>
    </row>
    <row r="28" spans="1:11" s="46" customFormat="1">
      <c r="A28" s="39" t="s">
        <v>1402</v>
      </c>
      <c r="B28" s="39" t="s">
        <v>1401</v>
      </c>
      <c r="C28" s="40">
        <v>4</v>
      </c>
      <c r="D28" s="40">
        <v>28</v>
      </c>
      <c r="E28" s="40" t="s">
        <v>764</v>
      </c>
      <c r="F28" s="40" t="s">
        <v>779</v>
      </c>
      <c r="G28" s="40" t="s">
        <v>968</v>
      </c>
      <c r="H28" s="39" t="s">
        <v>1400</v>
      </c>
      <c r="I28" s="39"/>
      <c r="J28" s="39"/>
      <c r="K28" s="39"/>
    </row>
    <row r="29" spans="1:11" s="46" customFormat="1">
      <c r="A29" s="39" t="s">
        <v>1399</v>
      </c>
      <c r="B29" s="39" t="s">
        <v>1398</v>
      </c>
      <c r="C29" s="40">
        <v>2</v>
      </c>
      <c r="D29" s="40">
        <v>3</v>
      </c>
      <c r="E29" s="40" t="s">
        <v>967</v>
      </c>
      <c r="F29" s="40" t="s">
        <v>863</v>
      </c>
      <c r="G29" s="40" t="s">
        <v>1397</v>
      </c>
      <c r="H29" s="39" t="s">
        <v>969</v>
      </c>
      <c r="I29" s="39"/>
      <c r="J29" s="39"/>
      <c r="K29" s="39"/>
    </row>
    <row r="30" spans="1:11" s="46" customFormat="1">
      <c r="A30" s="39" t="s">
        <v>1396</v>
      </c>
      <c r="B30" s="39" t="s">
        <v>1395</v>
      </c>
      <c r="C30" s="40">
        <v>3</v>
      </c>
      <c r="D30" s="40">
        <v>18</v>
      </c>
      <c r="E30" s="40" t="s">
        <v>760</v>
      </c>
      <c r="F30" s="40" t="s">
        <v>963</v>
      </c>
      <c r="G30" s="40" t="s">
        <v>1387</v>
      </c>
      <c r="H30" s="39" t="s">
        <v>1394</v>
      </c>
      <c r="I30" s="39"/>
      <c r="J30" s="39"/>
      <c r="K30" s="39"/>
    </row>
    <row r="31" spans="1:11" s="46" customFormat="1">
      <c r="A31" s="39" t="s">
        <v>1393</v>
      </c>
      <c r="B31" s="39" t="s">
        <v>1392</v>
      </c>
      <c r="C31" s="40">
        <v>3</v>
      </c>
      <c r="D31" s="40">
        <v>18</v>
      </c>
      <c r="E31" s="40" t="s">
        <v>760</v>
      </c>
      <c r="F31" s="40" t="s">
        <v>963</v>
      </c>
      <c r="G31" s="40" t="s">
        <v>1387</v>
      </c>
      <c r="H31" s="39" t="s">
        <v>1391</v>
      </c>
      <c r="I31" s="39"/>
      <c r="J31" s="39"/>
      <c r="K31" s="39"/>
    </row>
    <row r="32" spans="1:11" s="46" customFormat="1">
      <c r="A32" s="39" t="s">
        <v>1390</v>
      </c>
      <c r="B32" s="39" t="s">
        <v>1389</v>
      </c>
      <c r="C32" s="40">
        <v>2</v>
      </c>
      <c r="D32" s="40">
        <v>5</v>
      </c>
      <c r="E32" s="40" t="s">
        <v>732</v>
      </c>
      <c r="F32" s="40" t="s">
        <v>962</v>
      </c>
      <c r="G32" s="40" t="s">
        <v>1387</v>
      </c>
      <c r="H32" s="39" t="s">
        <v>1388</v>
      </c>
      <c r="I32" s="39"/>
      <c r="J32" s="39"/>
      <c r="K32" s="39"/>
    </row>
    <row r="33" spans="1:11" s="46" customFormat="1">
      <c r="A33" s="39" t="s">
        <v>1386</v>
      </c>
      <c r="B33" s="39" t="s">
        <v>1385</v>
      </c>
      <c r="C33" s="40">
        <v>3</v>
      </c>
      <c r="D33" s="40">
        <v>21</v>
      </c>
      <c r="E33" s="40" t="s">
        <v>764</v>
      </c>
      <c r="F33" s="40" t="s">
        <v>851</v>
      </c>
      <c r="G33" s="40" t="s">
        <v>852</v>
      </c>
      <c r="H33" s="39" t="s">
        <v>1384</v>
      </c>
      <c r="I33" s="39"/>
      <c r="J33" s="39"/>
      <c r="K33" s="39"/>
    </row>
  </sheetData>
  <mergeCells count="1">
    <mergeCell ref="A1:K1"/>
  </mergeCells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12"/>
  <sheetViews>
    <sheetView zoomScale="50" zoomScaleNormal="50" workbookViewId="0">
      <selection activeCell="H30" sqref="H30"/>
    </sheetView>
  </sheetViews>
  <sheetFormatPr defaultRowHeight="14.75"/>
  <cols>
    <col min="1" max="1" width="43.04296875" bestFit="1" customWidth="1"/>
    <col min="2" max="2" width="23.40625" customWidth="1"/>
    <col min="3" max="3" width="11.2265625" bestFit="1" customWidth="1"/>
    <col min="4" max="7" width="11.2265625" customWidth="1"/>
    <col min="8" max="8" width="9.2265625" style="1" bestFit="1" customWidth="1"/>
    <col min="10" max="10" width="15.76953125" bestFit="1" customWidth="1"/>
  </cols>
  <sheetData>
    <row r="1" spans="1:11" ht="21.25" customHeight="1">
      <c r="A1" s="139" t="s">
        <v>1818</v>
      </c>
      <c r="B1" s="139"/>
      <c r="C1" s="55"/>
      <c r="D1" s="55"/>
      <c r="E1" s="55"/>
      <c r="F1" s="55"/>
      <c r="G1" s="55"/>
    </row>
    <row r="2" spans="1:11" ht="15.5" thickBot="1">
      <c r="A2" s="80" t="s">
        <v>291</v>
      </c>
      <c r="B2" s="80" t="s">
        <v>904</v>
      </c>
      <c r="C2" s="50"/>
      <c r="D2" s="50"/>
      <c r="E2" s="50"/>
      <c r="F2" s="50"/>
      <c r="G2" s="55"/>
      <c r="H2" s="31"/>
      <c r="I2" s="3"/>
      <c r="J2" s="3"/>
    </row>
    <row r="3" spans="1:11" ht="15.5" thickBot="1">
      <c r="A3" s="63" t="s">
        <v>905</v>
      </c>
      <c r="B3" s="64" t="s">
        <v>43</v>
      </c>
      <c r="C3" s="50"/>
      <c r="D3" s="50"/>
      <c r="E3" s="50"/>
      <c r="F3" s="50"/>
      <c r="G3" s="55"/>
      <c r="I3" s="2"/>
      <c r="J3" s="2"/>
      <c r="K3" s="1"/>
    </row>
    <row r="4" spans="1:11" ht="15.5" thickBot="1">
      <c r="A4" s="63" t="s">
        <v>906</v>
      </c>
      <c r="B4" s="64" t="s">
        <v>154</v>
      </c>
      <c r="C4" s="50"/>
      <c r="D4" s="50"/>
      <c r="E4" s="50"/>
      <c r="F4" s="50"/>
      <c r="G4" s="55"/>
      <c r="H4" s="30"/>
      <c r="I4" s="2"/>
      <c r="J4" s="2"/>
      <c r="K4" s="1"/>
    </row>
    <row r="5" spans="1:11" ht="15.5" thickBot="1">
      <c r="A5" s="63" t="s">
        <v>907</v>
      </c>
      <c r="B5" s="64" t="s">
        <v>54</v>
      </c>
      <c r="C5" s="50"/>
      <c r="D5" s="50"/>
      <c r="E5" s="50"/>
      <c r="F5" s="50"/>
      <c r="G5" s="55"/>
      <c r="I5" s="2"/>
      <c r="J5" s="2"/>
      <c r="K5" s="1"/>
    </row>
    <row r="6" spans="1:11" ht="15.5" thickBot="1">
      <c r="A6" s="63" t="s">
        <v>908</v>
      </c>
      <c r="B6" s="64" t="s">
        <v>53</v>
      </c>
      <c r="C6" s="50"/>
      <c r="D6" s="50"/>
      <c r="E6" s="50"/>
      <c r="F6" s="50"/>
      <c r="G6" s="55"/>
      <c r="I6" s="2"/>
      <c r="J6" s="2"/>
      <c r="K6" s="1"/>
    </row>
    <row r="7" spans="1:11" ht="15.5" thickBot="1">
      <c r="A7" s="63" t="s">
        <v>909</v>
      </c>
      <c r="B7" s="64" t="s">
        <v>49</v>
      </c>
      <c r="C7" s="50"/>
      <c r="D7" s="50"/>
      <c r="E7" s="50"/>
      <c r="F7" s="50"/>
      <c r="G7" s="55"/>
      <c r="I7" s="2"/>
      <c r="J7" s="2"/>
      <c r="K7" s="1"/>
    </row>
    <row r="8" spans="1:11" ht="15.5" thickBot="1">
      <c r="A8" s="63" t="s">
        <v>910</v>
      </c>
      <c r="B8" s="64" t="s">
        <v>176</v>
      </c>
      <c r="C8" s="50"/>
      <c r="D8" s="50"/>
      <c r="E8" s="50"/>
      <c r="F8" s="50"/>
      <c r="G8" s="55"/>
      <c r="I8" s="2"/>
      <c r="J8" s="2"/>
      <c r="K8" s="1"/>
    </row>
    <row r="9" spans="1:11" ht="15.5" thickBot="1">
      <c r="A9" s="63" t="s">
        <v>911</v>
      </c>
      <c r="B9" s="64" t="s">
        <v>184</v>
      </c>
      <c r="C9" s="50"/>
      <c r="D9" s="50"/>
      <c r="E9" s="50"/>
      <c r="F9" s="50"/>
      <c r="G9" s="55"/>
      <c r="I9" s="2"/>
      <c r="J9" s="2"/>
      <c r="K9" s="1"/>
    </row>
    <row r="10" spans="1:11" ht="15.5" thickBot="1">
      <c r="A10" s="63" t="s">
        <v>912</v>
      </c>
      <c r="B10" s="64" t="s">
        <v>611</v>
      </c>
      <c r="C10" s="50"/>
      <c r="D10" s="50"/>
      <c r="E10" s="50"/>
      <c r="F10" s="50"/>
      <c r="G10" s="55"/>
      <c r="I10" s="2"/>
      <c r="J10" s="2"/>
      <c r="K10" s="1"/>
    </row>
    <row r="11" spans="1:11" ht="15.5" thickBot="1">
      <c r="A11" s="63" t="s">
        <v>913</v>
      </c>
      <c r="B11" s="64" t="s">
        <v>112</v>
      </c>
      <c r="C11" s="50"/>
      <c r="D11" s="50"/>
      <c r="E11" s="50"/>
      <c r="F11" s="50"/>
      <c r="G11" s="55"/>
      <c r="I11" s="2"/>
      <c r="J11" s="2"/>
      <c r="K11" s="1"/>
    </row>
    <row r="12" spans="1:11" ht="15.5" thickBot="1">
      <c r="A12" s="63" t="s">
        <v>914</v>
      </c>
      <c r="B12" s="64" t="s">
        <v>33</v>
      </c>
      <c r="C12" s="50"/>
      <c r="D12" s="50"/>
      <c r="E12" s="50"/>
      <c r="F12" s="50"/>
      <c r="G12" s="55"/>
      <c r="I12" s="2"/>
      <c r="K12" s="1"/>
    </row>
    <row r="13" spans="1:11" ht="15.5" thickBot="1">
      <c r="A13" s="63" t="s">
        <v>915</v>
      </c>
      <c r="B13" s="64" t="s">
        <v>90</v>
      </c>
      <c r="C13" s="50"/>
      <c r="D13" s="50"/>
      <c r="E13" s="50"/>
      <c r="F13" s="50"/>
      <c r="G13" s="55"/>
      <c r="I13" s="2"/>
      <c r="K13" s="1"/>
    </row>
    <row r="14" spans="1:11" ht="15.5" thickBot="1">
      <c r="A14" s="63" t="s">
        <v>916</v>
      </c>
      <c r="B14" s="64" t="s">
        <v>207</v>
      </c>
      <c r="C14" s="50"/>
      <c r="D14" s="50"/>
      <c r="E14" s="50"/>
      <c r="F14" s="50"/>
      <c r="G14" s="55"/>
      <c r="I14" s="2"/>
      <c r="K14" s="1"/>
    </row>
    <row r="15" spans="1:11" ht="15.5" thickBot="1">
      <c r="A15" s="81" t="s">
        <v>917</v>
      </c>
      <c r="B15" s="82" t="s">
        <v>81</v>
      </c>
      <c r="C15" s="50"/>
      <c r="D15" s="50"/>
      <c r="E15" s="50"/>
      <c r="F15" s="50"/>
      <c r="G15" s="55"/>
      <c r="I15" s="2"/>
      <c r="K15" s="1"/>
    </row>
    <row r="16" spans="1:11" ht="15.5" thickBot="1">
      <c r="A16" s="63" t="s">
        <v>918</v>
      </c>
      <c r="B16" s="64" t="s">
        <v>575</v>
      </c>
      <c r="C16" s="50"/>
      <c r="D16" s="50"/>
      <c r="E16" s="50"/>
      <c r="F16" s="50"/>
      <c r="G16" s="55"/>
      <c r="I16" s="2"/>
    </row>
    <row r="17" spans="1:9" ht="15.5" thickBot="1">
      <c r="A17" s="63" t="s">
        <v>919</v>
      </c>
      <c r="B17" s="64" t="s">
        <v>35</v>
      </c>
      <c r="C17" s="50"/>
      <c r="D17" s="50"/>
      <c r="E17" s="50"/>
      <c r="F17" s="50"/>
      <c r="G17" s="55"/>
      <c r="I17" s="2"/>
    </row>
    <row r="18" spans="1:9" ht="15.5" thickBot="1">
      <c r="A18" s="63" t="s">
        <v>920</v>
      </c>
      <c r="B18" s="64" t="s">
        <v>86</v>
      </c>
      <c r="C18" s="50"/>
      <c r="D18" s="50"/>
      <c r="E18" s="50"/>
      <c r="F18" s="50"/>
      <c r="G18" s="55"/>
      <c r="I18" s="2"/>
    </row>
    <row r="19" spans="1:9">
      <c r="A19" s="136" t="s">
        <v>921</v>
      </c>
      <c r="B19" s="60" t="s">
        <v>160</v>
      </c>
      <c r="C19" s="50"/>
      <c r="D19" s="50"/>
      <c r="E19" s="50"/>
      <c r="F19" s="50"/>
      <c r="G19" s="55"/>
      <c r="I19" s="2"/>
    </row>
    <row r="20" spans="1:9" ht="15.5" thickBot="1">
      <c r="A20" s="137"/>
      <c r="B20" s="61" t="s">
        <v>62</v>
      </c>
      <c r="C20" s="50"/>
      <c r="D20" s="50"/>
      <c r="E20" s="50"/>
      <c r="F20" s="50"/>
      <c r="G20" s="55"/>
      <c r="I20" s="2"/>
    </row>
    <row r="21" spans="1:9" ht="15.5" thickBot="1">
      <c r="A21" s="79" t="s">
        <v>922</v>
      </c>
      <c r="B21" s="64" t="s">
        <v>66</v>
      </c>
      <c r="C21" s="50"/>
      <c r="D21" s="50"/>
      <c r="E21" s="50"/>
      <c r="F21" s="50"/>
      <c r="G21" s="55"/>
      <c r="I21" s="2"/>
    </row>
    <row r="22" spans="1:9">
      <c r="A22" s="127" t="s">
        <v>923</v>
      </c>
      <c r="B22" s="60" t="s">
        <v>42</v>
      </c>
      <c r="C22" s="50"/>
      <c r="D22" s="50"/>
      <c r="E22" s="50"/>
      <c r="F22" s="50"/>
      <c r="G22" s="55"/>
      <c r="I22" s="2"/>
    </row>
    <row r="23" spans="1:9">
      <c r="A23" s="128"/>
      <c r="B23" s="62" t="s">
        <v>199</v>
      </c>
      <c r="C23" s="50"/>
      <c r="D23" s="50"/>
      <c r="E23" s="50"/>
      <c r="F23" s="50"/>
      <c r="G23" s="55"/>
      <c r="I23" s="2"/>
    </row>
    <row r="24" spans="1:9">
      <c r="A24" s="128"/>
      <c r="B24" s="62" t="s">
        <v>45</v>
      </c>
      <c r="C24" s="50"/>
      <c r="D24" s="50"/>
      <c r="E24" s="50"/>
      <c r="F24" s="50"/>
      <c r="G24" s="55"/>
      <c r="I24" s="2"/>
    </row>
    <row r="25" spans="1:9" ht="15.5" thickBot="1">
      <c r="A25" s="129"/>
      <c r="B25" s="61" t="s">
        <v>234</v>
      </c>
      <c r="C25" s="50"/>
      <c r="D25" s="50"/>
      <c r="E25" s="50"/>
      <c r="F25" s="50"/>
      <c r="G25" s="55"/>
      <c r="I25" s="2"/>
    </row>
    <row r="26" spans="1:9">
      <c r="A26" s="13" t="s">
        <v>924</v>
      </c>
      <c r="B26" s="20" t="s">
        <v>58</v>
      </c>
      <c r="C26" s="50"/>
      <c r="D26" s="50"/>
      <c r="E26" s="50"/>
      <c r="F26" s="50"/>
      <c r="G26" s="55"/>
      <c r="I26" s="2"/>
    </row>
    <row r="27" spans="1:9">
      <c r="A27" s="5" t="s">
        <v>925</v>
      </c>
      <c r="B27" s="6" t="s">
        <v>46</v>
      </c>
      <c r="C27" s="50"/>
      <c r="D27" s="50"/>
      <c r="E27" s="50"/>
      <c r="F27" s="50"/>
      <c r="G27" s="55"/>
      <c r="I27" s="2"/>
    </row>
    <row r="28" spans="1:9">
      <c r="A28" s="5" t="s">
        <v>926</v>
      </c>
      <c r="B28" s="6" t="s">
        <v>55</v>
      </c>
      <c r="C28" s="50"/>
      <c r="D28" s="50"/>
      <c r="E28" s="50"/>
      <c r="F28" s="50"/>
      <c r="G28" s="55"/>
      <c r="I28" s="2"/>
    </row>
    <row r="29" spans="1:9">
      <c r="A29" s="5" t="s">
        <v>927</v>
      </c>
      <c r="B29" s="6" t="s">
        <v>644</v>
      </c>
      <c r="C29" s="50"/>
      <c r="D29" s="50"/>
      <c r="E29" s="50"/>
      <c r="F29" s="50"/>
      <c r="G29" s="55"/>
      <c r="I29" s="2"/>
    </row>
    <row r="30" spans="1:9">
      <c r="A30" s="5" t="s">
        <v>928</v>
      </c>
      <c r="B30" s="6" t="s">
        <v>215</v>
      </c>
      <c r="C30" s="50"/>
      <c r="D30" s="50"/>
      <c r="E30" s="50"/>
      <c r="F30" s="50"/>
      <c r="G30" s="55"/>
      <c r="I30" s="2"/>
    </row>
    <row r="31" spans="1:9">
      <c r="A31" s="5" t="s">
        <v>929</v>
      </c>
      <c r="B31" s="6" t="s">
        <v>130</v>
      </c>
      <c r="C31" s="50"/>
      <c r="D31" s="50"/>
      <c r="E31" s="50"/>
      <c r="F31" s="50"/>
      <c r="G31" s="55"/>
      <c r="I31" s="2"/>
    </row>
    <row r="32" spans="1:9" ht="15.5" thickBot="1">
      <c r="A32" s="12" t="s">
        <v>930</v>
      </c>
      <c r="B32" s="22" t="s">
        <v>140</v>
      </c>
      <c r="C32" s="50"/>
      <c r="D32" s="50"/>
      <c r="E32" s="50"/>
      <c r="F32" s="50"/>
      <c r="G32" s="55"/>
      <c r="I32" s="2"/>
    </row>
    <row r="33" spans="1:9">
      <c r="A33" s="136" t="s">
        <v>931</v>
      </c>
      <c r="B33" s="60" t="s">
        <v>118</v>
      </c>
      <c r="C33" s="50"/>
      <c r="D33" s="50"/>
      <c r="E33" s="50"/>
      <c r="F33" s="50"/>
      <c r="G33" s="55"/>
      <c r="I33" s="2"/>
    </row>
    <row r="34" spans="1:9">
      <c r="A34" s="138"/>
      <c r="B34" s="62" t="s">
        <v>166</v>
      </c>
      <c r="C34" s="50"/>
      <c r="D34" s="50"/>
      <c r="E34" s="50"/>
      <c r="F34" s="50"/>
      <c r="G34" s="55"/>
      <c r="I34" s="2"/>
    </row>
    <row r="35" spans="1:9">
      <c r="A35" s="138"/>
      <c r="B35" s="62" t="s">
        <v>156</v>
      </c>
      <c r="C35" s="50"/>
      <c r="D35" s="50"/>
      <c r="E35" s="50"/>
      <c r="F35" s="50"/>
      <c r="G35" s="55"/>
      <c r="I35" s="2"/>
    </row>
    <row r="36" spans="1:9">
      <c r="A36" s="138"/>
      <c r="B36" s="62" t="s">
        <v>203</v>
      </c>
      <c r="C36" s="50"/>
      <c r="D36" s="50"/>
      <c r="E36" s="50"/>
      <c r="F36" s="50"/>
      <c r="G36" s="55"/>
      <c r="I36" s="2"/>
    </row>
    <row r="37" spans="1:9" ht="15.5" thickBot="1">
      <c r="A37" s="137"/>
      <c r="B37" s="61" t="s">
        <v>116</v>
      </c>
      <c r="C37" s="50"/>
      <c r="D37" s="50"/>
      <c r="E37" s="50"/>
      <c r="F37" s="50"/>
      <c r="G37" s="55"/>
      <c r="I37" s="2"/>
    </row>
    <row r="38" spans="1:9" ht="15.5" thickBot="1">
      <c r="A38" s="63" t="s">
        <v>932</v>
      </c>
      <c r="B38" s="64" t="s">
        <v>175</v>
      </c>
      <c r="C38" s="50"/>
      <c r="D38" s="50"/>
      <c r="E38" s="50"/>
      <c r="F38" s="50"/>
      <c r="G38" s="55"/>
      <c r="I38" s="2"/>
    </row>
    <row r="39" spans="1:9" ht="15.5" thickBot="1">
      <c r="A39" s="63" t="s">
        <v>933</v>
      </c>
      <c r="B39" s="64" t="s">
        <v>172</v>
      </c>
      <c r="C39" s="50"/>
      <c r="D39" s="50"/>
      <c r="E39" s="50"/>
      <c r="F39" s="50"/>
      <c r="G39" s="55"/>
      <c r="I39" s="2"/>
    </row>
    <row r="40" spans="1:9">
      <c r="A40" s="136" t="s">
        <v>934</v>
      </c>
      <c r="B40" s="60" t="s">
        <v>137</v>
      </c>
      <c r="C40" s="50"/>
      <c r="D40" s="50"/>
      <c r="E40" s="50"/>
      <c r="F40" s="50"/>
      <c r="G40" s="55"/>
      <c r="I40" s="2"/>
    </row>
    <row r="41" spans="1:9">
      <c r="A41" s="138"/>
      <c r="B41" s="62" t="s">
        <v>128</v>
      </c>
      <c r="C41" s="50"/>
      <c r="D41" s="50"/>
      <c r="E41" s="50"/>
      <c r="F41" s="50"/>
      <c r="G41" s="55"/>
      <c r="I41" s="2"/>
    </row>
    <row r="42" spans="1:9">
      <c r="A42" s="138"/>
      <c r="B42" s="62" t="s">
        <v>174</v>
      </c>
      <c r="C42" s="50"/>
      <c r="D42" s="50"/>
      <c r="E42" s="50"/>
      <c r="F42" s="50"/>
      <c r="G42" s="55"/>
      <c r="I42" s="2"/>
    </row>
    <row r="43" spans="1:9">
      <c r="A43" s="138"/>
      <c r="B43" s="62" t="s">
        <v>144</v>
      </c>
      <c r="C43" s="50"/>
      <c r="D43" s="50"/>
      <c r="E43" s="50"/>
      <c r="F43" s="50"/>
      <c r="G43" s="55"/>
      <c r="I43" s="2"/>
    </row>
    <row r="44" spans="1:9">
      <c r="A44" s="138"/>
      <c r="B44" s="62" t="s">
        <v>109</v>
      </c>
      <c r="C44" s="50"/>
      <c r="D44" s="50"/>
      <c r="E44" s="50"/>
      <c r="F44" s="50"/>
      <c r="G44" s="55"/>
      <c r="I44" s="2"/>
    </row>
    <row r="45" spans="1:9">
      <c r="A45" s="138"/>
      <c r="B45" s="62" t="s">
        <v>114</v>
      </c>
      <c r="C45" s="50"/>
      <c r="D45" s="50"/>
      <c r="E45" s="50"/>
      <c r="F45" s="50"/>
      <c r="G45" s="55"/>
      <c r="I45" s="2"/>
    </row>
    <row r="46" spans="1:9">
      <c r="A46" s="138"/>
      <c r="B46" s="62" t="s">
        <v>115</v>
      </c>
      <c r="C46" s="50"/>
      <c r="D46" s="50"/>
      <c r="E46" s="50"/>
      <c r="F46" s="50"/>
      <c r="G46" s="55"/>
      <c r="I46" s="2"/>
    </row>
    <row r="47" spans="1:9" ht="15.5" thickBot="1">
      <c r="A47" s="137"/>
      <c r="B47" s="61" t="s">
        <v>139</v>
      </c>
      <c r="C47" s="50"/>
      <c r="D47" s="50"/>
      <c r="E47" s="50"/>
      <c r="F47" s="50"/>
      <c r="G47" s="55"/>
      <c r="I47" s="2"/>
    </row>
    <row r="48" spans="1:9">
      <c r="A48" s="127" t="s">
        <v>935</v>
      </c>
      <c r="B48" s="60" t="s">
        <v>158</v>
      </c>
      <c r="C48" s="50"/>
      <c r="D48" s="50"/>
      <c r="E48" s="50"/>
      <c r="F48" s="50"/>
      <c r="G48" s="55"/>
      <c r="I48" s="2"/>
    </row>
    <row r="49" spans="1:9" ht="15.5" thickBot="1">
      <c r="A49" s="129"/>
      <c r="B49" s="61" t="s">
        <v>124</v>
      </c>
      <c r="C49" s="50"/>
      <c r="D49" s="50"/>
      <c r="E49" s="50"/>
      <c r="F49" s="50"/>
      <c r="G49" s="55"/>
      <c r="I49" s="2"/>
    </row>
    <row r="50" spans="1:9" ht="15.5" thickBot="1">
      <c r="A50" s="63" t="s">
        <v>936</v>
      </c>
      <c r="B50" s="64" t="s">
        <v>87</v>
      </c>
      <c r="C50" s="50"/>
      <c r="D50" s="50"/>
      <c r="E50" s="50"/>
      <c r="F50" s="50"/>
      <c r="G50" s="55"/>
      <c r="I50" s="2"/>
    </row>
    <row r="51" spans="1:9" ht="15.5" thickBot="1">
      <c r="A51" s="63" t="s">
        <v>937</v>
      </c>
      <c r="B51" s="64" t="s">
        <v>217</v>
      </c>
      <c r="C51" s="50"/>
      <c r="D51" s="50"/>
      <c r="E51" s="50"/>
      <c r="F51" s="50"/>
      <c r="G51" s="55"/>
      <c r="I51" s="2"/>
    </row>
    <row r="52" spans="1:9" ht="15.5" thickBot="1">
      <c r="A52" s="63" t="s">
        <v>938</v>
      </c>
      <c r="B52" s="64" t="s">
        <v>474</v>
      </c>
      <c r="C52" s="50"/>
      <c r="D52" s="50"/>
      <c r="E52" s="50"/>
      <c r="F52" s="50"/>
      <c r="G52" s="55"/>
      <c r="I52" s="2"/>
    </row>
    <row r="53" spans="1:9" ht="15.5" thickBot="1">
      <c r="A53" s="63" t="s">
        <v>939</v>
      </c>
      <c r="B53" s="64" t="s">
        <v>214</v>
      </c>
      <c r="C53" s="50"/>
      <c r="D53" s="50"/>
      <c r="E53" s="50"/>
      <c r="F53" s="50"/>
      <c r="G53" s="55"/>
      <c r="I53" s="2"/>
    </row>
    <row r="54" spans="1:9">
      <c r="A54" s="127" t="s">
        <v>940</v>
      </c>
      <c r="B54" s="60" t="s">
        <v>38</v>
      </c>
      <c r="C54" s="50"/>
      <c r="D54" s="50"/>
      <c r="E54" s="50"/>
      <c r="F54" s="50"/>
      <c r="G54" s="55"/>
      <c r="I54" s="2"/>
    </row>
    <row r="55" spans="1:9" ht="15.5" thickBot="1">
      <c r="A55" s="129"/>
      <c r="B55" s="61" t="s">
        <v>219</v>
      </c>
      <c r="C55" s="50"/>
      <c r="D55" s="50"/>
      <c r="E55" s="50"/>
      <c r="F55" s="50"/>
      <c r="G55" s="55"/>
      <c r="I55" s="2"/>
    </row>
    <row r="56" spans="1:9" ht="15.5" thickBot="1">
      <c r="A56" s="63" t="s">
        <v>941</v>
      </c>
      <c r="B56" s="64" t="s">
        <v>74</v>
      </c>
      <c r="C56" s="50"/>
      <c r="D56" s="50"/>
      <c r="E56" s="50"/>
      <c r="F56" s="50"/>
      <c r="G56" s="55"/>
      <c r="I56" s="2"/>
    </row>
    <row r="57" spans="1:9" ht="15.5" thickBot="1">
      <c r="A57" s="63" t="s">
        <v>942</v>
      </c>
      <c r="B57" s="64" t="s">
        <v>182</v>
      </c>
      <c r="C57" s="50"/>
      <c r="D57" s="50"/>
      <c r="E57" s="50"/>
      <c r="F57" s="50"/>
      <c r="G57" s="55"/>
      <c r="I57" s="2"/>
    </row>
    <row r="58" spans="1:9">
      <c r="A58" s="127" t="s">
        <v>943</v>
      </c>
      <c r="B58" s="60" t="s">
        <v>235</v>
      </c>
      <c r="C58" s="50"/>
      <c r="D58" s="50"/>
      <c r="E58" s="50"/>
      <c r="F58" s="50"/>
      <c r="G58" s="55"/>
      <c r="I58" s="2"/>
    </row>
    <row r="59" spans="1:9" ht="15.5" thickBot="1">
      <c r="A59" s="129"/>
      <c r="B59" s="61" t="s">
        <v>187</v>
      </c>
      <c r="C59" s="50"/>
      <c r="D59" s="50"/>
      <c r="E59" s="50"/>
      <c r="F59" s="50"/>
      <c r="G59" s="55"/>
      <c r="I59" s="2"/>
    </row>
    <row r="60" spans="1:9" ht="15.5" thickBot="1">
      <c r="A60" s="63" t="s">
        <v>944</v>
      </c>
      <c r="B60" s="64" t="s">
        <v>80</v>
      </c>
      <c r="C60" s="50"/>
      <c r="D60" s="50"/>
      <c r="E60" s="50"/>
      <c r="F60" s="50"/>
      <c r="G60" s="55"/>
      <c r="I60" s="2"/>
    </row>
    <row r="61" spans="1:9">
      <c r="A61" s="127" t="s">
        <v>945</v>
      </c>
      <c r="B61" s="60" t="s">
        <v>233</v>
      </c>
      <c r="C61" s="50"/>
      <c r="D61" s="50"/>
      <c r="E61" s="50"/>
      <c r="F61" s="50"/>
      <c r="G61" s="55"/>
      <c r="I61" s="2"/>
    </row>
    <row r="62" spans="1:9" ht="15.5" thickBot="1">
      <c r="A62" s="129"/>
      <c r="B62" s="61" t="s">
        <v>223</v>
      </c>
      <c r="C62" s="50"/>
      <c r="D62" s="50"/>
      <c r="E62" s="50"/>
      <c r="F62" s="50"/>
      <c r="G62" s="55"/>
      <c r="I62" s="2"/>
    </row>
    <row r="63" spans="1:9">
      <c r="A63" s="127" t="s">
        <v>946</v>
      </c>
      <c r="B63" s="60" t="s">
        <v>655</v>
      </c>
      <c r="C63" s="50"/>
      <c r="D63" s="50"/>
      <c r="E63" s="50"/>
      <c r="F63" s="50"/>
      <c r="G63" s="55"/>
      <c r="I63" s="2"/>
    </row>
    <row r="64" spans="1:9" ht="15.5" thickBot="1">
      <c r="A64" s="129"/>
      <c r="B64" s="61" t="s">
        <v>40</v>
      </c>
      <c r="C64" s="50"/>
      <c r="D64" s="50"/>
      <c r="E64" s="50"/>
      <c r="F64" s="50"/>
      <c r="G64" s="55"/>
    </row>
    <row r="65" spans="1:7" ht="15.5" thickBot="1">
      <c r="A65" s="63" t="s">
        <v>947</v>
      </c>
      <c r="B65" s="64" t="s">
        <v>564</v>
      </c>
      <c r="C65" s="50"/>
      <c r="D65" s="50"/>
      <c r="E65" s="50"/>
      <c r="F65" s="50"/>
      <c r="G65" s="55"/>
    </row>
    <row r="66" spans="1:7" ht="15.5" thickBot="1">
      <c r="A66" s="63" t="s">
        <v>948</v>
      </c>
      <c r="B66" s="64" t="s">
        <v>472</v>
      </c>
      <c r="C66" s="50"/>
      <c r="D66" s="50"/>
      <c r="E66" s="50"/>
      <c r="F66" s="50"/>
      <c r="G66" s="55"/>
    </row>
    <row r="67" spans="1:7" ht="15.5" thickBot="1">
      <c r="A67" s="63" t="s">
        <v>949</v>
      </c>
      <c r="B67" s="64" t="s">
        <v>92</v>
      </c>
      <c r="C67" s="50"/>
      <c r="D67" s="50"/>
      <c r="E67" s="50"/>
      <c r="F67" s="50"/>
      <c r="G67" s="55"/>
    </row>
    <row r="68" spans="1:7" ht="15.5" thickBot="1">
      <c r="A68" s="63" t="s">
        <v>950</v>
      </c>
      <c r="B68" s="64" t="s">
        <v>222</v>
      </c>
      <c r="C68" s="50"/>
      <c r="D68" s="50"/>
      <c r="E68" s="50"/>
      <c r="F68" s="50"/>
      <c r="G68" s="55"/>
    </row>
    <row r="69" spans="1:7" ht="15.5" thickBot="1">
      <c r="A69" s="63" t="s">
        <v>951</v>
      </c>
      <c r="B69" s="64" t="s">
        <v>34</v>
      </c>
      <c r="C69" s="50"/>
      <c r="D69" s="50"/>
      <c r="E69" s="50"/>
      <c r="F69" s="50"/>
      <c r="G69" s="55"/>
    </row>
    <row r="70" spans="1:7">
      <c r="A70" s="136" t="s">
        <v>952</v>
      </c>
      <c r="B70" s="60" t="s">
        <v>96</v>
      </c>
      <c r="C70" s="50"/>
      <c r="D70" s="50"/>
      <c r="E70" s="50"/>
      <c r="F70" s="50"/>
      <c r="G70" s="55"/>
    </row>
    <row r="71" spans="1:7">
      <c r="A71" s="138"/>
      <c r="B71" s="62" t="s">
        <v>244</v>
      </c>
      <c r="C71" s="50"/>
      <c r="D71" s="50"/>
      <c r="E71" s="50"/>
      <c r="F71" s="50"/>
      <c r="G71" s="55"/>
    </row>
    <row r="72" spans="1:7" ht="15.5" thickBot="1">
      <c r="A72" s="137"/>
      <c r="B72" s="61" t="s">
        <v>97</v>
      </c>
      <c r="C72" s="50"/>
      <c r="D72" s="50"/>
      <c r="E72" s="50"/>
      <c r="F72" s="50"/>
      <c r="G72" s="55"/>
    </row>
    <row r="73" spans="1:7">
      <c r="A73" s="127" t="s">
        <v>953</v>
      </c>
      <c r="B73" s="60" t="s">
        <v>593</v>
      </c>
      <c r="C73" s="50"/>
      <c r="D73" s="50"/>
      <c r="E73" s="50"/>
      <c r="F73" s="50"/>
      <c r="G73" s="55"/>
    </row>
    <row r="74" spans="1:7" ht="15.5" thickBot="1">
      <c r="A74" s="129"/>
      <c r="B74" s="61" t="s">
        <v>32</v>
      </c>
      <c r="C74" s="50"/>
      <c r="D74" s="50"/>
      <c r="E74" s="50"/>
      <c r="F74" s="50"/>
      <c r="G74" s="55"/>
    </row>
    <row r="75" spans="1:7" ht="15.5" thickBot="1">
      <c r="A75" s="63" t="s">
        <v>954</v>
      </c>
      <c r="B75" s="64" t="s">
        <v>592</v>
      </c>
      <c r="C75" s="50"/>
      <c r="D75" s="50"/>
      <c r="E75" s="50"/>
      <c r="F75" s="50"/>
      <c r="G75" s="55"/>
    </row>
    <row r="76" spans="1:7" ht="15.5" thickBot="1">
      <c r="A76" s="63" t="s">
        <v>955</v>
      </c>
      <c r="B76" s="64" t="s">
        <v>75</v>
      </c>
      <c r="C76" s="50"/>
      <c r="D76" s="50"/>
      <c r="E76" s="50"/>
      <c r="F76" s="50"/>
      <c r="G76" s="55"/>
    </row>
    <row r="77" spans="1:7" ht="15.5" thickBot="1">
      <c r="A77" s="63" t="s">
        <v>956</v>
      </c>
      <c r="B77" s="64" t="s">
        <v>71</v>
      </c>
      <c r="C77" s="50"/>
      <c r="D77" s="50"/>
      <c r="E77" s="50"/>
      <c r="F77" s="50"/>
      <c r="G77" s="55"/>
    </row>
    <row r="78" spans="1:7" ht="15.5" thickBot="1">
      <c r="A78" s="63" t="s">
        <v>957</v>
      </c>
      <c r="B78" s="64" t="s">
        <v>478</v>
      </c>
      <c r="C78" s="50"/>
      <c r="D78" s="50"/>
      <c r="E78" s="50"/>
      <c r="F78" s="50"/>
      <c r="G78" s="55"/>
    </row>
    <row r="79" spans="1:7">
      <c r="A79" s="136" t="s">
        <v>12</v>
      </c>
      <c r="B79" s="78" t="s">
        <v>284</v>
      </c>
      <c r="C79" s="50"/>
      <c r="D79" s="50"/>
      <c r="E79" s="50"/>
      <c r="F79" s="50"/>
      <c r="G79" s="55"/>
    </row>
    <row r="80" spans="1:7">
      <c r="A80" s="138"/>
      <c r="B80" s="62" t="s">
        <v>59</v>
      </c>
      <c r="C80" s="50"/>
      <c r="D80" s="50"/>
      <c r="E80" s="50"/>
      <c r="F80" s="50"/>
      <c r="G80" s="55"/>
    </row>
    <row r="81" spans="1:7">
      <c r="A81" s="138"/>
      <c r="B81" s="62" t="s">
        <v>56</v>
      </c>
      <c r="C81" s="50"/>
      <c r="D81" s="50"/>
      <c r="E81" s="50"/>
      <c r="F81" s="50"/>
      <c r="G81" s="55"/>
    </row>
    <row r="82" spans="1:7">
      <c r="A82" s="138"/>
      <c r="B82" s="62" t="s">
        <v>63</v>
      </c>
      <c r="C82" s="50"/>
      <c r="D82" s="50"/>
      <c r="E82" s="50"/>
      <c r="F82" s="50"/>
      <c r="G82" s="55"/>
    </row>
    <row r="83" spans="1:7">
      <c r="A83" s="138"/>
      <c r="B83" s="62" t="s">
        <v>67</v>
      </c>
      <c r="C83" s="50"/>
      <c r="D83" s="50"/>
      <c r="E83" s="50"/>
      <c r="F83" s="50"/>
      <c r="G83" s="55"/>
    </row>
    <row r="84" spans="1:7">
      <c r="A84" s="138"/>
      <c r="B84" s="62" t="s">
        <v>50</v>
      </c>
      <c r="C84" s="50"/>
      <c r="D84" s="50"/>
      <c r="E84" s="50"/>
      <c r="F84" s="50"/>
      <c r="G84" s="55"/>
    </row>
    <row r="85" spans="1:7">
      <c r="A85" s="138"/>
      <c r="B85" s="62" t="s">
        <v>65</v>
      </c>
      <c r="C85" s="50"/>
      <c r="D85" s="50"/>
      <c r="E85" s="50"/>
      <c r="F85" s="50"/>
      <c r="G85" s="55"/>
    </row>
    <row r="86" spans="1:7">
      <c r="A86" s="138"/>
      <c r="B86" s="62" t="s">
        <v>650</v>
      </c>
      <c r="C86" s="50"/>
      <c r="D86" s="50"/>
      <c r="E86" s="50"/>
      <c r="F86" s="50"/>
      <c r="G86" s="55"/>
    </row>
    <row r="87" spans="1:7">
      <c r="A87" s="138"/>
      <c r="B87" s="62" t="s">
        <v>51</v>
      </c>
      <c r="C87" s="50"/>
      <c r="D87" s="50"/>
      <c r="E87" s="50"/>
      <c r="F87" s="50"/>
      <c r="G87" s="55"/>
    </row>
    <row r="88" spans="1:7">
      <c r="A88" s="138"/>
      <c r="B88" s="62" t="s">
        <v>61</v>
      </c>
      <c r="C88" s="50"/>
      <c r="D88" s="50"/>
      <c r="E88" s="50"/>
      <c r="F88" s="50"/>
      <c r="G88" s="55"/>
    </row>
    <row r="89" spans="1:7">
      <c r="A89" s="138"/>
      <c r="B89" s="62" t="s">
        <v>47</v>
      </c>
      <c r="C89" s="50"/>
      <c r="D89" s="50"/>
      <c r="E89" s="50"/>
      <c r="F89" s="50"/>
      <c r="G89" s="55"/>
    </row>
    <row r="90" spans="1:7">
      <c r="A90" s="138"/>
      <c r="B90" s="62" t="s">
        <v>651</v>
      </c>
      <c r="C90" s="50"/>
      <c r="D90" s="50"/>
      <c r="E90" s="50"/>
      <c r="F90" s="50"/>
      <c r="G90" s="55"/>
    </row>
    <row r="91" spans="1:7">
      <c r="A91" s="138"/>
      <c r="B91" s="62" t="s">
        <v>41</v>
      </c>
      <c r="C91" s="50"/>
      <c r="D91" s="50"/>
      <c r="E91" s="50"/>
      <c r="F91" s="50"/>
      <c r="G91" s="55"/>
    </row>
    <row r="92" spans="1:7">
      <c r="A92" s="138"/>
      <c r="B92" s="62" t="s">
        <v>504</v>
      </c>
      <c r="C92" s="50"/>
      <c r="D92" s="50"/>
      <c r="E92" s="50"/>
      <c r="F92" s="50"/>
      <c r="G92" s="55"/>
    </row>
    <row r="93" spans="1:7">
      <c r="A93" s="138"/>
      <c r="B93" s="62" t="s">
        <v>649</v>
      </c>
      <c r="C93" s="50"/>
      <c r="D93" s="50"/>
      <c r="E93" s="50"/>
      <c r="F93" s="50"/>
      <c r="G93" s="55"/>
    </row>
    <row r="94" spans="1:7">
      <c r="A94" s="138"/>
      <c r="B94" s="62" t="s">
        <v>57</v>
      </c>
      <c r="C94" s="50"/>
      <c r="D94" s="50"/>
      <c r="E94" s="50"/>
      <c r="F94" s="50"/>
      <c r="G94" s="55"/>
    </row>
    <row r="95" spans="1:7">
      <c r="A95" s="138"/>
      <c r="B95" s="62" t="s">
        <v>52</v>
      </c>
      <c r="C95" s="50"/>
      <c r="D95" s="50"/>
      <c r="E95" s="50"/>
      <c r="F95" s="50"/>
      <c r="G95" s="55"/>
    </row>
    <row r="96" spans="1:7">
      <c r="A96" s="138"/>
      <c r="B96" s="62" t="s">
        <v>64</v>
      </c>
      <c r="C96" s="50"/>
      <c r="D96" s="50"/>
      <c r="E96" s="50"/>
      <c r="F96" s="50"/>
      <c r="G96" s="55"/>
    </row>
    <row r="97" spans="1:7">
      <c r="A97" s="138"/>
      <c r="B97" s="62" t="s">
        <v>648</v>
      </c>
      <c r="C97" s="50"/>
      <c r="D97" s="50"/>
      <c r="E97" s="50"/>
      <c r="F97" s="50"/>
      <c r="G97" s="55"/>
    </row>
    <row r="98" spans="1:7">
      <c r="A98" s="138"/>
      <c r="B98" s="62" t="s">
        <v>60</v>
      </c>
      <c r="C98" s="50"/>
      <c r="D98" s="50"/>
      <c r="E98" s="50"/>
      <c r="F98" s="50"/>
      <c r="G98" s="55"/>
    </row>
    <row r="99" spans="1:7">
      <c r="A99" s="138"/>
      <c r="B99" s="62" t="s">
        <v>48</v>
      </c>
      <c r="C99" s="50"/>
      <c r="D99" s="50"/>
      <c r="E99" s="50"/>
      <c r="F99" s="50"/>
      <c r="G99" s="55"/>
    </row>
    <row r="100" spans="1:7">
      <c r="A100" s="138"/>
      <c r="B100" s="62" t="s">
        <v>68</v>
      </c>
      <c r="C100" s="50"/>
      <c r="D100" s="50"/>
      <c r="E100" s="50"/>
      <c r="F100" s="50"/>
      <c r="G100" s="55"/>
    </row>
    <row r="101" spans="1:7">
      <c r="A101" s="138"/>
      <c r="B101" s="62" t="s">
        <v>652</v>
      </c>
      <c r="C101" s="50"/>
      <c r="D101" s="50"/>
      <c r="E101" s="50"/>
      <c r="F101" s="50"/>
      <c r="G101" s="55"/>
    </row>
    <row r="102" spans="1:7" ht="15.5" thickBot="1">
      <c r="A102" s="137"/>
      <c r="B102" s="61" t="s">
        <v>44</v>
      </c>
      <c r="C102" s="50"/>
      <c r="D102" s="50"/>
      <c r="E102" s="50"/>
      <c r="F102" s="50"/>
      <c r="G102" s="55"/>
    </row>
    <row r="103" spans="1:7">
      <c r="A103" s="127" t="s">
        <v>16</v>
      </c>
      <c r="B103" s="60" t="s">
        <v>664</v>
      </c>
      <c r="C103" s="50"/>
      <c r="D103" s="50"/>
      <c r="E103" s="50"/>
      <c r="F103" s="50"/>
      <c r="G103" s="55"/>
    </row>
    <row r="104" spans="1:7">
      <c r="A104" s="128"/>
      <c r="B104" s="62" t="s">
        <v>99</v>
      </c>
      <c r="C104" s="50"/>
      <c r="D104" s="50"/>
      <c r="E104" s="50"/>
      <c r="F104" s="50"/>
      <c r="G104" s="55"/>
    </row>
    <row r="105" spans="1:7" ht="15.5" thickBot="1">
      <c r="A105" s="129"/>
      <c r="B105" s="61" t="s">
        <v>665</v>
      </c>
      <c r="C105" s="50"/>
      <c r="D105" s="50"/>
      <c r="E105" s="50"/>
      <c r="F105" s="50"/>
      <c r="G105" s="55"/>
    </row>
    <row r="106" spans="1:7">
      <c r="A106" s="136" t="s">
        <v>100</v>
      </c>
      <c r="B106" s="65" t="s">
        <v>103</v>
      </c>
      <c r="C106" s="66" t="s">
        <v>622</v>
      </c>
      <c r="D106" s="66" t="s">
        <v>614</v>
      </c>
      <c r="E106" s="66" t="s">
        <v>142</v>
      </c>
      <c r="F106" s="67" t="s">
        <v>897</v>
      </c>
      <c r="G106" s="55"/>
    </row>
    <row r="107" spans="1:7">
      <c r="A107" s="138"/>
      <c r="B107" s="6" t="s">
        <v>619</v>
      </c>
      <c r="C107" s="5" t="s">
        <v>610</v>
      </c>
      <c r="D107" s="5" t="s">
        <v>609</v>
      </c>
      <c r="E107" s="5" t="s">
        <v>688</v>
      </c>
      <c r="F107" s="68" t="s">
        <v>902</v>
      </c>
      <c r="G107" s="55"/>
    </row>
    <row r="108" spans="1:7">
      <c r="A108" s="138"/>
      <c r="B108" s="6" t="s">
        <v>170</v>
      </c>
      <c r="C108" s="5" t="s">
        <v>138</v>
      </c>
      <c r="D108" s="5" t="s">
        <v>135</v>
      </c>
      <c r="E108" s="5" t="s">
        <v>465</v>
      </c>
      <c r="F108" s="68" t="s">
        <v>898</v>
      </c>
      <c r="G108" s="55"/>
    </row>
    <row r="109" spans="1:7">
      <c r="A109" s="138"/>
      <c r="B109" s="6" t="s">
        <v>108</v>
      </c>
      <c r="C109" s="5" t="s">
        <v>134</v>
      </c>
      <c r="D109" s="5" t="s">
        <v>617</v>
      </c>
      <c r="E109" s="5" t="s">
        <v>468</v>
      </c>
      <c r="F109" s="68" t="s">
        <v>220</v>
      </c>
      <c r="G109" s="55"/>
    </row>
    <row r="110" spans="1:7">
      <c r="A110" s="138"/>
      <c r="B110" s="6" t="s">
        <v>624</v>
      </c>
      <c r="C110" s="5" t="s">
        <v>141</v>
      </c>
      <c r="D110" s="5" t="s">
        <v>117</v>
      </c>
      <c r="E110" s="5" t="s">
        <v>466</v>
      </c>
      <c r="F110" s="68" t="s">
        <v>714</v>
      </c>
      <c r="G110" s="55"/>
    </row>
    <row r="111" spans="1:7">
      <c r="A111" s="138"/>
      <c r="B111" s="6" t="s">
        <v>157</v>
      </c>
      <c r="C111" s="5" t="s">
        <v>621</v>
      </c>
      <c r="D111" s="5" t="s">
        <v>125</v>
      </c>
      <c r="E111" s="5" t="s">
        <v>470</v>
      </c>
      <c r="F111" s="68" t="s">
        <v>723</v>
      </c>
      <c r="G111" s="55"/>
    </row>
    <row r="112" spans="1:7">
      <c r="A112" s="138"/>
      <c r="B112" s="6" t="s">
        <v>123</v>
      </c>
      <c r="C112" s="5" t="s">
        <v>613</v>
      </c>
      <c r="D112" s="5" t="s">
        <v>113</v>
      </c>
      <c r="E112" s="5" t="s">
        <v>469</v>
      </c>
      <c r="F112" s="68" t="s">
        <v>718</v>
      </c>
      <c r="G112" s="55"/>
    </row>
    <row r="113" spans="1:7">
      <c r="A113" s="138"/>
      <c r="B113" s="6" t="s">
        <v>121</v>
      </c>
      <c r="C113" s="5" t="s">
        <v>101</v>
      </c>
      <c r="D113" s="5" t="s">
        <v>161</v>
      </c>
      <c r="E113" s="5" t="s">
        <v>691</v>
      </c>
      <c r="F113" s="68" t="s">
        <v>720</v>
      </c>
      <c r="G113" s="55"/>
    </row>
    <row r="114" spans="1:7">
      <c r="A114" s="138"/>
      <c r="B114" s="6" t="s">
        <v>625</v>
      </c>
      <c r="C114" s="5" t="s">
        <v>163</v>
      </c>
      <c r="D114" s="5" t="s">
        <v>616</v>
      </c>
      <c r="E114" s="5" t="s">
        <v>690</v>
      </c>
      <c r="F114" s="68" t="s">
        <v>722</v>
      </c>
      <c r="G114" s="55"/>
    </row>
    <row r="115" spans="1:7">
      <c r="A115" s="138"/>
      <c r="B115" s="6" t="s">
        <v>167</v>
      </c>
      <c r="C115" s="5" t="s">
        <v>164</v>
      </c>
      <c r="D115" s="5" t="s">
        <v>107</v>
      </c>
      <c r="E115" s="5" t="s">
        <v>464</v>
      </c>
      <c r="F115" s="68" t="s">
        <v>717</v>
      </c>
      <c r="G115" s="55"/>
    </row>
    <row r="116" spans="1:7">
      <c r="A116" s="138"/>
      <c r="B116" s="6" t="s">
        <v>623</v>
      </c>
      <c r="C116" s="5" t="s">
        <v>159</v>
      </c>
      <c r="D116" s="5" t="s">
        <v>110</v>
      </c>
      <c r="E116" s="5" t="s">
        <v>689</v>
      </c>
      <c r="F116" s="68" t="s">
        <v>724</v>
      </c>
      <c r="G116" s="55"/>
    </row>
    <row r="117" spans="1:7">
      <c r="A117" s="138"/>
      <c r="B117" s="6" t="s">
        <v>131</v>
      </c>
      <c r="C117" s="5" t="s">
        <v>106</v>
      </c>
      <c r="D117" s="5" t="s">
        <v>168</v>
      </c>
      <c r="E117" s="5" t="s">
        <v>155</v>
      </c>
      <c r="F117" s="68" t="s">
        <v>716</v>
      </c>
      <c r="G117" s="55"/>
    </row>
    <row r="118" spans="1:7">
      <c r="A118" s="138"/>
      <c r="B118" s="6" t="s">
        <v>102</v>
      </c>
      <c r="C118" s="5" t="s">
        <v>122</v>
      </c>
      <c r="D118" s="5" t="s">
        <v>612</v>
      </c>
      <c r="E118" s="5" t="s">
        <v>467</v>
      </c>
      <c r="F118" s="68" t="s">
        <v>719</v>
      </c>
      <c r="G118" s="55"/>
    </row>
    <row r="119" spans="1:7">
      <c r="A119" s="138"/>
      <c r="B119" s="6" t="s">
        <v>620</v>
      </c>
      <c r="C119" s="5" t="s">
        <v>173</v>
      </c>
      <c r="D119" s="5" t="s">
        <v>120</v>
      </c>
      <c r="E119" s="5" t="s">
        <v>218</v>
      </c>
      <c r="F119" s="68" t="s">
        <v>713</v>
      </c>
      <c r="G119" s="55"/>
    </row>
    <row r="120" spans="1:7">
      <c r="A120" s="138"/>
      <c r="B120" s="6" t="s">
        <v>133</v>
      </c>
      <c r="C120" s="5" t="s">
        <v>165</v>
      </c>
      <c r="D120" s="5" t="s">
        <v>105</v>
      </c>
      <c r="E120" s="5" t="s">
        <v>901</v>
      </c>
      <c r="F120" s="68" t="s">
        <v>721</v>
      </c>
      <c r="G120" s="55"/>
    </row>
    <row r="121" spans="1:7">
      <c r="A121" s="138"/>
      <c r="B121" s="6" t="s">
        <v>162</v>
      </c>
      <c r="C121" s="5" t="s">
        <v>136</v>
      </c>
      <c r="D121" s="5" t="s">
        <v>104</v>
      </c>
      <c r="E121" s="5" t="s">
        <v>899</v>
      </c>
      <c r="F121" s="68" t="s">
        <v>715</v>
      </c>
      <c r="G121" s="55"/>
    </row>
    <row r="122" spans="1:7">
      <c r="A122" s="138"/>
      <c r="B122" s="6" t="s">
        <v>119</v>
      </c>
      <c r="C122" s="5" t="s">
        <v>607</v>
      </c>
      <c r="D122" s="5" t="s">
        <v>111</v>
      </c>
      <c r="E122" s="5" t="s">
        <v>903</v>
      </c>
      <c r="F122" s="69"/>
      <c r="G122" s="55"/>
    </row>
    <row r="123" spans="1:7">
      <c r="A123" s="138"/>
      <c r="B123" s="6" t="s">
        <v>171</v>
      </c>
      <c r="C123" s="5" t="s">
        <v>169</v>
      </c>
      <c r="D123" s="5" t="s">
        <v>618</v>
      </c>
      <c r="E123" s="5" t="s">
        <v>216</v>
      </c>
      <c r="F123" s="69"/>
      <c r="G123" s="55"/>
    </row>
    <row r="124" spans="1:7">
      <c r="A124" s="138"/>
      <c r="B124" s="6" t="s">
        <v>129</v>
      </c>
      <c r="C124" s="5" t="s">
        <v>132</v>
      </c>
      <c r="D124" s="5" t="s">
        <v>143</v>
      </c>
      <c r="E124" s="5" t="s">
        <v>213</v>
      </c>
      <c r="F124" s="69"/>
      <c r="G124" s="55"/>
    </row>
    <row r="125" spans="1:7" ht="15.5" thickBot="1">
      <c r="A125" s="137"/>
      <c r="B125" s="70" t="s">
        <v>608</v>
      </c>
      <c r="C125" s="71" t="s">
        <v>615</v>
      </c>
      <c r="D125" s="71" t="s">
        <v>127</v>
      </c>
      <c r="E125" s="71" t="s">
        <v>900</v>
      </c>
      <c r="F125" s="72"/>
      <c r="G125" s="55"/>
    </row>
    <row r="126" spans="1:7">
      <c r="A126" s="127" t="s">
        <v>177</v>
      </c>
      <c r="B126" s="60" t="s">
        <v>658</v>
      </c>
      <c r="C126" s="50"/>
      <c r="D126" s="50"/>
      <c r="E126" s="50"/>
      <c r="F126" s="50"/>
      <c r="G126" s="55"/>
    </row>
    <row r="127" spans="1:7">
      <c r="A127" s="128"/>
      <c r="B127" s="62" t="s">
        <v>662</v>
      </c>
      <c r="C127" s="50"/>
      <c r="D127" s="50"/>
      <c r="E127" s="50"/>
      <c r="F127" s="50"/>
      <c r="G127" s="55"/>
    </row>
    <row r="128" spans="1:7">
      <c r="A128" s="128"/>
      <c r="B128" s="62" t="s">
        <v>659</v>
      </c>
      <c r="C128" s="50"/>
      <c r="D128" s="50"/>
      <c r="E128" s="50"/>
      <c r="F128" s="50"/>
      <c r="G128" s="55"/>
    </row>
    <row r="129" spans="1:7">
      <c r="A129" s="128"/>
      <c r="B129" s="62" t="s">
        <v>657</v>
      </c>
      <c r="C129" s="50"/>
      <c r="D129" s="50"/>
      <c r="E129" s="50"/>
      <c r="F129" s="50"/>
      <c r="G129" s="55"/>
    </row>
    <row r="130" spans="1:7">
      <c r="A130" s="128"/>
      <c r="B130" s="62" t="s">
        <v>181</v>
      </c>
      <c r="C130" s="50"/>
      <c r="D130" s="50"/>
      <c r="E130" s="50"/>
      <c r="F130" s="50"/>
      <c r="G130" s="55"/>
    </row>
    <row r="131" spans="1:7">
      <c r="A131" s="128"/>
      <c r="B131" s="62" t="s">
        <v>501</v>
      </c>
      <c r="C131" s="50"/>
      <c r="D131" s="50"/>
      <c r="E131" s="50"/>
      <c r="F131" s="50"/>
      <c r="G131" s="55"/>
    </row>
    <row r="132" spans="1:7">
      <c r="A132" s="128"/>
      <c r="B132" s="62" t="s">
        <v>661</v>
      </c>
      <c r="C132" s="50"/>
      <c r="D132" s="50"/>
      <c r="E132" s="50"/>
      <c r="F132" s="50"/>
      <c r="G132" s="55"/>
    </row>
    <row r="133" spans="1:7" ht="15.5" thickBot="1">
      <c r="A133" s="129"/>
      <c r="B133" s="61" t="s">
        <v>660</v>
      </c>
      <c r="C133" s="50"/>
      <c r="D133" s="50"/>
      <c r="E133" s="50"/>
      <c r="F133" s="50"/>
      <c r="G133" s="55"/>
    </row>
    <row r="134" spans="1:7">
      <c r="A134" s="127" t="s">
        <v>289</v>
      </c>
      <c r="B134" s="60" t="s">
        <v>571</v>
      </c>
      <c r="C134" s="50"/>
      <c r="D134" s="50"/>
      <c r="E134" s="50"/>
      <c r="F134" s="50"/>
      <c r="G134" s="55"/>
    </row>
    <row r="135" spans="1:7">
      <c r="A135" s="128"/>
      <c r="B135" s="62" t="s">
        <v>473</v>
      </c>
      <c r="C135" s="50"/>
      <c r="D135" s="50"/>
      <c r="E135" s="50"/>
      <c r="F135" s="50"/>
      <c r="G135" s="55"/>
    </row>
    <row r="136" spans="1:7">
      <c r="A136" s="128"/>
      <c r="B136" s="62" t="s">
        <v>679</v>
      </c>
      <c r="C136" s="50"/>
      <c r="D136" s="50"/>
      <c r="E136" s="50"/>
      <c r="F136" s="50"/>
      <c r="G136" s="55"/>
    </row>
    <row r="137" spans="1:7">
      <c r="A137" s="128"/>
      <c r="B137" s="62" t="s">
        <v>681</v>
      </c>
      <c r="C137" s="50"/>
      <c r="D137" s="50"/>
      <c r="E137" s="50"/>
      <c r="F137" s="50"/>
      <c r="G137" s="55"/>
    </row>
    <row r="138" spans="1:7">
      <c r="A138" s="128"/>
      <c r="B138" s="62" t="s">
        <v>573</v>
      </c>
      <c r="C138" s="50"/>
      <c r="D138" s="50"/>
      <c r="E138" s="50"/>
      <c r="F138" s="50"/>
      <c r="G138" s="55"/>
    </row>
    <row r="139" spans="1:7">
      <c r="A139" s="128"/>
      <c r="B139" s="62" t="s">
        <v>556</v>
      </c>
      <c r="C139" s="50"/>
      <c r="D139" s="50"/>
      <c r="E139" s="50"/>
      <c r="F139" s="50"/>
      <c r="G139" s="55"/>
    </row>
    <row r="140" spans="1:7">
      <c r="A140" s="128"/>
      <c r="B140" s="62" t="s">
        <v>692</v>
      </c>
      <c r="C140" s="50"/>
      <c r="D140" s="50"/>
      <c r="E140" s="50"/>
      <c r="F140" s="50"/>
      <c r="G140" s="55"/>
    </row>
    <row r="141" spans="1:7">
      <c r="A141" s="128"/>
      <c r="B141" s="62" t="s">
        <v>694</v>
      </c>
      <c r="C141" s="50"/>
      <c r="D141" s="50"/>
      <c r="E141" s="50"/>
      <c r="F141" s="50"/>
      <c r="G141" s="55"/>
    </row>
    <row r="142" spans="1:7">
      <c r="A142" s="128"/>
      <c r="B142" s="62" t="s">
        <v>126</v>
      </c>
      <c r="C142" s="50"/>
      <c r="D142" s="50"/>
      <c r="E142" s="50"/>
      <c r="F142" s="50"/>
      <c r="G142" s="55"/>
    </row>
    <row r="143" spans="1:7">
      <c r="A143" s="128"/>
      <c r="B143" s="62" t="s">
        <v>684</v>
      </c>
      <c r="C143" s="50"/>
      <c r="D143" s="50"/>
      <c r="E143" s="50"/>
      <c r="F143" s="50"/>
      <c r="G143" s="55"/>
    </row>
    <row r="144" spans="1:7">
      <c r="A144" s="128"/>
      <c r="B144" s="62" t="s">
        <v>682</v>
      </c>
      <c r="C144" s="50"/>
      <c r="D144" s="50"/>
      <c r="E144" s="50"/>
      <c r="F144" s="50"/>
      <c r="G144" s="55"/>
    </row>
    <row r="145" spans="1:7">
      <c r="A145" s="128"/>
      <c r="B145" s="62" t="s">
        <v>574</v>
      </c>
      <c r="C145" s="50"/>
      <c r="D145" s="50"/>
      <c r="E145" s="50"/>
      <c r="F145" s="50"/>
      <c r="G145" s="55"/>
    </row>
    <row r="146" spans="1:7">
      <c r="A146" s="128"/>
      <c r="B146" s="62" t="s">
        <v>569</v>
      </c>
      <c r="C146" s="50"/>
      <c r="D146" s="50"/>
      <c r="E146" s="50"/>
      <c r="F146" s="50"/>
      <c r="G146" s="55"/>
    </row>
    <row r="147" spans="1:7">
      <c r="A147" s="128"/>
      <c r="B147" s="62" t="s">
        <v>476</v>
      </c>
      <c r="C147" s="50"/>
      <c r="D147" s="50"/>
      <c r="E147" s="50"/>
      <c r="F147" s="50"/>
      <c r="G147" s="55"/>
    </row>
    <row r="148" spans="1:7">
      <c r="A148" s="128"/>
      <c r="B148" s="62" t="s">
        <v>570</v>
      </c>
      <c r="C148" s="50"/>
      <c r="D148" s="50"/>
      <c r="E148" s="50"/>
      <c r="F148" s="50"/>
      <c r="G148" s="55"/>
    </row>
    <row r="149" spans="1:7">
      <c r="A149" s="128"/>
      <c r="B149" s="62" t="s">
        <v>683</v>
      </c>
      <c r="C149" s="50"/>
      <c r="D149" s="50"/>
      <c r="E149" s="50"/>
      <c r="F149" s="50"/>
      <c r="G149" s="55"/>
    </row>
    <row r="150" spans="1:7">
      <c r="A150" s="128"/>
      <c r="B150" s="62" t="s">
        <v>577</v>
      </c>
      <c r="C150" s="50"/>
      <c r="D150" s="50"/>
      <c r="E150" s="50"/>
      <c r="F150" s="50"/>
      <c r="G150" s="55"/>
    </row>
    <row r="151" spans="1:7">
      <c r="A151" s="128"/>
      <c r="B151" s="62" t="s">
        <v>572</v>
      </c>
      <c r="C151" s="50"/>
      <c r="D151" s="50"/>
      <c r="E151" s="50"/>
      <c r="F151" s="50"/>
      <c r="G151" s="55"/>
    </row>
    <row r="152" spans="1:7">
      <c r="A152" s="128"/>
      <c r="B152" s="62" t="s">
        <v>576</v>
      </c>
      <c r="C152" s="50"/>
      <c r="D152" s="50"/>
      <c r="E152" s="50"/>
      <c r="F152" s="50"/>
      <c r="G152" s="55"/>
    </row>
    <row r="153" spans="1:7">
      <c r="A153" s="128"/>
      <c r="B153" s="62" t="s">
        <v>693</v>
      </c>
      <c r="C153" s="50"/>
      <c r="D153" s="50"/>
      <c r="E153" s="50"/>
      <c r="F153" s="50"/>
      <c r="G153" s="55"/>
    </row>
    <row r="154" spans="1:7">
      <c r="A154" s="128"/>
      <c r="B154" s="62" t="s">
        <v>475</v>
      </c>
      <c r="C154" s="50"/>
      <c r="D154" s="50"/>
      <c r="E154" s="50"/>
      <c r="F154" s="50"/>
      <c r="G154" s="55"/>
    </row>
    <row r="155" spans="1:7" ht="15.5" thickBot="1">
      <c r="A155" s="130"/>
      <c r="B155" s="73" t="s">
        <v>680</v>
      </c>
      <c r="C155" s="50"/>
      <c r="D155" s="50"/>
      <c r="E155" s="50"/>
      <c r="F155" s="50"/>
      <c r="G155" s="55"/>
    </row>
    <row r="156" spans="1:7">
      <c r="A156" s="127" t="s">
        <v>255</v>
      </c>
      <c r="B156" s="65" t="s">
        <v>628</v>
      </c>
      <c r="C156" s="66" t="s">
        <v>254</v>
      </c>
      <c r="D156" s="66" t="s">
        <v>201</v>
      </c>
      <c r="E156" s="67" t="s">
        <v>245</v>
      </c>
      <c r="F156" s="50"/>
      <c r="G156" s="55"/>
    </row>
    <row r="157" spans="1:7">
      <c r="A157" s="128"/>
      <c r="B157" s="6" t="s">
        <v>241</v>
      </c>
      <c r="C157" s="5" t="s">
        <v>225</v>
      </c>
      <c r="D157" s="5" t="s">
        <v>242</v>
      </c>
      <c r="E157" s="68" t="s">
        <v>239</v>
      </c>
      <c r="F157" s="50"/>
      <c r="G157" s="55"/>
    </row>
    <row r="158" spans="1:7">
      <c r="A158" s="128"/>
      <c r="B158" s="6" t="s">
        <v>200</v>
      </c>
      <c r="C158" s="5" t="s">
        <v>494</v>
      </c>
      <c r="D158" s="5" t="s">
        <v>191</v>
      </c>
      <c r="E158" s="68" t="s">
        <v>249</v>
      </c>
      <c r="F158" s="50"/>
      <c r="G158" s="55"/>
    </row>
    <row r="159" spans="1:7">
      <c r="A159" s="128"/>
      <c r="B159" s="6" t="s">
        <v>186</v>
      </c>
      <c r="C159" s="5" t="s">
        <v>221</v>
      </c>
      <c r="D159" s="5" t="s">
        <v>251</v>
      </c>
      <c r="E159" s="68" t="s">
        <v>231</v>
      </c>
      <c r="F159" s="50"/>
      <c r="G159" s="55"/>
    </row>
    <row r="160" spans="1:7">
      <c r="A160" s="128"/>
      <c r="B160" s="6" t="s">
        <v>228</v>
      </c>
      <c r="C160" s="5" t="s">
        <v>189</v>
      </c>
      <c r="D160" s="5" t="s">
        <v>243</v>
      </c>
      <c r="E160" s="68" t="s">
        <v>226</v>
      </c>
      <c r="F160" s="50"/>
      <c r="G160" s="55"/>
    </row>
    <row r="161" spans="1:7">
      <c r="A161" s="128"/>
      <c r="B161" s="6" t="s">
        <v>232</v>
      </c>
      <c r="C161" s="5" t="s">
        <v>196</v>
      </c>
      <c r="D161" s="5" t="s">
        <v>230</v>
      </c>
      <c r="E161" s="69"/>
      <c r="F161" s="50"/>
      <c r="G161" s="55"/>
    </row>
    <row r="162" spans="1:7">
      <c r="A162" s="128"/>
      <c r="B162" s="6" t="s">
        <v>224</v>
      </c>
      <c r="C162" s="5" t="s">
        <v>248</v>
      </c>
      <c r="D162" s="5" t="s">
        <v>236</v>
      </c>
      <c r="E162" s="69"/>
      <c r="F162" s="50"/>
      <c r="G162" s="55"/>
    </row>
    <row r="163" spans="1:7">
      <c r="A163" s="128"/>
      <c r="B163" s="6" t="s">
        <v>185</v>
      </c>
      <c r="C163" s="5" t="s">
        <v>190</v>
      </c>
      <c r="D163" s="5" t="s">
        <v>633</v>
      </c>
      <c r="E163" s="69"/>
      <c r="F163" s="50"/>
      <c r="G163" s="55"/>
    </row>
    <row r="164" spans="1:7">
      <c r="A164" s="128"/>
      <c r="B164" s="6" t="s">
        <v>212</v>
      </c>
      <c r="C164" s="5" t="s">
        <v>253</v>
      </c>
      <c r="D164" s="5" t="s">
        <v>210</v>
      </c>
      <c r="E164" s="69"/>
      <c r="F164" s="50"/>
      <c r="G164" s="55"/>
    </row>
    <row r="165" spans="1:7">
      <c r="A165" s="128"/>
      <c r="B165" s="6" t="s">
        <v>632</v>
      </c>
      <c r="C165" s="5" t="s">
        <v>634</v>
      </c>
      <c r="D165" s="5" t="s">
        <v>237</v>
      </c>
      <c r="E165" s="69"/>
      <c r="F165" s="50"/>
      <c r="G165" s="55"/>
    </row>
    <row r="166" spans="1:7">
      <c r="A166" s="128"/>
      <c r="B166" s="6" t="s">
        <v>252</v>
      </c>
      <c r="C166" s="5" t="s">
        <v>147</v>
      </c>
      <c r="D166" s="5" t="s">
        <v>153</v>
      </c>
      <c r="E166" s="69"/>
      <c r="F166" s="50"/>
      <c r="G166" s="55"/>
    </row>
    <row r="167" spans="1:7">
      <c r="A167" s="128"/>
      <c r="B167" s="6" t="s">
        <v>211</v>
      </c>
      <c r="C167" s="5" t="s">
        <v>204</v>
      </c>
      <c r="D167" s="5" t="s">
        <v>193</v>
      </c>
      <c r="E167" s="69"/>
      <c r="F167" s="50"/>
      <c r="G167" s="55"/>
    </row>
    <row r="168" spans="1:7">
      <c r="A168" s="128"/>
      <c r="B168" s="6" t="s">
        <v>198</v>
      </c>
      <c r="C168" s="5" t="s">
        <v>183</v>
      </c>
      <c r="D168" s="5" t="s">
        <v>194</v>
      </c>
      <c r="E168" s="69"/>
      <c r="F168" s="50"/>
      <c r="G168" s="55"/>
    </row>
    <row r="169" spans="1:7">
      <c r="A169" s="128"/>
      <c r="B169" s="6" t="s">
        <v>631</v>
      </c>
      <c r="C169" s="5" t="s">
        <v>229</v>
      </c>
      <c r="D169" s="5" t="s">
        <v>630</v>
      </c>
      <c r="E169" s="69"/>
      <c r="F169" s="50"/>
      <c r="G169" s="55"/>
    </row>
    <row r="170" spans="1:7">
      <c r="A170" s="128"/>
      <c r="B170" s="6" t="s">
        <v>152</v>
      </c>
      <c r="C170" s="5" t="s">
        <v>206</v>
      </c>
      <c r="D170" s="5" t="s">
        <v>627</v>
      </c>
      <c r="E170" s="69"/>
      <c r="F170" s="50"/>
      <c r="G170" s="55"/>
    </row>
    <row r="171" spans="1:7">
      <c r="A171" s="128"/>
      <c r="B171" s="6" t="s">
        <v>246</v>
      </c>
      <c r="C171" s="5" t="s">
        <v>209</v>
      </c>
      <c r="D171" s="5" t="s">
        <v>629</v>
      </c>
      <c r="E171" s="69"/>
      <c r="F171" s="50"/>
      <c r="G171" s="55"/>
    </row>
    <row r="172" spans="1:7">
      <c r="A172" s="128"/>
      <c r="B172" s="6" t="s">
        <v>247</v>
      </c>
      <c r="C172" s="5" t="s">
        <v>188</v>
      </c>
      <c r="D172" s="5" t="s">
        <v>238</v>
      </c>
      <c r="E172" s="69"/>
      <c r="F172" s="50"/>
      <c r="G172" s="55"/>
    </row>
    <row r="173" spans="1:7">
      <c r="A173" s="128"/>
      <c r="B173" s="6" t="s">
        <v>208</v>
      </c>
      <c r="C173" s="5" t="s">
        <v>227</v>
      </c>
      <c r="D173" s="5" t="s">
        <v>197</v>
      </c>
      <c r="E173" s="69"/>
      <c r="F173" s="50"/>
      <c r="G173" s="55"/>
    </row>
    <row r="174" spans="1:7">
      <c r="A174" s="128"/>
      <c r="B174" s="6" t="s">
        <v>250</v>
      </c>
      <c r="C174" s="5" t="s">
        <v>192</v>
      </c>
      <c r="D174" s="5" t="s">
        <v>626</v>
      </c>
      <c r="E174" s="69"/>
      <c r="F174" s="50"/>
      <c r="G174" s="55"/>
    </row>
    <row r="175" spans="1:7" ht="15.5" thickBot="1">
      <c r="A175" s="129"/>
      <c r="B175" s="70" t="s">
        <v>205</v>
      </c>
      <c r="C175" s="71" t="s">
        <v>195</v>
      </c>
      <c r="D175" s="71" t="s">
        <v>240</v>
      </c>
      <c r="E175" s="72"/>
      <c r="F175" s="50"/>
      <c r="G175" s="55"/>
    </row>
    <row r="176" spans="1:7">
      <c r="A176" s="127" t="s">
        <v>541</v>
      </c>
      <c r="B176" s="60" t="s">
        <v>590</v>
      </c>
      <c r="C176" s="50"/>
      <c r="D176" s="50"/>
      <c r="E176" s="50"/>
      <c r="F176" s="50"/>
      <c r="G176" s="55"/>
    </row>
    <row r="177" spans="1:7">
      <c r="A177" s="128"/>
      <c r="B177" s="62" t="s">
        <v>687</v>
      </c>
      <c r="C177" s="50"/>
      <c r="D177" s="50"/>
      <c r="E177" s="50"/>
      <c r="F177" s="50"/>
      <c r="G177" s="55"/>
    </row>
    <row r="178" spans="1:7">
      <c r="A178" s="128"/>
      <c r="B178" s="62" t="s">
        <v>594</v>
      </c>
      <c r="C178" s="50"/>
      <c r="D178" s="50"/>
      <c r="E178" s="50"/>
      <c r="F178" s="50"/>
      <c r="G178" s="55"/>
    </row>
    <row r="179" spans="1:7">
      <c r="A179" s="128"/>
      <c r="B179" s="62" t="s">
        <v>595</v>
      </c>
      <c r="C179" s="50"/>
      <c r="D179" s="50"/>
      <c r="E179" s="50"/>
      <c r="F179" s="50"/>
      <c r="G179" s="55"/>
    </row>
    <row r="180" spans="1:7">
      <c r="A180" s="128"/>
      <c r="B180" s="62" t="s">
        <v>685</v>
      </c>
      <c r="C180" s="50"/>
      <c r="D180" s="50"/>
      <c r="E180" s="50"/>
      <c r="F180" s="50"/>
      <c r="G180" s="55"/>
    </row>
    <row r="181" spans="1:7">
      <c r="A181" s="128"/>
      <c r="B181" s="62" t="s">
        <v>686</v>
      </c>
      <c r="C181" s="50"/>
      <c r="D181" s="50"/>
      <c r="E181" s="50"/>
      <c r="F181" s="50"/>
      <c r="G181" s="55"/>
    </row>
    <row r="182" spans="1:7" ht="15.5" thickBot="1">
      <c r="A182" s="129"/>
      <c r="B182" s="61" t="s">
        <v>591</v>
      </c>
      <c r="C182" s="50"/>
      <c r="D182" s="50"/>
      <c r="E182" s="50"/>
      <c r="F182" s="50"/>
      <c r="G182" s="55"/>
    </row>
    <row r="183" spans="1:7">
      <c r="A183" s="131" t="s">
        <v>23</v>
      </c>
      <c r="B183" s="83" t="s">
        <v>670</v>
      </c>
      <c r="C183" s="50"/>
      <c r="D183" s="50"/>
      <c r="E183" s="50"/>
      <c r="F183" s="50"/>
      <c r="G183" s="55"/>
    </row>
    <row r="184" spans="1:7">
      <c r="A184" s="132"/>
      <c r="B184" s="84" t="s">
        <v>653</v>
      </c>
      <c r="C184" s="50"/>
      <c r="D184" s="50"/>
      <c r="E184" s="50"/>
      <c r="F184" s="50"/>
      <c r="G184" s="55"/>
    </row>
    <row r="185" spans="1:7">
      <c r="A185" s="132"/>
      <c r="B185" s="84" t="s">
        <v>148</v>
      </c>
      <c r="C185" s="50"/>
      <c r="D185" s="50"/>
      <c r="E185" s="50"/>
      <c r="F185" s="50"/>
      <c r="G185" s="55"/>
    </row>
    <row r="186" spans="1:7" ht="15.5" thickBot="1">
      <c r="A186" s="133"/>
      <c r="B186" s="85" t="s">
        <v>669</v>
      </c>
      <c r="C186" s="50"/>
      <c r="D186" s="50"/>
      <c r="E186" s="50"/>
      <c r="F186" s="50"/>
      <c r="G186" s="55"/>
    </row>
    <row r="187" spans="1:7">
      <c r="A187" s="127" t="s">
        <v>26</v>
      </c>
      <c r="B187" s="60" t="s">
        <v>36</v>
      </c>
      <c r="C187" s="50"/>
      <c r="D187" s="50"/>
      <c r="E187" s="50"/>
      <c r="F187" s="50"/>
      <c r="G187" s="55"/>
    </row>
    <row r="188" spans="1:7">
      <c r="A188" s="128"/>
      <c r="B188" s="62" t="s">
        <v>28</v>
      </c>
      <c r="C188" s="50"/>
      <c r="D188" s="50"/>
      <c r="E188" s="50"/>
      <c r="F188" s="50"/>
      <c r="G188" s="55"/>
    </row>
    <row r="189" spans="1:7">
      <c r="A189" s="128"/>
      <c r="B189" s="62" t="s">
        <v>37</v>
      </c>
      <c r="C189" s="50"/>
      <c r="D189" s="50"/>
      <c r="E189" s="50"/>
      <c r="F189" s="50"/>
      <c r="G189" s="55"/>
    </row>
    <row r="190" spans="1:7">
      <c r="A190" s="128"/>
      <c r="B190" s="62" t="s">
        <v>29</v>
      </c>
      <c r="C190" s="50"/>
      <c r="D190" s="50"/>
      <c r="E190" s="50"/>
      <c r="F190" s="50"/>
      <c r="G190" s="55"/>
    </row>
    <row r="191" spans="1:7">
      <c r="A191" s="128"/>
      <c r="B191" s="62" t="s">
        <v>30</v>
      </c>
      <c r="C191" s="50"/>
      <c r="D191" s="50"/>
      <c r="E191" s="50"/>
      <c r="F191" s="50"/>
      <c r="G191" s="55"/>
    </row>
    <row r="192" spans="1:7">
      <c r="A192" s="128"/>
      <c r="B192" s="62" t="s">
        <v>654</v>
      </c>
      <c r="C192" s="50"/>
      <c r="D192" s="50"/>
      <c r="E192" s="50"/>
      <c r="F192" s="50"/>
      <c r="G192" s="55"/>
    </row>
    <row r="193" spans="1:7">
      <c r="A193" s="128"/>
      <c r="B193" s="62" t="s">
        <v>31</v>
      </c>
      <c r="C193" s="50"/>
      <c r="D193" s="50"/>
      <c r="E193" s="50"/>
      <c r="F193" s="50"/>
      <c r="G193" s="55"/>
    </row>
    <row r="194" spans="1:7">
      <c r="A194" s="128"/>
      <c r="B194" s="62" t="s">
        <v>656</v>
      </c>
      <c r="C194" s="50"/>
      <c r="D194" s="50"/>
      <c r="E194" s="50"/>
      <c r="F194" s="50"/>
      <c r="G194" s="55"/>
    </row>
    <row r="195" spans="1:7">
      <c r="A195" s="128"/>
      <c r="B195" s="62" t="s">
        <v>488</v>
      </c>
      <c r="C195" s="50"/>
      <c r="D195" s="50"/>
      <c r="E195" s="50"/>
      <c r="F195" s="50"/>
      <c r="G195" s="55"/>
    </row>
    <row r="196" spans="1:7">
      <c r="A196" s="128"/>
      <c r="B196" s="62" t="s">
        <v>27</v>
      </c>
      <c r="C196" s="50"/>
      <c r="D196" s="50"/>
      <c r="E196" s="50"/>
      <c r="F196" s="50"/>
      <c r="G196" s="55"/>
    </row>
    <row r="197" spans="1:7" ht="15.5" thickBot="1">
      <c r="A197" s="129"/>
      <c r="B197" s="61" t="s">
        <v>39</v>
      </c>
      <c r="C197" s="50"/>
      <c r="D197" s="50"/>
      <c r="E197" s="50"/>
      <c r="F197" s="50"/>
      <c r="G197" s="55"/>
    </row>
    <row r="198" spans="1:7">
      <c r="A198" s="127" t="s">
        <v>548</v>
      </c>
      <c r="B198" s="60" t="s">
        <v>700</v>
      </c>
      <c r="C198" s="50"/>
      <c r="D198" s="50"/>
      <c r="E198" s="50"/>
      <c r="F198" s="50"/>
      <c r="G198" s="55"/>
    </row>
    <row r="199" spans="1:7">
      <c r="A199" s="128"/>
      <c r="B199" s="62" t="s">
        <v>563</v>
      </c>
      <c r="C199" s="50"/>
      <c r="D199" s="50"/>
      <c r="E199" s="50"/>
      <c r="F199" s="50"/>
      <c r="G199" s="55"/>
    </row>
    <row r="200" spans="1:7">
      <c r="A200" s="128"/>
      <c r="B200" s="62" t="s">
        <v>699</v>
      </c>
      <c r="C200" s="50"/>
      <c r="D200" s="50"/>
      <c r="E200" s="50"/>
      <c r="F200" s="50"/>
      <c r="G200" s="55"/>
    </row>
    <row r="201" spans="1:7" ht="15.5" thickBot="1">
      <c r="A201" s="129"/>
      <c r="B201" s="61" t="s">
        <v>698</v>
      </c>
      <c r="C201" s="50"/>
      <c r="D201" s="50"/>
      <c r="E201" s="50"/>
      <c r="F201" s="50"/>
      <c r="G201" s="55"/>
    </row>
    <row r="202" spans="1:7">
      <c r="A202" s="127" t="s">
        <v>275</v>
      </c>
      <c r="B202" s="60" t="s">
        <v>707</v>
      </c>
      <c r="C202" s="50"/>
      <c r="D202" s="50"/>
      <c r="E202" s="50"/>
      <c r="F202" s="50"/>
      <c r="G202" s="55"/>
    </row>
    <row r="203" spans="1:7">
      <c r="A203" s="128"/>
      <c r="B203" s="62" t="s">
        <v>711</v>
      </c>
      <c r="C203" s="50"/>
      <c r="D203" s="50"/>
      <c r="E203" s="50"/>
      <c r="F203" s="50"/>
      <c r="G203" s="55"/>
    </row>
    <row r="204" spans="1:7">
      <c r="A204" s="128"/>
      <c r="B204" s="62" t="s">
        <v>709</v>
      </c>
      <c r="C204" s="50"/>
      <c r="D204" s="50"/>
      <c r="E204" s="50"/>
      <c r="F204" s="50"/>
      <c r="G204" s="55"/>
    </row>
    <row r="205" spans="1:7">
      <c r="A205" s="128"/>
      <c r="B205" s="62" t="s">
        <v>710</v>
      </c>
      <c r="C205" s="50"/>
      <c r="D205" s="50"/>
      <c r="E205" s="50"/>
      <c r="F205" s="50"/>
      <c r="G205" s="55"/>
    </row>
    <row r="206" spans="1:7">
      <c r="A206" s="128"/>
      <c r="B206" s="62" t="s">
        <v>477</v>
      </c>
      <c r="C206" s="50"/>
      <c r="D206" s="50"/>
      <c r="E206" s="50"/>
      <c r="F206" s="50"/>
      <c r="G206" s="55"/>
    </row>
    <row r="207" spans="1:7">
      <c r="A207" s="128"/>
      <c r="B207" s="62" t="s">
        <v>479</v>
      </c>
      <c r="C207" s="50"/>
      <c r="D207" s="50"/>
      <c r="E207" s="50"/>
      <c r="F207" s="50"/>
      <c r="G207" s="55"/>
    </row>
    <row r="208" spans="1:7">
      <c r="A208" s="128"/>
      <c r="B208" s="62" t="s">
        <v>712</v>
      </c>
      <c r="C208" s="50"/>
      <c r="D208" s="50"/>
      <c r="E208" s="50"/>
      <c r="F208" s="50"/>
      <c r="G208" s="55"/>
    </row>
    <row r="209" spans="1:7" ht="15.5" thickBot="1">
      <c r="A209" s="129"/>
      <c r="B209" s="61" t="s">
        <v>708</v>
      </c>
      <c r="C209" s="50"/>
      <c r="D209" s="50"/>
      <c r="E209" s="50"/>
      <c r="F209" s="50"/>
      <c r="G209" s="55"/>
    </row>
    <row r="210" spans="1:7">
      <c r="A210" s="127" t="s">
        <v>540</v>
      </c>
      <c r="B210" s="60" t="s">
        <v>562</v>
      </c>
      <c r="C210" s="50"/>
      <c r="D210" s="50"/>
      <c r="E210" s="50"/>
      <c r="F210" s="50"/>
      <c r="G210" s="55"/>
    </row>
    <row r="211" spans="1:7">
      <c r="A211" s="128"/>
      <c r="B211" s="62" t="s">
        <v>559</v>
      </c>
      <c r="C211" s="50"/>
      <c r="D211" s="50"/>
      <c r="E211" s="50"/>
      <c r="F211" s="50"/>
      <c r="G211" s="55"/>
    </row>
    <row r="212" spans="1:7">
      <c r="A212" s="128"/>
      <c r="B212" s="62" t="s">
        <v>695</v>
      </c>
      <c r="C212" s="50"/>
      <c r="D212" s="50"/>
      <c r="E212" s="50"/>
      <c r="F212" s="50"/>
      <c r="G212" s="55"/>
    </row>
    <row r="213" spans="1:7">
      <c r="A213" s="128"/>
      <c r="B213" s="62" t="s">
        <v>560</v>
      </c>
      <c r="C213" s="50"/>
      <c r="D213" s="50"/>
      <c r="E213" s="50"/>
      <c r="F213" s="50"/>
      <c r="G213" s="55"/>
    </row>
    <row r="214" spans="1:7">
      <c r="A214" s="128"/>
      <c r="B214" s="62" t="s">
        <v>558</v>
      </c>
      <c r="C214" s="50"/>
      <c r="D214" s="50"/>
      <c r="E214" s="50"/>
      <c r="F214" s="50"/>
      <c r="G214" s="55"/>
    </row>
    <row r="215" spans="1:7">
      <c r="A215" s="128"/>
      <c r="B215" s="62" t="s">
        <v>557</v>
      </c>
      <c r="C215" s="50"/>
      <c r="D215" s="50"/>
      <c r="E215" s="50"/>
      <c r="F215" s="50"/>
      <c r="G215" s="55"/>
    </row>
    <row r="216" spans="1:7">
      <c r="A216" s="128"/>
      <c r="B216" s="62" t="s">
        <v>561</v>
      </c>
      <c r="C216" s="50"/>
      <c r="D216" s="50"/>
      <c r="E216" s="50"/>
      <c r="F216" s="50"/>
      <c r="G216" s="55"/>
    </row>
    <row r="217" spans="1:7" ht="15.5" thickBot="1">
      <c r="A217" s="129"/>
      <c r="B217" s="61" t="s">
        <v>696</v>
      </c>
      <c r="C217" s="50"/>
      <c r="D217" s="50"/>
      <c r="E217" s="50"/>
      <c r="F217" s="50"/>
      <c r="G217" s="55"/>
    </row>
    <row r="218" spans="1:7">
      <c r="A218" s="127" t="s">
        <v>552</v>
      </c>
      <c r="B218" s="60" t="s">
        <v>704</v>
      </c>
      <c r="C218" s="50"/>
      <c r="D218" s="50"/>
      <c r="E218" s="50"/>
      <c r="F218" s="50"/>
      <c r="G218" s="55"/>
    </row>
    <row r="219" spans="1:7">
      <c r="A219" s="128"/>
      <c r="B219" s="62" t="s">
        <v>567</v>
      </c>
      <c r="C219" s="50"/>
      <c r="D219" s="50"/>
      <c r="E219" s="50"/>
      <c r="F219" s="50"/>
      <c r="G219" s="55"/>
    </row>
    <row r="220" spans="1:7">
      <c r="A220" s="128"/>
      <c r="B220" s="62" t="s">
        <v>701</v>
      </c>
      <c r="C220" s="50"/>
      <c r="D220" s="50"/>
      <c r="E220" s="50"/>
      <c r="F220" s="50"/>
      <c r="G220" s="55"/>
    </row>
    <row r="221" spans="1:7">
      <c r="A221" s="128"/>
      <c r="B221" s="62" t="s">
        <v>566</v>
      </c>
      <c r="C221" s="50"/>
      <c r="D221" s="50"/>
      <c r="E221" s="50"/>
      <c r="F221" s="50"/>
      <c r="G221" s="55"/>
    </row>
    <row r="222" spans="1:7">
      <c r="A222" s="128"/>
      <c r="B222" s="62" t="s">
        <v>703</v>
      </c>
      <c r="C222" s="50"/>
      <c r="D222" s="50"/>
      <c r="E222" s="50"/>
      <c r="F222" s="50"/>
      <c r="G222" s="55"/>
    </row>
    <row r="223" spans="1:7">
      <c r="A223" s="128"/>
      <c r="B223" s="62" t="s">
        <v>702</v>
      </c>
      <c r="C223" s="50"/>
      <c r="D223" s="50"/>
      <c r="E223" s="50"/>
      <c r="F223" s="50"/>
      <c r="G223" s="55"/>
    </row>
    <row r="224" spans="1:7" ht="15.5" thickBot="1">
      <c r="A224" s="129"/>
      <c r="B224" s="61" t="s">
        <v>565</v>
      </c>
      <c r="C224" s="50"/>
      <c r="D224" s="50"/>
      <c r="E224" s="50"/>
      <c r="F224" s="50"/>
      <c r="G224" s="55"/>
    </row>
    <row r="225" spans="1:7">
      <c r="A225" s="127" t="s">
        <v>263</v>
      </c>
      <c r="B225" s="60" t="s">
        <v>706</v>
      </c>
      <c r="C225" s="50"/>
      <c r="D225" s="50"/>
      <c r="E225" s="50"/>
      <c r="F225" s="50"/>
      <c r="G225" s="55"/>
    </row>
    <row r="226" spans="1:7">
      <c r="A226" s="128"/>
      <c r="B226" s="62" t="s">
        <v>481</v>
      </c>
      <c r="C226" s="50"/>
      <c r="D226" s="50"/>
      <c r="E226" s="50"/>
      <c r="F226" s="50"/>
      <c r="G226" s="55"/>
    </row>
    <row r="227" spans="1:7">
      <c r="A227" s="128"/>
      <c r="B227" s="62" t="s">
        <v>482</v>
      </c>
      <c r="C227" s="50"/>
      <c r="D227" s="50"/>
      <c r="E227" s="50"/>
      <c r="F227" s="50"/>
      <c r="G227" s="55"/>
    </row>
    <row r="228" spans="1:7">
      <c r="A228" s="128"/>
      <c r="B228" s="62" t="s">
        <v>480</v>
      </c>
      <c r="C228" s="50"/>
      <c r="D228" s="50"/>
      <c r="E228" s="50"/>
      <c r="F228" s="50"/>
      <c r="G228" s="55"/>
    </row>
    <row r="229" spans="1:7">
      <c r="A229" s="128"/>
      <c r="B229" s="62" t="s">
        <v>705</v>
      </c>
      <c r="C229" s="50"/>
      <c r="D229" s="50"/>
      <c r="E229" s="50"/>
      <c r="F229" s="50"/>
      <c r="G229" s="55"/>
    </row>
    <row r="230" spans="1:7" ht="15.5" thickBot="1">
      <c r="A230" s="129"/>
      <c r="B230" s="61" t="s">
        <v>483</v>
      </c>
      <c r="C230" s="50"/>
      <c r="D230" s="50"/>
      <c r="E230" s="50"/>
      <c r="F230" s="50"/>
      <c r="G230" s="55"/>
    </row>
    <row r="231" spans="1:7">
      <c r="A231" s="127" t="s">
        <v>606</v>
      </c>
      <c r="B231" s="60" t="s">
        <v>677</v>
      </c>
      <c r="C231" s="50"/>
      <c r="D231" s="50"/>
      <c r="E231" s="50"/>
      <c r="F231" s="50"/>
      <c r="G231" s="55"/>
    </row>
    <row r="232" spans="1:7">
      <c r="A232" s="128"/>
      <c r="B232" s="62" t="s">
        <v>676</v>
      </c>
      <c r="C232" s="50"/>
      <c r="D232" s="50"/>
      <c r="E232" s="50"/>
      <c r="F232" s="50"/>
      <c r="G232" s="55"/>
    </row>
    <row r="233" spans="1:7">
      <c r="A233" s="128"/>
      <c r="B233" s="62" t="s">
        <v>671</v>
      </c>
      <c r="C233" s="50"/>
      <c r="D233" s="50"/>
      <c r="E233" s="50"/>
      <c r="F233" s="50"/>
      <c r="G233" s="55"/>
    </row>
    <row r="234" spans="1:7">
      <c r="A234" s="128"/>
      <c r="B234" s="62" t="s">
        <v>673</v>
      </c>
      <c r="C234" s="50"/>
      <c r="D234" s="50"/>
      <c r="E234" s="50"/>
      <c r="F234" s="50"/>
      <c r="G234" s="55"/>
    </row>
    <row r="235" spans="1:7">
      <c r="A235" s="128"/>
      <c r="B235" s="62" t="s">
        <v>678</v>
      </c>
      <c r="C235" s="50"/>
      <c r="D235" s="50"/>
      <c r="E235" s="50"/>
      <c r="F235" s="50"/>
      <c r="G235" s="55"/>
    </row>
    <row r="236" spans="1:7">
      <c r="A236" s="128"/>
      <c r="B236" s="62" t="s">
        <v>675</v>
      </c>
      <c r="C236" s="50"/>
      <c r="D236" s="50"/>
      <c r="E236" s="50"/>
      <c r="F236" s="50"/>
      <c r="G236" s="55"/>
    </row>
    <row r="237" spans="1:7">
      <c r="A237" s="128"/>
      <c r="B237" s="62" t="s">
        <v>674</v>
      </c>
      <c r="C237" s="50"/>
      <c r="D237" s="50"/>
      <c r="E237" s="50"/>
      <c r="F237" s="50"/>
      <c r="G237" s="55"/>
    </row>
    <row r="238" spans="1:7" ht="15.5" thickBot="1">
      <c r="A238" s="129"/>
      <c r="B238" s="61" t="s">
        <v>672</v>
      </c>
      <c r="C238" s="50"/>
      <c r="D238" s="50"/>
      <c r="E238" s="50"/>
      <c r="F238" s="50"/>
      <c r="G238" s="55"/>
    </row>
    <row r="239" spans="1:7">
      <c r="A239" s="127" t="s">
        <v>283</v>
      </c>
      <c r="B239" s="60" t="s">
        <v>726</v>
      </c>
      <c r="C239" s="50"/>
      <c r="D239" s="50"/>
      <c r="E239" s="50"/>
      <c r="F239" s="50"/>
      <c r="G239" s="55"/>
    </row>
    <row r="240" spans="1:7" ht="15.5" thickBot="1">
      <c r="A240" s="129"/>
      <c r="B240" s="61" t="s">
        <v>725</v>
      </c>
      <c r="C240" s="50"/>
      <c r="D240" s="50"/>
      <c r="E240" s="50"/>
      <c r="F240" s="50"/>
      <c r="G240" s="55"/>
    </row>
    <row r="241" spans="1:7">
      <c r="A241" s="127" t="s">
        <v>267</v>
      </c>
      <c r="B241" s="60" t="s">
        <v>697</v>
      </c>
      <c r="C241" s="50"/>
      <c r="D241" s="50"/>
      <c r="E241" s="50"/>
      <c r="F241" s="50"/>
      <c r="G241" s="55"/>
    </row>
    <row r="242" spans="1:7">
      <c r="A242" s="128"/>
      <c r="B242" s="62" t="s">
        <v>484</v>
      </c>
      <c r="C242" s="50"/>
      <c r="D242" s="50"/>
      <c r="E242" s="50"/>
      <c r="F242" s="50"/>
      <c r="G242" s="55"/>
    </row>
    <row r="243" spans="1:7" ht="15.5" thickBot="1">
      <c r="A243" s="129"/>
      <c r="B243" s="61" t="s">
        <v>485</v>
      </c>
      <c r="C243" s="50"/>
      <c r="D243" s="50"/>
      <c r="E243" s="50"/>
      <c r="F243" s="50"/>
      <c r="G243" s="55"/>
    </row>
    <row r="244" spans="1:7">
      <c r="A244" s="127" t="s">
        <v>21</v>
      </c>
      <c r="B244" s="60" t="s">
        <v>668</v>
      </c>
      <c r="C244" s="50"/>
      <c r="D244" s="50"/>
      <c r="E244" s="50"/>
      <c r="F244" s="50"/>
      <c r="G244" s="55"/>
    </row>
    <row r="245" spans="1:7" ht="15.5" thickBot="1">
      <c r="A245" s="129"/>
      <c r="B245" s="61" t="s">
        <v>667</v>
      </c>
      <c r="C245" s="50"/>
      <c r="D245" s="50"/>
      <c r="E245" s="50"/>
      <c r="F245" s="50"/>
      <c r="G245" s="55"/>
    </row>
    <row r="246" spans="1:7" ht="15.5" thickBot="1">
      <c r="A246" s="63" t="s">
        <v>18</v>
      </c>
      <c r="B246" s="64" t="s">
        <v>666</v>
      </c>
      <c r="C246" s="50"/>
      <c r="D246" s="50"/>
      <c r="E246" s="50"/>
      <c r="F246" s="50"/>
      <c r="G246" s="55"/>
    </row>
    <row r="247" spans="1:7" ht="15.5" thickBot="1">
      <c r="A247" s="74" t="s">
        <v>257</v>
      </c>
      <c r="B247" s="75" t="s">
        <v>256</v>
      </c>
      <c r="C247" s="50"/>
      <c r="D247" s="50"/>
      <c r="E247" s="50"/>
      <c r="F247" s="50"/>
      <c r="G247" s="55"/>
    </row>
    <row r="248" spans="1:7">
      <c r="A248" s="127" t="s">
        <v>69</v>
      </c>
      <c r="B248" s="65" t="s">
        <v>88</v>
      </c>
      <c r="C248" s="67" t="s">
        <v>79</v>
      </c>
      <c r="D248" s="50"/>
      <c r="E248" s="50"/>
      <c r="F248" s="50"/>
      <c r="G248" s="55"/>
    </row>
    <row r="249" spans="1:7">
      <c r="A249" s="128"/>
      <c r="B249" s="6" t="s">
        <v>647</v>
      </c>
      <c r="C249" s="68" t="s">
        <v>77</v>
      </c>
      <c r="D249" s="50"/>
      <c r="E249" s="50"/>
      <c r="F249" s="50"/>
      <c r="G249" s="55"/>
    </row>
    <row r="250" spans="1:7">
      <c r="A250" s="128"/>
      <c r="B250" s="6" t="s">
        <v>85</v>
      </c>
      <c r="C250" s="68" t="s">
        <v>82</v>
      </c>
      <c r="D250" s="50"/>
      <c r="E250" s="50"/>
      <c r="F250" s="50"/>
      <c r="G250" s="55"/>
    </row>
    <row r="251" spans="1:7">
      <c r="A251" s="128"/>
      <c r="B251" s="6" t="s">
        <v>642</v>
      </c>
      <c r="C251" s="68" t="s">
        <v>638</v>
      </c>
      <c r="D251" s="50"/>
      <c r="E251" s="50"/>
      <c r="F251" s="50"/>
      <c r="G251" s="55"/>
    </row>
    <row r="252" spans="1:7">
      <c r="A252" s="128"/>
      <c r="B252" s="6" t="s">
        <v>641</v>
      </c>
      <c r="C252" s="68" t="s">
        <v>83</v>
      </c>
      <c r="D252" s="50"/>
      <c r="E252" s="50"/>
      <c r="F252" s="50"/>
      <c r="G252" s="55"/>
    </row>
    <row r="253" spans="1:7">
      <c r="A253" s="128"/>
      <c r="B253" s="6" t="s">
        <v>645</v>
      </c>
      <c r="C253" s="68" t="s">
        <v>78</v>
      </c>
      <c r="D253" s="50"/>
      <c r="E253" s="50"/>
      <c r="F253" s="50"/>
      <c r="G253" s="55"/>
    </row>
    <row r="254" spans="1:7">
      <c r="A254" s="128"/>
      <c r="B254" s="6" t="s">
        <v>76</v>
      </c>
      <c r="C254" s="68" t="s">
        <v>635</v>
      </c>
      <c r="D254" s="50"/>
      <c r="E254" s="50"/>
      <c r="F254" s="50"/>
      <c r="G254" s="55"/>
    </row>
    <row r="255" spans="1:7">
      <c r="A255" s="128"/>
      <c r="B255" s="6" t="s">
        <v>646</v>
      </c>
      <c r="C255" s="68" t="s">
        <v>636</v>
      </c>
      <c r="D255" s="50"/>
      <c r="E255" s="50"/>
      <c r="F255" s="50"/>
      <c r="G255" s="55"/>
    </row>
    <row r="256" spans="1:7">
      <c r="A256" s="128"/>
      <c r="B256" s="6" t="s">
        <v>146</v>
      </c>
      <c r="C256" s="68" t="s">
        <v>643</v>
      </c>
      <c r="D256" s="50"/>
      <c r="E256" s="50"/>
      <c r="F256" s="50"/>
      <c r="G256" s="55"/>
    </row>
    <row r="257" spans="1:7">
      <c r="A257" s="128"/>
      <c r="B257" s="6" t="s">
        <v>94</v>
      </c>
      <c r="C257" s="68" t="s">
        <v>637</v>
      </c>
      <c r="D257" s="50"/>
      <c r="E257" s="50"/>
      <c r="F257" s="50"/>
      <c r="G257" s="55"/>
    </row>
    <row r="258" spans="1:7">
      <c r="A258" s="128"/>
      <c r="B258" s="6" t="s">
        <v>640</v>
      </c>
      <c r="C258" s="68" t="s">
        <v>91</v>
      </c>
      <c r="D258" s="50"/>
      <c r="E258" s="50"/>
      <c r="F258" s="50"/>
      <c r="G258" s="55"/>
    </row>
    <row r="259" spans="1:7">
      <c r="A259" s="128"/>
      <c r="B259" s="6" t="s">
        <v>95</v>
      </c>
      <c r="C259" s="76"/>
      <c r="D259" s="50"/>
      <c r="E259" s="50"/>
      <c r="F259" s="50"/>
      <c r="G259" s="55"/>
    </row>
    <row r="260" spans="1:7">
      <c r="A260" s="128"/>
      <c r="B260" s="6" t="s">
        <v>639</v>
      </c>
      <c r="C260" s="76"/>
      <c r="D260" s="50"/>
      <c r="E260" s="50"/>
      <c r="F260" s="50"/>
      <c r="G260" s="55"/>
    </row>
    <row r="261" spans="1:7">
      <c r="A261" s="128"/>
      <c r="B261" s="6" t="s">
        <v>72</v>
      </c>
      <c r="C261" s="76"/>
      <c r="D261" s="50"/>
      <c r="E261" s="50"/>
      <c r="F261" s="50"/>
      <c r="G261" s="55"/>
    </row>
    <row r="262" spans="1:7">
      <c r="A262" s="128"/>
      <c r="B262" s="6" t="s">
        <v>73</v>
      </c>
      <c r="C262" s="76"/>
      <c r="D262" s="50"/>
      <c r="E262" s="50"/>
      <c r="F262" s="50"/>
      <c r="G262" s="55"/>
    </row>
    <row r="263" spans="1:7">
      <c r="A263" s="128"/>
      <c r="B263" s="6" t="s">
        <v>93</v>
      </c>
      <c r="C263" s="76"/>
      <c r="D263" s="50"/>
      <c r="E263" s="50"/>
      <c r="F263" s="50"/>
      <c r="G263" s="55"/>
    </row>
    <row r="264" spans="1:7">
      <c r="A264" s="128"/>
      <c r="B264" s="6" t="s">
        <v>84</v>
      </c>
      <c r="C264" s="76"/>
      <c r="D264" s="50"/>
      <c r="E264" s="50"/>
      <c r="F264" s="50"/>
      <c r="G264" s="55"/>
    </row>
    <row r="265" spans="1:7">
      <c r="A265" s="128"/>
      <c r="B265" s="6" t="s">
        <v>89</v>
      </c>
      <c r="C265" s="76"/>
      <c r="D265" s="50"/>
      <c r="E265" s="50"/>
      <c r="F265" s="50"/>
      <c r="G265" s="55"/>
    </row>
    <row r="266" spans="1:7">
      <c r="A266" s="128"/>
      <c r="B266" s="6" t="s">
        <v>70</v>
      </c>
      <c r="C266" s="76"/>
      <c r="D266" s="50"/>
      <c r="E266" s="50"/>
      <c r="F266" s="50"/>
      <c r="G266" s="55"/>
    </row>
    <row r="267" spans="1:7" ht="15.5" thickBot="1">
      <c r="A267" s="129"/>
      <c r="B267" s="70" t="s">
        <v>202</v>
      </c>
      <c r="C267" s="77"/>
      <c r="D267" s="50"/>
      <c r="E267" s="50"/>
      <c r="F267" s="50"/>
      <c r="G267" s="55"/>
    </row>
    <row r="268" spans="1:7">
      <c r="A268" s="54"/>
      <c r="B268" s="55"/>
      <c r="C268" s="56"/>
      <c r="D268" s="55"/>
      <c r="E268" s="55"/>
      <c r="F268" s="55"/>
      <c r="G268" s="55"/>
    </row>
    <row r="269" spans="1:7">
      <c r="A269" s="54"/>
      <c r="B269" s="55"/>
      <c r="C269" s="56"/>
      <c r="D269" s="55"/>
      <c r="E269" s="55"/>
      <c r="F269" s="55"/>
      <c r="G269" s="55"/>
    </row>
    <row r="270" spans="1:7">
      <c r="A270" s="54"/>
      <c r="B270" s="55"/>
      <c r="C270" s="56"/>
      <c r="D270" s="55"/>
      <c r="E270" s="55"/>
      <c r="F270" s="55"/>
      <c r="G270" s="55"/>
    </row>
    <row r="271" spans="1:7">
      <c r="A271" s="54"/>
      <c r="B271" s="55"/>
      <c r="C271" s="56"/>
      <c r="D271" s="55"/>
      <c r="E271" s="55"/>
      <c r="F271" s="55"/>
      <c r="G271" s="55"/>
    </row>
    <row r="272" spans="1:7">
      <c r="A272" s="54"/>
      <c r="B272" s="55"/>
      <c r="C272" s="56"/>
      <c r="D272" s="55"/>
      <c r="E272" s="55"/>
      <c r="F272" s="55"/>
      <c r="G272" s="55"/>
    </row>
    <row r="273" spans="1:11">
      <c r="A273" s="54"/>
      <c r="B273" s="55"/>
      <c r="C273" s="56"/>
      <c r="D273" s="55"/>
      <c r="E273" s="55"/>
      <c r="F273" s="55"/>
      <c r="G273" s="55"/>
    </row>
    <row r="274" spans="1:11">
      <c r="A274" s="54"/>
      <c r="B274" s="55"/>
      <c r="C274" s="56"/>
      <c r="D274" s="55"/>
      <c r="E274" s="55"/>
      <c r="F274" s="55"/>
      <c r="G274" s="55"/>
    </row>
    <row r="275" spans="1:11">
      <c r="A275" s="54"/>
      <c r="B275" s="55"/>
      <c r="C275" s="56"/>
      <c r="D275" s="55"/>
      <c r="E275" s="55"/>
      <c r="F275" s="55"/>
      <c r="G275" s="55"/>
    </row>
    <row r="276" spans="1:11">
      <c r="A276" s="54"/>
      <c r="B276" s="55"/>
      <c r="C276" s="56"/>
      <c r="D276" s="55"/>
      <c r="E276" s="55"/>
      <c r="F276" s="55"/>
      <c r="G276" s="55"/>
    </row>
    <row r="277" spans="1:11">
      <c r="A277" s="54"/>
      <c r="B277" s="55"/>
      <c r="C277" s="56"/>
      <c r="D277" s="55"/>
      <c r="E277" s="55"/>
      <c r="F277" s="55"/>
      <c r="G277" s="55"/>
    </row>
    <row r="278" spans="1:11">
      <c r="A278" s="54"/>
      <c r="B278" s="55"/>
      <c r="C278" s="56"/>
      <c r="D278" s="55"/>
      <c r="E278" s="55"/>
      <c r="F278" s="55"/>
      <c r="G278" s="55"/>
    </row>
    <row r="279" spans="1:11">
      <c r="A279" s="54"/>
      <c r="B279" s="55"/>
      <c r="C279" s="56"/>
      <c r="D279" s="55"/>
      <c r="E279" s="55"/>
      <c r="F279" s="55"/>
      <c r="G279" s="55"/>
    </row>
    <row r="280" spans="1:11">
      <c r="A280" s="54"/>
      <c r="B280" s="55"/>
      <c r="C280" s="56"/>
      <c r="D280" s="55"/>
      <c r="E280" s="55"/>
      <c r="F280" s="55"/>
      <c r="G280" s="55"/>
    </row>
    <row r="281" spans="1:11">
      <c r="A281" s="54"/>
      <c r="B281" s="55"/>
      <c r="C281" s="56"/>
      <c r="D281" s="55"/>
      <c r="E281" s="55"/>
      <c r="F281" s="55"/>
      <c r="G281" s="55"/>
    </row>
    <row r="282" spans="1:11">
      <c r="A282" s="54"/>
      <c r="B282" s="55"/>
      <c r="C282" s="56"/>
      <c r="D282" s="55"/>
      <c r="E282" s="55"/>
      <c r="F282" s="55"/>
      <c r="G282" s="55"/>
    </row>
    <row r="283" spans="1:11">
      <c r="A283" s="54"/>
      <c r="B283" s="55"/>
      <c r="C283" s="56"/>
      <c r="D283" s="55"/>
      <c r="E283" s="55"/>
      <c r="F283" s="55"/>
      <c r="G283" s="55"/>
    </row>
    <row r="284" spans="1:11">
      <c r="A284" s="54"/>
      <c r="B284" s="55"/>
      <c r="C284" s="56"/>
      <c r="D284" s="55"/>
      <c r="E284" s="55"/>
      <c r="F284" s="55"/>
      <c r="G284" s="55"/>
    </row>
    <row r="285" spans="1:11">
      <c r="A285" s="54"/>
      <c r="B285" s="55"/>
      <c r="C285" s="56"/>
      <c r="D285" s="55"/>
      <c r="E285" s="55"/>
      <c r="F285" s="55"/>
      <c r="G285" s="55"/>
    </row>
    <row r="286" spans="1:11">
      <c r="A286" s="54"/>
      <c r="B286" s="55"/>
      <c r="C286" s="56"/>
      <c r="D286" s="55"/>
      <c r="E286" s="55"/>
      <c r="F286" s="55"/>
      <c r="G286" s="55"/>
    </row>
    <row r="287" spans="1:11">
      <c r="A287" s="54"/>
      <c r="B287" s="55"/>
      <c r="C287" s="56"/>
      <c r="D287" s="55"/>
      <c r="E287" s="55"/>
      <c r="F287" s="55"/>
      <c r="G287" s="55"/>
      <c r="K287" s="38"/>
    </row>
    <row r="288" spans="1:11">
      <c r="A288" s="54"/>
      <c r="B288" s="55"/>
      <c r="C288" s="56"/>
      <c r="D288" s="55"/>
      <c r="E288" s="55"/>
      <c r="F288" s="55"/>
      <c r="G288" s="55"/>
      <c r="K288" s="38"/>
    </row>
    <row r="289" spans="1:11">
      <c r="A289" s="54"/>
      <c r="B289" s="55"/>
      <c r="C289" s="56"/>
      <c r="D289" s="55"/>
      <c r="E289" s="55"/>
      <c r="F289" s="55"/>
      <c r="G289" s="55"/>
      <c r="K289" s="44"/>
    </row>
    <row r="290" spans="1:11">
      <c r="A290" s="54"/>
      <c r="B290" s="55"/>
      <c r="C290" s="56"/>
      <c r="D290" s="55"/>
      <c r="E290" s="55"/>
      <c r="F290" s="55"/>
      <c r="G290" s="55"/>
      <c r="K290" s="44"/>
    </row>
    <row r="291" spans="1:11">
      <c r="A291" s="54"/>
      <c r="B291" s="55"/>
      <c r="C291" s="56"/>
      <c r="D291" s="55"/>
      <c r="E291" s="55"/>
      <c r="F291" s="55"/>
      <c r="G291" s="55"/>
      <c r="K291" s="44"/>
    </row>
    <row r="292" spans="1:11">
      <c r="A292" s="54"/>
      <c r="B292" s="55"/>
      <c r="C292" s="56"/>
      <c r="D292" s="55"/>
      <c r="E292" s="55"/>
      <c r="F292" s="55"/>
      <c r="G292" s="55"/>
    </row>
    <row r="293" spans="1:11">
      <c r="A293" s="54"/>
      <c r="B293" s="55"/>
      <c r="C293" s="56"/>
      <c r="D293" s="55"/>
      <c r="E293" s="55"/>
      <c r="F293" s="55"/>
      <c r="G293" s="55"/>
    </row>
    <row r="294" spans="1:11">
      <c r="A294" s="54"/>
      <c r="B294" s="55"/>
      <c r="C294" s="56"/>
      <c r="D294" s="55"/>
      <c r="E294" s="55"/>
      <c r="F294" s="55"/>
      <c r="G294" s="55"/>
    </row>
    <row r="295" spans="1:11">
      <c r="A295" s="54"/>
      <c r="B295" s="55"/>
      <c r="C295" s="56"/>
      <c r="D295" s="55"/>
      <c r="E295" s="55"/>
      <c r="F295" s="55"/>
      <c r="G295" s="55"/>
    </row>
    <row r="296" spans="1:11">
      <c r="A296" s="54"/>
      <c r="B296" s="55"/>
      <c r="C296" s="56"/>
      <c r="D296" s="55"/>
      <c r="E296" s="55"/>
      <c r="F296" s="55"/>
      <c r="G296" s="55"/>
    </row>
    <row r="297" spans="1:11">
      <c r="A297" s="54"/>
      <c r="B297" s="55"/>
      <c r="C297" s="56"/>
      <c r="D297" s="55"/>
      <c r="E297" s="55"/>
      <c r="F297" s="55"/>
      <c r="G297" s="55"/>
    </row>
    <row r="298" spans="1:11">
      <c r="A298" s="54"/>
      <c r="B298" s="55"/>
      <c r="C298" s="56"/>
      <c r="D298" s="55"/>
      <c r="E298" s="55"/>
      <c r="F298" s="55"/>
      <c r="G298" s="55"/>
    </row>
    <row r="299" spans="1:11">
      <c r="A299" s="54"/>
      <c r="B299" s="55"/>
      <c r="C299" s="56"/>
      <c r="D299" s="55"/>
      <c r="E299" s="55"/>
      <c r="F299" s="55"/>
      <c r="G299" s="55"/>
    </row>
    <row r="300" spans="1:11">
      <c r="A300" s="54"/>
      <c r="B300" s="55"/>
      <c r="C300" s="56"/>
      <c r="D300" s="55"/>
      <c r="E300" s="55"/>
      <c r="F300" s="55"/>
      <c r="G300" s="55"/>
    </row>
    <row r="301" spans="1:11">
      <c r="A301" s="54"/>
      <c r="B301" s="55"/>
      <c r="C301" s="56"/>
      <c r="D301" s="55"/>
      <c r="E301" s="55"/>
      <c r="F301" s="55"/>
      <c r="G301" s="55"/>
    </row>
    <row r="302" spans="1:11">
      <c r="A302" s="54"/>
      <c r="B302" s="55"/>
      <c r="C302" s="56"/>
      <c r="D302" s="55"/>
      <c r="E302" s="55"/>
      <c r="F302" s="55"/>
      <c r="G302" s="55"/>
    </row>
    <row r="303" spans="1:11">
      <c r="A303" s="54"/>
      <c r="B303" s="55"/>
      <c r="C303" s="56"/>
      <c r="D303" s="55"/>
      <c r="E303" s="55"/>
      <c r="F303" s="55"/>
      <c r="G303" s="55"/>
    </row>
    <row r="304" spans="1:11">
      <c r="A304" s="54"/>
      <c r="B304" s="55"/>
      <c r="C304" s="56"/>
      <c r="D304" s="55"/>
      <c r="E304" s="55"/>
      <c r="F304" s="55"/>
      <c r="G304" s="55"/>
    </row>
    <row r="305" spans="1:7">
      <c r="A305" s="54"/>
      <c r="B305" s="55"/>
      <c r="C305" s="56"/>
      <c r="D305" s="55"/>
      <c r="E305" s="55"/>
      <c r="F305" s="55"/>
      <c r="G305" s="55"/>
    </row>
    <row r="306" spans="1:7">
      <c r="A306" s="54"/>
      <c r="B306" s="55"/>
      <c r="C306" s="56"/>
      <c r="D306" s="55"/>
      <c r="E306" s="55"/>
      <c r="F306" s="55"/>
      <c r="G306" s="55"/>
    </row>
    <row r="307" spans="1:7">
      <c r="A307" s="54"/>
      <c r="B307" s="55"/>
      <c r="C307" s="56"/>
      <c r="D307" s="55"/>
      <c r="E307" s="55"/>
      <c r="F307" s="55"/>
      <c r="G307" s="55"/>
    </row>
    <row r="308" spans="1:7">
      <c r="A308" s="54"/>
      <c r="B308" s="55"/>
      <c r="C308" s="56"/>
      <c r="D308" s="55"/>
      <c r="E308" s="55"/>
      <c r="F308" s="55"/>
      <c r="G308" s="55"/>
    </row>
    <row r="309" spans="1:7">
      <c r="A309" s="54"/>
      <c r="B309" s="55"/>
      <c r="C309" s="56"/>
      <c r="D309" s="55"/>
      <c r="E309" s="55"/>
      <c r="F309" s="55"/>
      <c r="G309" s="55"/>
    </row>
    <row r="310" spans="1:7">
      <c r="A310" s="54"/>
      <c r="B310" s="55"/>
      <c r="C310" s="56"/>
      <c r="D310" s="55"/>
      <c r="E310" s="55"/>
      <c r="F310" s="55"/>
      <c r="G310" s="55"/>
    </row>
    <row r="311" spans="1:7">
      <c r="A311" s="54"/>
      <c r="B311" s="55"/>
      <c r="C311" s="56"/>
      <c r="D311" s="55"/>
      <c r="E311" s="55"/>
      <c r="F311" s="55"/>
      <c r="G311" s="55"/>
    </row>
    <row r="312" spans="1:7">
      <c r="A312" s="54"/>
      <c r="B312" s="55"/>
      <c r="C312" s="56"/>
      <c r="D312" s="55"/>
      <c r="E312" s="55"/>
      <c r="F312" s="55"/>
      <c r="G312" s="55"/>
    </row>
    <row r="313" spans="1:7">
      <c r="A313" s="54"/>
      <c r="B313" s="55"/>
      <c r="C313" s="56"/>
      <c r="D313" s="55"/>
      <c r="E313" s="55"/>
      <c r="F313" s="55"/>
      <c r="G313" s="55"/>
    </row>
    <row r="314" spans="1:7">
      <c r="A314" s="54"/>
      <c r="B314" s="55"/>
      <c r="C314" s="56"/>
      <c r="D314" s="55"/>
      <c r="E314" s="55"/>
      <c r="F314" s="55"/>
      <c r="G314" s="55"/>
    </row>
    <row r="315" spans="1:7">
      <c r="A315" s="54"/>
      <c r="B315" s="55"/>
      <c r="C315" s="56"/>
      <c r="D315" s="55"/>
      <c r="E315" s="55"/>
      <c r="F315" s="55"/>
      <c r="G315" s="55"/>
    </row>
    <row r="316" spans="1:7">
      <c r="A316" s="54"/>
      <c r="B316" s="55"/>
      <c r="C316" s="56"/>
      <c r="D316" s="55"/>
      <c r="E316" s="55"/>
      <c r="F316" s="55"/>
      <c r="G316" s="55"/>
    </row>
    <row r="317" spans="1:7">
      <c r="A317" s="54"/>
      <c r="B317" s="55"/>
      <c r="C317" s="56"/>
      <c r="D317" s="55"/>
      <c r="E317" s="55"/>
      <c r="F317" s="55"/>
      <c r="G317" s="55"/>
    </row>
    <row r="318" spans="1:7">
      <c r="A318" s="54"/>
      <c r="B318" s="55"/>
      <c r="C318" s="56"/>
      <c r="D318" s="55"/>
      <c r="E318" s="55"/>
      <c r="F318" s="55"/>
      <c r="G318" s="55"/>
    </row>
    <row r="319" spans="1:7">
      <c r="A319" s="54"/>
      <c r="B319" s="55"/>
      <c r="C319" s="56"/>
      <c r="D319" s="55"/>
      <c r="E319" s="55"/>
      <c r="F319" s="55"/>
      <c r="G319" s="55"/>
    </row>
    <row r="320" spans="1:7">
      <c r="A320" s="54"/>
      <c r="B320" s="55"/>
      <c r="C320" s="56"/>
      <c r="D320" s="55"/>
      <c r="E320" s="55"/>
      <c r="F320" s="55"/>
      <c r="G320" s="55"/>
    </row>
    <row r="321" spans="1:7">
      <c r="A321" s="54"/>
      <c r="B321" s="55"/>
      <c r="C321" s="56"/>
      <c r="D321" s="55"/>
      <c r="E321" s="55"/>
      <c r="F321" s="55"/>
      <c r="G321" s="55"/>
    </row>
    <row r="322" spans="1:7">
      <c r="A322" s="54"/>
      <c r="B322" s="55"/>
      <c r="C322" s="56"/>
      <c r="D322" s="55"/>
      <c r="E322" s="55"/>
      <c r="F322" s="55"/>
      <c r="G322" s="55"/>
    </row>
    <row r="323" spans="1:7">
      <c r="A323" s="54"/>
      <c r="B323" s="55"/>
      <c r="C323" s="56"/>
      <c r="D323" s="55"/>
      <c r="E323" s="55"/>
      <c r="F323" s="55"/>
      <c r="G323" s="55"/>
    </row>
    <row r="324" spans="1:7">
      <c r="A324" s="54"/>
      <c r="B324" s="55"/>
      <c r="C324" s="56"/>
      <c r="D324" s="55"/>
      <c r="E324" s="55"/>
      <c r="F324" s="55"/>
      <c r="G324" s="55"/>
    </row>
    <row r="325" spans="1:7">
      <c r="A325" s="54"/>
      <c r="B325" s="55"/>
      <c r="C325" s="56"/>
      <c r="D325" s="55"/>
      <c r="E325" s="55"/>
      <c r="F325" s="55"/>
      <c r="G325" s="55"/>
    </row>
    <row r="326" spans="1:7">
      <c r="A326" s="57"/>
      <c r="B326" s="58"/>
      <c r="C326" s="59"/>
      <c r="D326" s="55"/>
      <c r="E326" s="55"/>
      <c r="F326" s="55"/>
      <c r="G326" s="55"/>
    </row>
    <row r="327" spans="1:7">
      <c r="A327" s="19"/>
      <c r="B327" s="19"/>
    </row>
    <row r="328" spans="1:7">
      <c r="A328" s="19"/>
      <c r="B328" s="19"/>
    </row>
    <row r="329" spans="1:7">
      <c r="A329" s="19"/>
      <c r="B329" s="19"/>
    </row>
    <row r="330" spans="1:7">
      <c r="A330" s="19"/>
      <c r="B330" s="19"/>
    </row>
    <row r="331" spans="1:7">
      <c r="A331" s="19"/>
      <c r="B331" s="19"/>
    </row>
    <row r="332" spans="1:7">
      <c r="A332" s="19"/>
      <c r="B332" s="19"/>
    </row>
    <row r="333" spans="1:7">
      <c r="A333" s="19"/>
      <c r="B333" s="19"/>
    </row>
    <row r="334" spans="1:7">
      <c r="A334" s="19"/>
      <c r="B334" s="19"/>
    </row>
    <row r="335" spans="1:7">
      <c r="A335" s="19"/>
      <c r="B335" s="19"/>
    </row>
    <row r="336" spans="1:7">
      <c r="A336" s="19"/>
      <c r="B336" s="19"/>
    </row>
    <row r="337" spans="1:11">
      <c r="A337" s="19"/>
      <c r="B337" s="19"/>
      <c r="J337" s="44"/>
      <c r="K337" s="44"/>
    </row>
    <row r="338" spans="1:11">
      <c r="A338" s="19"/>
      <c r="B338" s="19"/>
      <c r="J338" s="44"/>
      <c r="K338" s="44"/>
    </row>
    <row r="339" spans="1:11">
      <c r="A339" s="19"/>
      <c r="B339" s="19"/>
      <c r="J339" s="44"/>
      <c r="K339" s="44"/>
    </row>
    <row r="340" spans="1:11">
      <c r="A340" s="19"/>
      <c r="B340" s="19"/>
      <c r="J340" s="44"/>
      <c r="K340" s="44"/>
    </row>
    <row r="341" spans="1:11">
      <c r="A341" s="19"/>
      <c r="B341" s="19"/>
      <c r="J341" s="44"/>
      <c r="K341" s="44"/>
    </row>
    <row r="342" spans="1:11">
      <c r="A342" s="19"/>
      <c r="B342" s="19"/>
    </row>
    <row r="343" spans="1:11">
      <c r="A343" s="19"/>
      <c r="B343" s="19"/>
    </row>
    <row r="344" spans="1:11">
      <c r="A344" s="19"/>
      <c r="B344" s="19"/>
    </row>
    <row r="345" spans="1:11">
      <c r="A345" s="19"/>
      <c r="B345" s="19"/>
    </row>
    <row r="346" spans="1:11">
      <c r="A346" s="19"/>
      <c r="B346" s="19"/>
    </row>
    <row r="347" spans="1:11">
      <c r="A347" s="19"/>
      <c r="B347" s="19"/>
    </row>
    <row r="348" spans="1:11">
      <c r="A348" s="19"/>
      <c r="B348" s="19"/>
    </row>
    <row r="349" spans="1:11">
      <c r="A349" s="19"/>
      <c r="B349" s="19"/>
    </row>
    <row r="350" spans="1:11">
      <c r="A350" s="19"/>
      <c r="B350" s="19"/>
    </row>
    <row r="351" spans="1:11">
      <c r="A351" s="134"/>
      <c r="B351" s="135"/>
    </row>
    <row r="352" spans="1:11">
      <c r="A352" s="134"/>
      <c r="B352" s="135"/>
    </row>
    <row r="353" spans="1:2">
      <c r="A353" s="134"/>
      <c r="B353" s="135"/>
    </row>
    <row r="354" spans="1:2">
      <c r="A354" s="134"/>
      <c r="B354" s="135"/>
    </row>
    <row r="355" spans="1:2">
      <c r="A355" s="134"/>
      <c r="B355" s="135"/>
    </row>
    <row r="356" spans="1:2">
      <c r="A356" s="134"/>
      <c r="B356" s="135"/>
    </row>
    <row r="357" spans="1:2">
      <c r="A357" s="134"/>
      <c r="B357" s="135"/>
    </row>
    <row r="358" spans="1:2">
      <c r="A358" s="134"/>
      <c r="B358" s="135"/>
    </row>
    <row r="359" spans="1:2">
      <c r="A359" s="134"/>
      <c r="B359" s="135"/>
    </row>
    <row r="360" spans="1:2">
      <c r="A360" s="134"/>
      <c r="B360" s="135"/>
    </row>
    <row r="361" spans="1:2">
      <c r="A361" s="134"/>
      <c r="B361" s="135"/>
    </row>
    <row r="362" spans="1:2">
      <c r="A362" s="134"/>
      <c r="B362" s="135"/>
    </row>
    <row r="363" spans="1:2">
      <c r="A363" s="134"/>
      <c r="B363" s="135"/>
    </row>
    <row r="364" spans="1:2">
      <c r="A364" s="134"/>
      <c r="B364" s="135"/>
    </row>
    <row r="365" spans="1:2">
      <c r="A365" s="134"/>
      <c r="B365" s="135"/>
    </row>
    <row r="366" spans="1:2">
      <c r="A366" s="134"/>
      <c r="B366" s="135"/>
    </row>
    <row r="367" spans="1:2">
      <c r="A367" s="134"/>
      <c r="B367" s="135"/>
    </row>
    <row r="368" spans="1:2">
      <c r="A368" s="134"/>
      <c r="B368" s="135"/>
    </row>
    <row r="369" spans="1:26">
      <c r="A369" s="134"/>
      <c r="B369" s="135"/>
    </row>
    <row r="370" spans="1:26">
      <c r="A370" s="134"/>
      <c r="B370" s="135"/>
    </row>
    <row r="371" spans="1:26">
      <c r="A371" s="134"/>
      <c r="B371" s="135"/>
    </row>
    <row r="372" spans="1:26">
      <c r="A372" s="134"/>
      <c r="B372" s="135"/>
    </row>
    <row r="373" spans="1:26">
      <c r="A373" s="134"/>
      <c r="B373" s="135"/>
    </row>
    <row r="374" spans="1:26">
      <c r="A374" s="134"/>
      <c r="B374" s="135"/>
    </row>
    <row r="375" spans="1:26">
      <c r="A375" s="134"/>
      <c r="B375" s="135"/>
    </row>
    <row r="376" spans="1:26">
      <c r="A376" s="134"/>
      <c r="B376" s="135"/>
    </row>
    <row r="377" spans="1:26">
      <c r="A377" s="134"/>
      <c r="B377" s="135"/>
    </row>
    <row r="378" spans="1:26">
      <c r="A378" s="134"/>
      <c r="B378" s="135"/>
      <c r="U378" s="38"/>
      <c r="V378" s="38"/>
      <c r="W378" s="38"/>
      <c r="X378" s="38"/>
      <c r="Y378" s="38"/>
      <c r="Z378" s="38"/>
    </row>
    <row r="379" spans="1:26">
      <c r="A379" s="134"/>
      <c r="B379" s="135"/>
      <c r="U379" s="38"/>
      <c r="V379" s="38"/>
      <c r="W379" s="38"/>
      <c r="X379" s="38"/>
      <c r="Y379" s="52"/>
      <c r="Z379" s="38"/>
    </row>
    <row r="380" spans="1:26">
      <c r="A380" s="134"/>
      <c r="B380" s="135"/>
      <c r="U380" s="38"/>
      <c r="V380" s="52"/>
      <c r="W380" s="52"/>
      <c r="X380" s="52"/>
      <c r="Y380" s="52"/>
      <c r="Z380" s="38"/>
    </row>
    <row r="381" spans="1:26">
      <c r="A381" s="134"/>
      <c r="B381" s="135"/>
      <c r="U381" s="38"/>
      <c r="V381" s="52"/>
      <c r="W381" s="38"/>
      <c r="X381" s="38"/>
      <c r="Y381" s="38"/>
      <c r="Z381" s="52"/>
    </row>
    <row r="382" spans="1:26">
      <c r="A382" s="134"/>
      <c r="B382" s="135"/>
      <c r="U382" s="44"/>
      <c r="V382" s="43"/>
      <c r="W382" s="43"/>
      <c r="X382" s="43"/>
      <c r="Y382" s="43"/>
      <c r="Z382" s="44"/>
    </row>
    <row r="383" spans="1:26">
      <c r="A383" s="134"/>
      <c r="B383" s="135"/>
      <c r="U383" s="44"/>
      <c r="V383" s="44"/>
      <c r="W383" s="44"/>
      <c r="X383" s="44"/>
      <c r="Y383" s="44"/>
      <c r="Z383" s="44"/>
    </row>
    <row r="384" spans="1:26">
      <c r="A384" s="134"/>
      <c r="B384" s="135"/>
      <c r="U384" s="44"/>
      <c r="V384" s="44"/>
      <c r="W384" s="44"/>
      <c r="X384" s="44"/>
      <c r="Y384" s="44"/>
      <c r="Z384" s="44"/>
    </row>
    <row r="385" spans="1:27">
      <c r="A385" s="134"/>
      <c r="B385" s="135"/>
      <c r="U385" s="44"/>
      <c r="V385" s="44"/>
      <c r="W385" s="44"/>
      <c r="X385" s="44"/>
      <c r="Y385" s="44"/>
      <c r="Z385" s="44"/>
    </row>
    <row r="386" spans="1:27">
      <c r="A386" s="134"/>
      <c r="B386" s="135"/>
      <c r="P386" s="52"/>
      <c r="Q386" s="52"/>
      <c r="R386" s="43"/>
      <c r="S386" s="43"/>
      <c r="U386" s="44"/>
      <c r="V386" s="44"/>
      <c r="W386" s="44"/>
      <c r="X386" s="44"/>
      <c r="Y386" s="44"/>
      <c r="Z386" s="44"/>
    </row>
    <row r="387" spans="1:27">
      <c r="A387" s="134"/>
      <c r="B387" s="135"/>
      <c r="P387" s="52"/>
      <c r="Q387" s="52"/>
      <c r="R387" s="43"/>
      <c r="S387" s="43"/>
      <c r="U387" s="44"/>
      <c r="V387" s="44"/>
      <c r="W387" s="44"/>
      <c r="X387" s="44"/>
      <c r="Y387" s="44"/>
      <c r="Z387" s="44"/>
    </row>
    <row r="388" spans="1:27">
      <c r="A388" s="134"/>
      <c r="B388" s="135"/>
      <c r="M388" s="43"/>
      <c r="N388" s="43"/>
      <c r="P388" s="43"/>
      <c r="Q388" s="43"/>
      <c r="R388" s="43"/>
      <c r="S388" s="44"/>
      <c r="U388" s="44"/>
      <c r="V388" s="44"/>
      <c r="W388" s="44"/>
      <c r="X388" s="44"/>
      <c r="Y388" s="44"/>
      <c r="Z388" s="44"/>
    </row>
    <row r="389" spans="1:27">
      <c r="A389" s="134"/>
      <c r="B389" s="135"/>
      <c r="M389" s="43"/>
      <c r="N389" s="43"/>
      <c r="P389" s="43"/>
      <c r="Q389" s="43"/>
      <c r="R389" s="43"/>
      <c r="S389" s="44"/>
      <c r="U389" s="44"/>
      <c r="V389" s="44"/>
      <c r="W389" s="44"/>
      <c r="X389" s="44"/>
      <c r="Y389" s="44"/>
      <c r="Z389" s="44"/>
    </row>
    <row r="390" spans="1:27">
      <c r="A390" s="134"/>
      <c r="B390" s="135"/>
      <c r="M390" s="43"/>
      <c r="N390" s="43"/>
      <c r="P390" s="43"/>
      <c r="Q390" s="43"/>
      <c r="R390" s="43"/>
      <c r="S390" s="44"/>
      <c r="U390" s="44"/>
      <c r="V390" s="44"/>
      <c r="W390" s="44"/>
      <c r="X390" s="44"/>
      <c r="Y390" s="44"/>
      <c r="Z390" s="44"/>
    </row>
    <row r="391" spans="1:27">
      <c r="A391" s="134"/>
      <c r="B391" s="135"/>
      <c r="M391" s="43"/>
      <c r="N391" s="43"/>
      <c r="P391" s="43"/>
      <c r="Q391" s="43"/>
      <c r="R391" s="43"/>
      <c r="S391" s="44"/>
      <c r="U391" s="44"/>
      <c r="V391" s="44"/>
      <c r="W391" s="44"/>
      <c r="X391" s="44"/>
      <c r="Y391" s="44"/>
      <c r="Z391" s="44"/>
    </row>
    <row r="392" spans="1:27">
      <c r="A392" s="134"/>
      <c r="B392" s="135"/>
      <c r="J392" s="52"/>
      <c r="K392" s="52"/>
      <c r="M392" s="43"/>
      <c r="N392" s="43"/>
      <c r="P392" s="43"/>
      <c r="Q392" s="43"/>
      <c r="R392" s="43"/>
      <c r="S392" s="44"/>
      <c r="U392" s="44"/>
      <c r="V392" s="44"/>
      <c r="W392" s="44"/>
      <c r="X392" s="44"/>
      <c r="Y392" s="44"/>
      <c r="Z392" s="44"/>
      <c r="AA392" s="38"/>
    </row>
    <row r="393" spans="1:27">
      <c r="A393" s="134"/>
      <c r="B393" s="135"/>
      <c r="J393" s="52"/>
      <c r="K393" s="52"/>
      <c r="M393" s="43"/>
      <c r="N393" s="43"/>
      <c r="P393" s="43"/>
      <c r="Q393" s="43"/>
      <c r="R393" s="43"/>
      <c r="S393" s="44"/>
      <c r="U393" s="44"/>
      <c r="V393" s="44"/>
      <c r="W393" s="44"/>
      <c r="X393" s="44"/>
      <c r="Y393" s="44"/>
      <c r="Z393" s="44"/>
      <c r="AA393" s="38"/>
    </row>
    <row r="394" spans="1:27">
      <c r="A394" s="134"/>
      <c r="B394" s="135"/>
      <c r="J394" s="52"/>
      <c r="K394" s="52"/>
      <c r="M394" s="43"/>
      <c r="N394" s="43"/>
      <c r="P394" s="43"/>
      <c r="Q394" s="43"/>
      <c r="R394" s="43"/>
      <c r="S394" s="44"/>
      <c r="T394" s="44"/>
      <c r="U394" s="44"/>
      <c r="V394" s="44"/>
      <c r="W394" s="44"/>
      <c r="X394" s="44"/>
      <c r="Y394" s="44"/>
      <c r="Z394" s="44"/>
      <c r="AA394" s="38"/>
    </row>
    <row r="395" spans="1:27">
      <c r="A395" s="134"/>
      <c r="B395" s="135"/>
      <c r="J395" s="52"/>
      <c r="K395" s="52"/>
      <c r="M395" s="43"/>
      <c r="N395" s="43"/>
      <c r="P395" s="43"/>
      <c r="Q395" s="43"/>
      <c r="R395" s="43"/>
      <c r="S395" s="44"/>
      <c r="T395" s="44"/>
      <c r="U395" s="44"/>
      <c r="V395" s="44"/>
      <c r="W395" s="44"/>
      <c r="X395" s="44"/>
      <c r="Y395" s="44"/>
      <c r="Z395" s="44"/>
      <c r="AA395" s="38"/>
    </row>
    <row r="396" spans="1:27">
      <c r="A396" s="134"/>
      <c r="B396" s="135"/>
      <c r="J396" s="52"/>
      <c r="K396" s="52"/>
      <c r="M396" s="43"/>
      <c r="N396" s="43"/>
      <c r="P396" s="43"/>
      <c r="Q396" s="43"/>
      <c r="R396" s="43"/>
      <c r="S396" s="44"/>
      <c r="T396" s="44"/>
      <c r="U396" s="44"/>
      <c r="V396" s="44"/>
      <c r="W396" s="44"/>
      <c r="X396" s="44"/>
      <c r="Y396" s="44"/>
      <c r="Z396" s="44"/>
      <c r="AA396" s="38"/>
    </row>
    <row r="397" spans="1:27">
      <c r="A397" s="134"/>
      <c r="B397" s="135"/>
      <c r="J397" s="52"/>
      <c r="K397" s="52"/>
      <c r="M397" s="43"/>
      <c r="N397" s="43"/>
      <c r="P397" s="43"/>
      <c r="Q397" s="43"/>
      <c r="R397" s="43"/>
      <c r="S397" s="44"/>
      <c r="T397" s="44"/>
      <c r="U397" s="44"/>
      <c r="V397" s="44"/>
      <c r="W397" s="44"/>
      <c r="X397" s="44"/>
      <c r="Y397" s="44"/>
      <c r="Z397" s="44"/>
      <c r="AA397" s="38"/>
    </row>
    <row r="398" spans="1:27">
      <c r="A398" s="134"/>
      <c r="B398" s="135"/>
      <c r="J398" s="52"/>
      <c r="K398" s="52"/>
      <c r="M398" s="43"/>
      <c r="N398" s="43"/>
      <c r="P398" s="43"/>
      <c r="Q398" s="43"/>
      <c r="R398" s="43"/>
      <c r="S398" s="44"/>
      <c r="T398" s="44"/>
      <c r="U398" s="44"/>
      <c r="V398" s="44"/>
      <c r="W398" s="44"/>
      <c r="X398" s="44"/>
      <c r="Y398" s="44"/>
      <c r="Z398" s="44"/>
      <c r="AA398" s="38"/>
    </row>
    <row r="399" spans="1:27">
      <c r="A399" s="134"/>
      <c r="B399" s="135"/>
      <c r="J399" s="44"/>
      <c r="K399" s="44"/>
      <c r="M399" s="44"/>
      <c r="N399" s="44"/>
      <c r="P399" s="44"/>
      <c r="Q399" s="44"/>
      <c r="R399" s="44"/>
      <c r="S399" s="44"/>
      <c r="T399" s="44"/>
      <c r="U399" s="44"/>
      <c r="V399" s="44"/>
      <c r="W399" s="44"/>
      <c r="X399" s="44"/>
      <c r="Y399" s="44"/>
      <c r="Z399" s="44"/>
      <c r="AA399" s="38"/>
    </row>
    <row r="400" spans="1:27">
      <c r="A400" s="134"/>
      <c r="B400" s="135"/>
      <c r="J400" s="44"/>
      <c r="K400" s="44"/>
      <c r="M400" s="44"/>
      <c r="N400" s="44"/>
      <c r="P400" s="44"/>
      <c r="Q400" s="44"/>
      <c r="R400" s="44"/>
      <c r="S400" s="44"/>
      <c r="T400" s="44"/>
      <c r="U400" s="44"/>
      <c r="V400" s="44"/>
      <c r="W400" s="44"/>
      <c r="X400" s="44"/>
      <c r="Y400" s="44"/>
      <c r="Z400" s="44"/>
      <c r="AA400" s="38"/>
    </row>
    <row r="401" spans="1:27">
      <c r="A401" s="134"/>
      <c r="B401" s="135"/>
      <c r="J401" s="44"/>
      <c r="K401" s="44"/>
      <c r="M401" s="44"/>
      <c r="N401" s="44"/>
      <c r="P401" s="44"/>
      <c r="Q401" s="44"/>
      <c r="R401" s="44"/>
      <c r="S401" s="44"/>
      <c r="T401" s="44"/>
      <c r="U401" s="44"/>
      <c r="V401" s="44"/>
      <c r="W401" s="44"/>
      <c r="X401" s="44"/>
      <c r="Y401" s="44"/>
      <c r="Z401" s="44"/>
      <c r="AA401" s="38"/>
    </row>
    <row r="402" spans="1:27">
      <c r="A402" s="134"/>
      <c r="B402" s="135"/>
      <c r="J402" s="44"/>
      <c r="K402" s="44"/>
      <c r="M402" s="44"/>
      <c r="N402" s="44"/>
      <c r="P402" s="44"/>
      <c r="Q402" s="44"/>
      <c r="R402" s="44"/>
      <c r="S402" s="44"/>
      <c r="T402" s="44"/>
      <c r="U402" s="44"/>
      <c r="V402" s="44"/>
      <c r="W402" s="44"/>
      <c r="X402" s="44"/>
      <c r="Y402" s="44"/>
      <c r="Z402" s="44"/>
      <c r="AA402" s="38"/>
    </row>
    <row r="403" spans="1:27">
      <c r="A403" s="134"/>
      <c r="B403" s="135"/>
      <c r="J403" s="44"/>
      <c r="K403" s="44"/>
      <c r="M403" s="44"/>
      <c r="N403" s="44"/>
      <c r="P403" s="44"/>
      <c r="Q403" s="44"/>
      <c r="R403" s="44"/>
      <c r="S403" s="44"/>
      <c r="T403" s="44"/>
      <c r="U403" s="44"/>
      <c r="V403" s="44"/>
      <c r="W403" s="44"/>
      <c r="X403" s="44"/>
      <c r="Y403" s="44"/>
      <c r="Z403" s="44"/>
      <c r="AA403" s="38"/>
    </row>
    <row r="404" spans="1:27">
      <c r="A404" s="134"/>
      <c r="B404" s="135"/>
    </row>
    <row r="405" spans="1:27">
      <c r="A405" s="134"/>
      <c r="B405" s="135"/>
    </row>
    <row r="406" spans="1:27">
      <c r="A406" s="134"/>
      <c r="B406" s="135"/>
    </row>
    <row r="407" spans="1:27">
      <c r="A407" s="134"/>
      <c r="B407" s="135"/>
      <c r="L407" s="38"/>
    </row>
    <row r="408" spans="1:27">
      <c r="A408" s="134"/>
      <c r="B408" s="135"/>
    </row>
    <row r="409" spans="1:27">
      <c r="A409" s="134"/>
      <c r="B409" s="135"/>
    </row>
    <row r="410" spans="1:27">
      <c r="A410" s="134"/>
      <c r="B410" s="135"/>
    </row>
    <row r="411" spans="1:27">
      <c r="A411" s="134"/>
      <c r="B411" s="135"/>
    </row>
    <row r="412" spans="1:27">
      <c r="A412" s="134"/>
      <c r="B412" s="135"/>
    </row>
    <row r="413" spans="1:27">
      <c r="A413" s="134"/>
      <c r="B413" s="135"/>
    </row>
    <row r="414" spans="1:27">
      <c r="A414" s="134"/>
      <c r="B414" s="135"/>
    </row>
    <row r="415" spans="1:27">
      <c r="A415" s="134"/>
      <c r="B415" s="135"/>
    </row>
    <row r="416" spans="1:27">
      <c r="A416" s="134"/>
      <c r="B416" s="135"/>
    </row>
    <row r="417" spans="1:2">
      <c r="A417" s="134"/>
      <c r="B417" s="135"/>
    </row>
    <row r="418" spans="1:2">
      <c r="A418" s="134"/>
      <c r="B418" s="135"/>
    </row>
    <row r="419" spans="1:2">
      <c r="A419" s="134"/>
      <c r="B419" s="135"/>
    </row>
    <row r="420" spans="1:2">
      <c r="A420" s="134"/>
      <c r="B420" s="135"/>
    </row>
    <row r="421" spans="1:2">
      <c r="A421" s="134"/>
      <c r="B421" s="135"/>
    </row>
    <row r="422" spans="1:2">
      <c r="A422" s="134"/>
      <c r="B422" s="135"/>
    </row>
    <row r="423" spans="1:2">
      <c r="A423" s="134"/>
      <c r="B423" s="135"/>
    </row>
    <row r="424" spans="1:2">
      <c r="A424" s="134"/>
      <c r="B424" s="135"/>
    </row>
    <row r="425" spans="1:2">
      <c r="A425" s="134"/>
      <c r="B425" s="135"/>
    </row>
    <row r="426" spans="1:2">
      <c r="A426" s="134"/>
      <c r="B426" s="135"/>
    </row>
    <row r="427" spans="1:2">
      <c r="A427" s="134"/>
      <c r="B427" s="135"/>
    </row>
    <row r="428" spans="1:2">
      <c r="A428" s="134"/>
      <c r="B428" s="135"/>
    </row>
    <row r="429" spans="1:2">
      <c r="A429" s="134"/>
      <c r="B429" s="135"/>
    </row>
    <row r="430" spans="1:2">
      <c r="A430" s="134"/>
      <c r="B430" s="135"/>
    </row>
    <row r="431" spans="1:2">
      <c r="A431" s="134"/>
      <c r="B431" s="135"/>
    </row>
    <row r="432" spans="1:2">
      <c r="A432" s="134"/>
      <c r="B432" s="135"/>
    </row>
    <row r="433" spans="1:7">
      <c r="A433" s="134"/>
      <c r="B433" s="135"/>
    </row>
    <row r="434" spans="1:7">
      <c r="A434" s="134"/>
      <c r="B434" s="135"/>
    </row>
    <row r="435" spans="1:7">
      <c r="A435" s="134"/>
      <c r="B435" s="135"/>
    </row>
    <row r="436" spans="1:7">
      <c r="A436" s="134"/>
      <c r="B436" s="135"/>
    </row>
    <row r="437" spans="1:7">
      <c r="A437" s="134"/>
      <c r="B437" s="135"/>
    </row>
    <row r="438" spans="1:7">
      <c r="A438" s="134"/>
      <c r="B438" s="135"/>
    </row>
    <row r="439" spans="1:7">
      <c r="A439" s="134"/>
      <c r="B439" s="135"/>
    </row>
    <row r="440" spans="1:7">
      <c r="A440" s="134"/>
      <c r="B440" s="135"/>
    </row>
    <row r="441" spans="1:7">
      <c r="A441" s="134"/>
      <c r="B441" s="135"/>
    </row>
    <row r="442" spans="1:7">
      <c r="A442" s="134"/>
      <c r="B442" s="135"/>
    </row>
    <row r="443" spans="1:7">
      <c r="A443" s="134"/>
      <c r="B443" s="135"/>
    </row>
    <row r="444" spans="1:7">
      <c r="A444" s="134"/>
      <c r="B444" s="135"/>
    </row>
    <row r="445" spans="1:7">
      <c r="A445" s="134"/>
      <c r="B445" s="135"/>
    </row>
    <row r="446" spans="1:7">
      <c r="A446" s="134"/>
      <c r="B446" s="135"/>
    </row>
    <row r="447" spans="1:7">
      <c r="A447" s="134"/>
      <c r="B447" s="135"/>
      <c r="C447" s="18"/>
      <c r="D447" s="18"/>
      <c r="E447" s="18"/>
      <c r="F447" s="18"/>
      <c r="G447" s="18"/>
    </row>
    <row r="448" spans="1:7">
      <c r="A448" s="134"/>
      <c r="B448" s="135"/>
    </row>
    <row r="449" spans="1:2">
      <c r="A449" s="134"/>
      <c r="B449" s="135"/>
    </row>
    <row r="450" spans="1:2">
      <c r="A450" s="134"/>
      <c r="B450" s="135"/>
    </row>
    <row r="451" spans="1:2">
      <c r="A451" s="134"/>
      <c r="B451" s="135"/>
    </row>
    <row r="452" spans="1:2">
      <c r="A452" s="134"/>
      <c r="B452" s="135"/>
    </row>
    <row r="453" spans="1:2">
      <c r="A453" s="134"/>
      <c r="B453" s="135"/>
    </row>
    <row r="454" spans="1:2">
      <c r="A454" s="134"/>
      <c r="B454" s="135"/>
    </row>
    <row r="455" spans="1:2">
      <c r="A455" s="134"/>
      <c r="B455" s="135"/>
    </row>
    <row r="456" spans="1:2">
      <c r="A456" s="134"/>
      <c r="B456" s="135"/>
    </row>
    <row r="457" spans="1:2">
      <c r="A457" s="134"/>
      <c r="B457" s="135"/>
    </row>
    <row r="458" spans="1:2">
      <c r="A458" s="134"/>
      <c r="B458" s="135"/>
    </row>
    <row r="459" spans="1:2">
      <c r="A459" s="134"/>
      <c r="B459" s="135"/>
    </row>
    <row r="460" spans="1:2">
      <c r="A460" s="134"/>
      <c r="B460" s="135"/>
    </row>
    <row r="461" spans="1:2">
      <c r="A461" s="134"/>
      <c r="B461" s="135"/>
    </row>
    <row r="462" spans="1:2">
      <c r="A462" s="134"/>
      <c r="B462" s="135"/>
    </row>
    <row r="463" spans="1:2">
      <c r="A463" s="134"/>
      <c r="B463" s="135"/>
    </row>
    <row r="464" spans="1:2">
      <c r="A464" s="134"/>
      <c r="B464" s="135"/>
    </row>
    <row r="465" spans="1:2">
      <c r="A465" s="134"/>
      <c r="B465" s="135"/>
    </row>
    <row r="466" spans="1:2">
      <c r="A466" s="134"/>
      <c r="B466" s="135"/>
    </row>
    <row r="467" spans="1:2">
      <c r="A467" s="134"/>
      <c r="B467" s="135"/>
    </row>
    <row r="468" spans="1:2">
      <c r="A468" s="134"/>
      <c r="B468" s="135"/>
    </row>
    <row r="469" spans="1:2">
      <c r="A469" s="134"/>
      <c r="B469" s="135"/>
    </row>
    <row r="470" spans="1:2">
      <c r="A470" s="134"/>
      <c r="B470" s="135"/>
    </row>
    <row r="471" spans="1:2">
      <c r="A471" s="134"/>
      <c r="B471" s="135"/>
    </row>
    <row r="472" spans="1:2">
      <c r="A472" s="134"/>
      <c r="B472" s="135"/>
    </row>
    <row r="473" spans="1:2">
      <c r="A473" s="134"/>
      <c r="B473" s="135"/>
    </row>
    <row r="474" spans="1:2">
      <c r="A474" s="134"/>
      <c r="B474" s="135"/>
    </row>
    <row r="475" spans="1:2">
      <c r="A475" s="134"/>
      <c r="B475" s="135"/>
    </row>
    <row r="476" spans="1:2">
      <c r="A476" s="134"/>
      <c r="B476" s="135"/>
    </row>
    <row r="477" spans="1:2">
      <c r="A477" s="134"/>
      <c r="B477" s="135"/>
    </row>
    <row r="478" spans="1:2">
      <c r="A478" s="134"/>
      <c r="B478" s="135"/>
    </row>
    <row r="479" spans="1:2">
      <c r="A479" s="134"/>
      <c r="B479" s="135"/>
    </row>
    <row r="480" spans="1:2">
      <c r="A480" s="134"/>
      <c r="B480" s="135"/>
    </row>
    <row r="481" spans="1:2">
      <c r="A481" s="134"/>
      <c r="B481" s="135"/>
    </row>
    <row r="482" spans="1:2">
      <c r="A482" s="134"/>
      <c r="B482" s="135"/>
    </row>
    <row r="483" spans="1:2">
      <c r="A483" s="134"/>
      <c r="B483" s="135"/>
    </row>
    <row r="484" spans="1:2">
      <c r="A484" s="134"/>
      <c r="B484" s="135"/>
    </row>
    <row r="485" spans="1:2">
      <c r="A485" s="134"/>
      <c r="B485" s="135"/>
    </row>
    <row r="486" spans="1:2">
      <c r="A486" s="134"/>
      <c r="B486" s="135"/>
    </row>
    <row r="487" spans="1:2">
      <c r="A487" s="134"/>
      <c r="B487" s="135"/>
    </row>
    <row r="488" spans="1:2">
      <c r="A488" s="134"/>
      <c r="B488" s="135"/>
    </row>
    <row r="489" spans="1:2">
      <c r="A489" s="134"/>
      <c r="B489" s="135"/>
    </row>
    <row r="490" spans="1:2">
      <c r="A490" s="134"/>
      <c r="B490" s="135"/>
    </row>
    <row r="491" spans="1:2">
      <c r="A491" s="134"/>
      <c r="B491" s="135"/>
    </row>
    <row r="492" spans="1:2">
      <c r="A492" s="134"/>
      <c r="B492" s="135"/>
    </row>
    <row r="493" spans="1:2">
      <c r="A493" s="134"/>
      <c r="B493" s="135"/>
    </row>
    <row r="494" spans="1:2">
      <c r="A494" s="134"/>
      <c r="B494" s="135"/>
    </row>
    <row r="495" spans="1:2">
      <c r="A495" s="134"/>
      <c r="B495" s="135"/>
    </row>
    <row r="496" spans="1:2">
      <c r="A496" s="134"/>
      <c r="B496" s="135"/>
    </row>
    <row r="497" spans="1:2">
      <c r="A497" s="134"/>
      <c r="B497" s="135"/>
    </row>
    <row r="498" spans="1:2">
      <c r="A498" s="134"/>
      <c r="B498" s="135"/>
    </row>
    <row r="499" spans="1:2">
      <c r="A499" s="134"/>
      <c r="B499" s="135"/>
    </row>
    <row r="500" spans="1:2">
      <c r="A500" s="134"/>
      <c r="B500" s="135"/>
    </row>
    <row r="501" spans="1:2">
      <c r="A501" s="134"/>
      <c r="B501" s="135"/>
    </row>
    <row r="502" spans="1:2">
      <c r="A502" s="134"/>
      <c r="B502" s="135"/>
    </row>
    <row r="503" spans="1:2">
      <c r="A503" s="134"/>
      <c r="B503" s="135"/>
    </row>
    <row r="504" spans="1:2">
      <c r="A504" s="134"/>
      <c r="B504" s="135"/>
    </row>
    <row r="505" spans="1:2">
      <c r="A505" s="134"/>
      <c r="B505" s="135"/>
    </row>
    <row r="506" spans="1:2">
      <c r="A506" s="134"/>
      <c r="B506" s="135"/>
    </row>
    <row r="507" spans="1:2">
      <c r="A507" s="134"/>
      <c r="B507" s="135"/>
    </row>
    <row r="508" spans="1:2">
      <c r="A508" s="134"/>
      <c r="B508" s="135"/>
    </row>
    <row r="509" spans="1:2">
      <c r="B509" s="2"/>
    </row>
    <row r="510" spans="1:2">
      <c r="B510" s="2"/>
    </row>
    <row r="511" spans="1:2">
      <c r="B511" s="2"/>
    </row>
    <row r="512" spans="1:2">
      <c r="B512" s="2"/>
    </row>
  </sheetData>
  <mergeCells count="47">
    <mergeCell ref="A70:A72"/>
    <mergeCell ref="A73:A74"/>
    <mergeCell ref="A79:A102"/>
    <mergeCell ref="A103:A105"/>
    <mergeCell ref="A106:A125"/>
    <mergeCell ref="A48:A49"/>
    <mergeCell ref="A54:A55"/>
    <mergeCell ref="A58:A59"/>
    <mergeCell ref="A61:A62"/>
    <mergeCell ref="A63:A64"/>
    <mergeCell ref="A19:A20"/>
    <mergeCell ref="A22:A25"/>
    <mergeCell ref="A33:A37"/>
    <mergeCell ref="A40:A47"/>
    <mergeCell ref="A1:B1"/>
    <mergeCell ref="A351:A386"/>
    <mergeCell ref="B351:B386"/>
    <mergeCell ref="A507:A508"/>
    <mergeCell ref="B507:B508"/>
    <mergeCell ref="A447:A466"/>
    <mergeCell ref="B447:B466"/>
    <mergeCell ref="A467:A486"/>
    <mergeCell ref="B467:B486"/>
    <mergeCell ref="A487:A494"/>
    <mergeCell ref="B487:B494"/>
    <mergeCell ref="A387:A420"/>
    <mergeCell ref="B387:B420"/>
    <mergeCell ref="A421:A446"/>
    <mergeCell ref="B421:B446"/>
    <mergeCell ref="A495:A506"/>
    <mergeCell ref="B495:B506"/>
    <mergeCell ref="A126:A133"/>
    <mergeCell ref="A134:A155"/>
    <mergeCell ref="A156:A175"/>
    <mergeCell ref="A176:A182"/>
    <mergeCell ref="A183:A186"/>
    <mergeCell ref="A187:A197"/>
    <mergeCell ref="A198:A201"/>
    <mergeCell ref="A202:A209"/>
    <mergeCell ref="A210:A217"/>
    <mergeCell ref="A218:A224"/>
    <mergeCell ref="A248:A267"/>
    <mergeCell ref="A225:A230"/>
    <mergeCell ref="A231:A238"/>
    <mergeCell ref="A239:A240"/>
    <mergeCell ref="A241:A243"/>
    <mergeCell ref="A244:A245"/>
  </mergeCells>
  <conditionalFormatting sqref="J337:K337 J399:K399 M399:N399 P399:R399">
    <cfRule type="duplicateValues" dxfId="0" priority="2"/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F50"/>
  <sheetViews>
    <sheetView zoomScale="50" zoomScaleNormal="50" workbookViewId="0">
      <selection activeCell="V40" sqref="V40"/>
    </sheetView>
  </sheetViews>
  <sheetFormatPr defaultRowHeight="14.75"/>
  <cols>
    <col min="2" max="2" width="34.86328125" bestFit="1" customWidth="1"/>
  </cols>
  <sheetData>
    <row r="1" spans="1:84">
      <c r="A1" s="140" t="s">
        <v>1496</v>
      </c>
      <c r="B1" s="140"/>
      <c r="C1" s="140"/>
      <c r="D1" s="140"/>
      <c r="E1" s="140"/>
      <c r="F1" s="140"/>
      <c r="G1" s="140"/>
      <c r="H1" s="140"/>
      <c r="I1" s="140"/>
      <c r="J1" s="140"/>
      <c r="K1" s="140"/>
      <c r="L1" s="140"/>
    </row>
    <row r="2" spans="1:84">
      <c r="A2" s="39" t="s">
        <v>357</v>
      </c>
      <c r="B2" s="39" t="s">
        <v>728</v>
      </c>
      <c r="C2" s="39" t="s">
        <v>796</v>
      </c>
      <c r="D2" s="39" t="s">
        <v>729</v>
      </c>
      <c r="E2" s="39" t="s">
        <v>730</v>
      </c>
      <c r="F2" s="39" t="s">
        <v>1116</v>
      </c>
      <c r="G2" s="39" t="s">
        <v>1115</v>
      </c>
      <c r="H2" s="39"/>
      <c r="I2" s="39"/>
      <c r="J2" s="39"/>
      <c r="K2" s="39"/>
      <c r="L2" s="39"/>
      <c r="M2" s="46"/>
      <c r="N2" s="46"/>
      <c r="O2" s="46"/>
      <c r="P2" s="46"/>
      <c r="Q2" s="46"/>
      <c r="R2" s="46"/>
      <c r="S2" s="46"/>
      <c r="T2" s="46"/>
      <c r="U2" s="46"/>
      <c r="V2" s="46"/>
      <c r="W2" s="46"/>
      <c r="X2" s="46"/>
      <c r="Y2" s="46"/>
      <c r="Z2" s="46"/>
      <c r="AA2" s="46"/>
      <c r="AB2" s="46"/>
      <c r="AC2" s="46"/>
      <c r="AD2" s="46"/>
      <c r="AE2" s="46"/>
      <c r="AF2" s="46"/>
      <c r="AG2" s="46"/>
      <c r="AH2" s="46"/>
      <c r="AI2" s="46"/>
      <c r="AJ2" s="46"/>
      <c r="AK2" s="46"/>
      <c r="AL2" s="46"/>
      <c r="AM2" s="46"/>
      <c r="AN2" s="46"/>
      <c r="AO2" s="46"/>
      <c r="AP2" s="46"/>
      <c r="AQ2" s="46"/>
      <c r="AR2" s="46"/>
      <c r="AS2" s="46"/>
      <c r="AT2" s="46"/>
      <c r="AU2" s="46"/>
      <c r="AV2" s="46"/>
      <c r="AW2" s="46"/>
      <c r="AX2" s="46"/>
      <c r="AY2" s="46"/>
      <c r="AZ2" s="46"/>
      <c r="BA2" s="46"/>
      <c r="BB2" s="46"/>
      <c r="BC2" s="46"/>
      <c r="BD2" s="46"/>
      <c r="BE2" s="46"/>
      <c r="BF2" s="46"/>
      <c r="BG2" s="46"/>
      <c r="BH2" s="46"/>
      <c r="BI2" s="46"/>
      <c r="BJ2" s="46"/>
      <c r="BK2" s="46"/>
      <c r="BL2" s="46"/>
      <c r="BM2" s="46"/>
      <c r="BN2" s="46"/>
      <c r="BO2" s="46"/>
      <c r="BP2" s="46"/>
      <c r="BQ2" s="46"/>
      <c r="BR2" s="46"/>
      <c r="BS2" s="46"/>
      <c r="BT2" s="46"/>
      <c r="BU2" s="46"/>
      <c r="BV2" s="46"/>
      <c r="BW2" s="46"/>
      <c r="BX2" s="46"/>
      <c r="BY2" s="46"/>
      <c r="BZ2" s="46"/>
      <c r="CA2" s="46"/>
      <c r="CB2" s="46"/>
      <c r="CC2" s="46"/>
      <c r="CD2" s="46"/>
      <c r="CE2" s="46"/>
      <c r="CF2" s="46"/>
    </row>
    <row r="3" spans="1:84">
      <c r="A3" s="39" t="s">
        <v>1497</v>
      </c>
      <c r="B3" s="39" t="s">
        <v>1498</v>
      </c>
      <c r="C3" s="39">
        <v>53</v>
      </c>
      <c r="D3" s="39">
        <v>1669</v>
      </c>
      <c r="E3" s="39" t="s">
        <v>760</v>
      </c>
      <c r="F3" s="39" t="s">
        <v>1499</v>
      </c>
      <c r="G3" s="39" t="s">
        <v>1500</v>
      </c>
      <c r="H3" s="39" t="s">
        <v>115</v>
      </c>
      <c r="I3" s="39" t="s">
        <v>49</v>
      </c>
      <c r="J3" s="39" t="s">
        <v>34</v>
      </c>
      <c r="K3" s="39" t="s">
        <v>33</v>
      </c>
      <c r="L3" s="39" t="s">
        <v>655</v>
      </c>
      <c r="M3" s="46" t="s">
        <v>32</v>
      </c>
      <c r="N3" s="46" t="s">
        <v>158</v>
      </c>
      <c r="O3" s="46" t="s">
        <v>217</v>
      </c>
      <c r="P3" s="46" t="s">
        <v>58</v>
      </c>
      <c r="Q3" s="46" t="s">
        <v>109</v>
      </c>
      <c r="R3" s="46" t="s">
        <v>116</v>
      </c>
      <c r="S3" s="46" t="s">
        <v>166</v>
      </c>
      <c r="T3" s="46" t="s">
        <v>80</v>
      </c>
      <c r="U3" s="46" t="s">
        <v>222</v>
      </c>
      <c r="V3" s="46" t="s">
        <v>156</v>
      </c>
      <c r="W3" s="46" t="s">
        <v>38</v>
      </c>
      <c r="X3" s="46" t="s">
        <v>43</v>
      </c>
      <c r="Y3" s="46" t="s">
        <v>124</v>
      </c>
      <c r="Z3" s="46" t="s">
        <v>611</v>
      </c>
      <c r="AA3" s="46" t="s">
        <v>182</v>
      </c>
      <c r="AB3" s="46" t="s">
        <v>71</v>
      </c>
      <c r="AC3" s="46" t="s">
        <v>55</v>
      </c>
      <c r="AD3" s="46" t="s">
        <v>74</v>
      </c>
      <c r="AE3" s="46" t="s">
        <v>219</v>
      </c>
      <c r="AF3" s="46" t="s">
        <v>144</v>
      </c>
      <c r="AG3" s="46" t="s">
        <v>215</v>
      </c>
      <c r="AH3" s="46" t="s">
        <v>112</v>
      </c>
      <c r="AI3" s="46" t="s">
        <v>62</v>
      </c>
      <c r="AJ3" s="46" t="s">
        <v>207</v>
      </c>
      <c r="AK3" s="46" t="s">
        <v>1501</v>
      </c>
      <c r="AL3" s="46" t="s">
        <v>235</v>
      </c>
      <c r="AM3" s="46" t="s">
        <v>92</v>
      </c>
      <c r="AN3" s="46" t="s">
        <v>54</v>
      </c>
      <c r="AO3" s="46" t="s">
        <v>35</v>
      </c>
      <c r="AP3" s="46" t="s">
        <v>53</v>
      </c>
      <c r="AQ3" s="46" t="s">
        <v>75</v>
      </c>
      <c r="AR3" s="46" t="s">
        <v>223</v>
      </c>
      <c r="AS3" s="46" t="s">
        <v>176</v>
      </c>
      <c r="AT3" s="46" t="s">
        <v>644</v>
      </c>
      <c r="AU3" s="46" t="s">
        <v>203</v>
      </c>
      <c r="AV3" s="46" t="s">
        <v>118</v>
      </c>
      <c r="AW3" s="46" t="s">
        <v>86</v>
      </c>
      <c r="AX3" s="46" t="s">
        <v>87</v>
      </c>
      <c r="AY3" s="46" t="s">
        <v>66</v>
      </c>
      <c r="AZ3" s="46" t="s">
        <v>140</v>
      </c>
      <c r="BA3" s="46" t="s">
        <v>139</v>
      </c>
      <c r="BB3" s="46" t="s">
        <v>234</v>
      </c>
      <c r="BC3" s="46" t="s">
        <v>46</v>
      </c>
      <c r="BD3" s="46" t="s">
        <v>564</v>
      </c>
      <c r="BE3" s="46" t="s">
        <v>172</v>
      </c>
      <c r="BF3" s="46" t="s">
        <v>575</v>
      </c>
      <c r="BG3" s="46" t="s">
        <v>81</v>
      </c>
      <c r="BH3" s="46" t="s">
        <v>199</v>
      </c>
      <c r="BI3" s="46"/>
      <c r="BJ3" s="46"/>
      <c r="BK3" s="46"/>
      <c r="BL3" s="46"/>
      <c r="BM3" s="46"/>
      <c r="BN3" s="46"/>
      <c r="BO3" s="46"/>
      <c r="BP3" s="46"/>
      <c r="BQ3" s="46"/>
      <c r="BR3" s="46"/>
      <c r="BS3" s="46"/>
      <c r="BT3" s="46"/>
      <c r="BU3" s="46"/>
      <c r="BV3" s="46"/>
      <c r="BW3" s="46"/>
      <c r="BX3" s="46"/>
      <c r="BY3" s="46"/>
      <c r="BZ3" s="46"/>
      <c r="CA3" s="46"/>
      <c r="CB3" s="46"/>
      <c r="CC3" s="46"/>
      <c r="CD3" s="46"/>
      <c r="CE3" s="46"/>
      <c r="CF3" s="46"/>
    </row>
    <row r="4" spans="1:84">
      <c r="A4" s="39" t="s">
        <v>1502</v>
      </c>
      <c r="B4" s="39" t="s">
        <v>1503</v>
      </c>
      <c r="C4" s="39">
        <v>44</v>
      </c>
      <c r="D4" s="39">
        <v>1651</v>
      </c>
      <c r="E4" s="39" t="s">
        <v>764</v>
      </c>
      <c r="F4" s="39" t="s">
        <v>874</v>
      </c>
      <c r="G4" s="39" t="s">
        <v>1504</v>
      </c>
      <c r="H4" s="39" t="s">
        <v>115</v>
      </c>
      <c r="I4" s="39" t="s">
        <v>49</v>
      </c>
      <c r="J4" s="39" t="s">
        <v>34</v>
      </c>
      <c r="K4" s="39" t="s">
        <v>33</v>
      </c>
      <c r="L4" s="39" t="s">
        <v>655</v>
      </c>
      <c r="M4" s="46" t="s">
        <v>32</v>
      </c>
      <c r="N4" s="46" t="s">
        <v>217</v>
      </c>
      <c r="O4" s="46" t="s">
        <v>58</v>
      </c>
      <c r="P4" s="46" t="s">
        <v>166</v>
      </c>
      <c r="Q4" s="46" t="s">
        <v>80</v>
      </c>
      <c r="R4" s="46" t="s">
        <v>90</v>
      </c>
      <c r="S4" s="46" t="s">
        <v>38</v>
      </c>
      <c r="T4" s="46" t="s">
        <v>214</v>
      </c>
      <c r="U4" s="46" t="s">
        <v>55</v>
      </c>
      <c r="V4" s="46" t="s">
        <v>244</v>
      </c>
      <c r="W4" s="46" t="s">
        <v>219</v>
      </c>
      <c r="X4" s="46" t="s">
        <v>144</v>
      </c>
      <c r="Y4" s="46" t="s">
        <v>42</v>
      </c>
      <c r="Z4" s="46" t="s">
        <v>215</v>
      </c>
      <c r="AA4" s="46" t="s">
        <v>62</v>
      </c>
      <c r="AB4" s="46" t="s">
        <v>207</v>
      </c>
      <c r="AC4" s="46" t="s">
        <v>235</v>
      </c>
      <c r="AD4" s="46" t="s">
        <v>187</v>
      </c>
      <c r="AE4" s="46" t="s">
        <v>92</v>
      </c>
      <c r="AF4" s="46" t="s">
        <v>54</v>
      </c>
      <c r="AG4" s="46" t="s">
        <v>35</v>
      </c>
      <c r="AH4" s="46" t="s">
        <v>53</v>
      </c>
      <c r="AI4" s="46" t="s">
        <v>75</v>
      </c>
      <c r="AJ4" s="46" t="s">
        <v>176</v>
      </c>
      <c r="AK4" s="46" t="s">
        <v>203</v>
      </c>
      <c r="AL4" s="46" t="s">
        <v>118</v>
      </c>
      <c r="AM4" s="46" t="s">
        <v>86</v>
      </c>
      <c r="AN4" s="46" t="s">
        <v>137</v>
      </c>
      <c r="AO4" s="46" t="s">
        <v>87</v>
      </c>
      <c r="AP4" s="46" t="s">
        <v>66</v>
      </c>
      <c r="AQ4" s="46" t="s">
        <v>140</v>
      </c>
      <c r="AR4" s="46" t="s">
        <v>139</v>
      </c>
      <c r="AS4" s="46" t="s">
        <v>96</v>
      </c>
      <c r="AT4" s="46" t="s">
        <v>234</v>
      </c>
      <c r="AU4" s="46" t="s">
        <v>46</v>
      </c>
      <c r="AV4" s="46" t="s">
        <v>564</v>
      </c>
      <c r="AW4" s="46" t="s">
        <v>172</v>
      </c>
      <c r="AX4" s="46" t="s">
        <v>575</v>
      </c>
      <c r="AY4" s="46" t="s">
        <v>81</v>
      </c>
      <c r="AZ4" s="46"/>
      <c r="BA4" s="46"/>
      <c r="BB4" s="46"/>
      <c r="BC4" s="46"/>
      <c r="BD4" s="46"/>
      <c r="BE4" s="46"/>
      <c r="BF4" s="46"/>
      <c r="BG4" s="46"/>
      <c r="BH4" s="46"/>
      <c r="BI4" s="46"/>
      <c r="BJ4" s="46"/>
      <c r="BK4" s="46"/>
      <c r="BL4" s="46"/>
      <c r="BM4" s="46"/>
      <c r="BN4" s="46"/>
      <c r="BO4" s="46"/>
      <c r="BP4" s="46"/>
      <c r="BQ4" s="46"/>
      <c r="BR4" s="46"/>
      <c r="BS4" s="46"/>
      <c r="BT4" s="46"/>
      <c r="BU4" s="46"/>
      <c r="BV4" s="46"/>
      <c r="BW4" s="46"/>
      <c r="BX4" s="46"/>
      <c r="BY4" s="46"/>
      <c r="BZ4" s="46"/>
      <c r="CA4" s="46"/>
      <c r="CB4" s="46"/>
      <c r="CC4" s="46"/>
      <c r="CD4" s="46"/>
      <c r="CE4" s="46"/>
      <c r="CF4" s="46"/>
    </row>
    <row r="5" spans="1:84">
      <c r="A5" s="39" t="s">
        <v>1110</v>
      </c>
      <c r="B5" s="39" t="s">
        <v>1109</v>
      </c>
      <c r="C5" s="39">
        <v>40</v>
      </c>
      <c r="D5" s="39">
        <v>1462</v>
      </c>
      <c r="E5" s="39" t="s">
        <v>745</v>
      </c>
      <c r="F5" s="39" t="s">
        <v>874</v>
      </c>
      <c r="G5" s="39" t="s">
        <v>1505</v>
      </c>
      <c r="H5" s="39" t="s">
        <v>115</v>
      </c>
      <c r="I5" s="39" t="s">
        <v>49</v>
      </c>
      <c r="J5" s="39" t="s">
        <v>34</v>
      </c>
      <c r="K5" s="39" t="s">
        <v>33</v>
      </c>
      <c r="L5" s="39" t="s">
        <v>655</v>
      </c>
      <c r="M5" s="46" t="s">
        <v>32</v>
      </c>
      <c r="N5" s="46" t="s">
        <v>217</v>
      </c>
      <c r="O5" s="46" t="s">
        <v>58</v>
      </c>
      <c r="P5" s="46" t="s">
        <v>166</v>
      </c>
      <c r="Q5" s="46" t="s">
        <v>80</v>
      </c>
      <c r="R5" s="46" t="s">
        <v>90</v>
      </c>
      <c r="S5" s="46" t="s">
        <v>38</v>
      </c>
      <c r="T5" s="46" t="s">
        <v>214</v>
      </c>
      <c r="U5" s="46" t="s">
        <v>219</v>
      </c>
      <c r="V5" s="46" t="s">
        <v>144</v>
      </c>
      <c r="W5" s="46" t="s">
        <v>42</v>
      </c>
      <c r="X5" s="46" t="s">
        <v>62</v>
      </c>
      <c r="Y5" s="46" t="s">
        <v>207</v>
      </c>
      <c r="Z5" s="46" t="s">
        <v>235</v>
      </c>
      <c r="AA5" s="46" t="s">
        <v>187</v>
      </c>
      <c r="AB5" s="46" t="s">
        <v>92</v>
      </c>
      <c r="AC5" s="46" t="s">
        <v>54</v>
      </c>
      <c r="AD5" s="46" t="s">
        <v>35</v>
      </c>
      <c r="AE5" s="46" t="s">
        <v>53</v>
      </c>
      <c r="AF5" s="46" t="s">
        <v>75</v>
      </c>
      <c r="AG5" s="46" t="s">
        <v>176</v>
      </c>
      <c r="AH5" s="46" t="s">
        <v>203</v>
      </c>
      <c r="AI5" s="46" t="s">
        <v>118</v>
      </c>
      <c r="AJ5" s="46" t="s">
        <v>86</v>
      </c>
      <c r="AK5" s="46" t="s">
        <v>137</v>
      </c>
      <c r="AL5" s="46" t="s">
        <v>87</v>
      </c>
      <c r="AM5" s="46" t="s">
        <v>66</v>
      </c>
      <c r="AN5" s="46" t="s">
        <v>140</v>
      </c>
      <c r="AO5" s="46" t="s">
        <v>139</v>
      </c>
      <c r="AP5" s="46" t="s">
        <v>96</v>
      </c>
      <c r="AQ5" s="46" t="s">
        <v>234</v>
      </c>
      <c r="AR5" s="46" t="s">
        <v>46</v>
      </c>
      <c r="AS5" s="46" t="s">
        <v>564</v>
      </c>
      <c r="AT5" s="46" t="s">
        <v>575</v>
      </c>
      <c r="AU5" s="46" t="s">
        <v>81</v>
      </c>
      <c r="AV5" s="46"/>
      <c r="AW5" s="46"/>
      <c r="AX5" s="46"/>
      <c r="AY5" s="46"/>
      <c r="AZ5" s="46"/>
      <c r="BA5" s="46"/>
      <c r="BB5" s="46"/>
      <c r="BC5" s="46"/>
      <c r="BD5" s="46"/>
      <c r="BE5" s="46"/>
      <c r="BF5" s="46"/>
      <c r="BG5" s="46"/>
      <c r="BH5" s="46"/>
      <c r="BI5" s="46"/>
      <c r="BJ5" s="46"/>
      <c r="BK5" s="46"/>
      <c r="BL5" s="46"/>
      <c r="BM5" s="46"/>
      <c r="BN5" s="46"/>
      <c r="BO5" s="46"/>
      <c r="BP5" s="46"/>
      <c r="BQ5" s="46"/>
      <c r="BR5" s="46"/>
      <c r="BS5" s="46"/>
      <c r="BT5" s="46"/>
      <c r="BU5" s="46"/>
      <c r="BV5" s="46"/>
      <c r="BW5" s="46"/>
      <c r="BX5" s="46"/>
      <c r="BY5" s="46"/>
      <c r="BZ5" s="46"/>
      <c r="CA5" s="46"/>
      <c r="CB5" s="46"/>
      <c r="CC5" s="46"/>
      <c r="CD5" s="46"/>
      <c r="CE5" s="46"/>
      <c r="CF5" s="46"/>
    </row>
    <row r="6" spans="1:84">
      <c r="A6" s="39" t="s">
        <v>1506</v>
      </c>
      <c r="B6" s="39" t="s">
        <v>1507</v>
      </c>
      <c r="C6" s="39">
        <v>45</v>
      </c>
      <c r="D6" s="39">
        <v>2609</v>
      </c>
      <c r="E6" s="39" t="s">
        <v>778</v>
      </c>
      <c r="F6" s="39" t="s">
        <v>1508</v>
      </c>
      <c r="G6" s="39" t="s">
        <v>1509</v>
      </c>
      <c r="H6" s="39" t="s">
        <v>115</v>
      </c>
      <c r="I6" s="39" t="s">
        <v>34</v>
      </c>
      <c r="J6" s="39" t="s">
        <v>33</v>
      </c>
      <c r="K6" s="39" t="s">
        <v>655</v>
      </c>
      <c r="L6" s="39" t="s">
        <v>32</v>
      </c>
      <c r="M6" s="46" t="s">
        <v>58</v>
      </c>
      <c r="N6" s="46" t="s">
        <v>109</v>
      </c>
      <c r="O6" s="46" t="s">
        <v>80</v>
      </c>
      <c r="P6" s="46" t="s">
        <v>90</v>
      </c>
      <c r="Q6" s="46" t="s">
        <v>156</v>
      </c>
      <c r="R6" s="46" t="s">
        <v>38</v>
      </c>
      <c r="S6" s="46" t="s">
        <v>124</v>
      </c>
      <c r="T6" s="46" t="s">
        <v>114</v>
      </c>
      <c r="U6" s="46" t="s">
        <v>182</v>
      </c>
      <c r="V6" s="46" t="s">
        <v>55</v>
      </c>
      <c r="W6" s="46" t="s">
        <v>74</v>
      </c>
      <c r="X6" s="46" t="s">
        <v>244</v>
      </c>
      <c r="Y6" s="46" t="s">
        <v>144</v>
      </c>
      <c r="Z6" s="46" t="s">
        <v>42</v>
      </c>
      <c r="AA6" s="46" t="s">
        <v>593</v>
      </c>
      <c r="AB6" s="46" t="s">
        <v>215</v>
      </c>
      <c r="AC6" s="46" t="s">
        <v>112</v>
      </c>
      <c r="AD6" s="46" t="s">
        <v>62</v>
      </c>
      <c r="AE6" s="46" t="s">
        <v>472</v>
      </c>
      <c r="AF6" s="46" t="s">
        <v>207</v>
      </c>
      <c r="AG6" s="46" t="s">
        <v>235</v>
      </c>
      <c r="AH6" s="46" t="s">
        <v>54</v>
      </c>
      <c r="AI6" s="46" t="s">
        <v>35</v>
      </c>
      <c r="AJ6" s="46" t="s">
        <v>53</v>
      </c>
      <c r="AK6" s="46" t="s">
        <v>75</v>
      </c>
      <c r="AL6" s="46" t="s">
        <v>174</v>
      </c>
      <c r="AM6" s="46" t="s">
        <v>176</v>
      </c>
      <c r="AN6" s="46" t="s">
        <v>203</v>
      </c>
      <c r="AO6" s="46" t="s">
        <v>86</v>
      </c>
      <c r="AP6" s="46" t="s">
        <v>87</v>
      </c>
      <c r="AQ6" s="46" t="s">
        <v>66</v>
      </c>
      <c r="AR6" s="46" t="s">
        <v>139</v>
      </c>
      <c r="AS6" s="46" t="s">
        <v>96</v>
      </c>
      <c r="AT6" s="46" t="s">
        <v>46</v>
      </c>
      <c r="AU6" s="46" t="s">
        <v>128</v>
      </c>
      <c r="AV6" s="46" t="s">
        <v>564</v>
      </c>
      <c r="AW6" s="46" t="s">
        <v>172</v>
      </c>
      <c r="AX6" s="46" t="s">
        <v>575</v>
      </c>
      <c r="AY6" s="46" t="s">
        <v>81</v>
      </c>
      <c r="AZ6" s="46" t="s">
        <v>199</v>
      </c>
      <c r="BA6" s="46"/>
      <c r="BB6" s="46"/>
      <c r="BC6" s="46"/>
      <c r="BD6" s="46"/>
      <c r="BE6" s="46"/>
      <c r="BF6" s="46"/>
      <c r="BG6" s="46"/>
      <c r="BH6" s="46"/>
      <c r="BI6" s="46"/>
      <c r="BJ6" s="46"/>
      <c r="BK6" s="46"/>
      <c r="BL6" s="46"/>
      <c r="BM6" s="46"/>
      <c r="BN6" s="46"/>
      <c r="BO6" s="46"/>
      <c r="BP6" s="46"/>
      <c r="BQ6" s="46"/>
      <c r="BR6" s="46"/>
      <c r="BS6" s="46"/>
      <c r="BT6" s="46"/>
      <c r="BU6" s="46"/>
      <c r="BV6" s="46"/>
      <c r="BW6" s="46"/>
      <c r="BX6" s="46"/>
      <c r="BY6" s="46"/>
      <c r="BZ6" s="46"/>
      <c r="CA6" s="46"/>
      <c r="CB6" s="46"/>
      <c r="CC6" s="46"/>
      <c r="CD6" s="46"/>
      <c r="CE6" s="46"/>
      <c r="CF6" s="46"/>
    </row>
    <row r="7" spans="1:84">
      <c r="A7" s="39" t="s">
        <v>1510</v>
      </c>
      <c r="B7" s="39" t="s">
        <v>1511</v>
      </c>
      <c r="C7" s="39">
        <v>53</v>
      </c>
      <c r="D7" s="39">
        <v>4010</v>
      </c>
      <c r="E7" s="39" t="s">
        <v>1512</v>
      </c>
      <c r="F7" s="39" t="s">
        <v>749</v>
      </c>
      <c r="G7" s="39" t="s">
        <v>1513</v>
      </c>
      <c r="H7" s="39" t="s">
        <v>115</v>
      </c>
      <c r="I7" s="39" t="s">
        <v>34</v>
      </c>
      <c r="J7" s="39" t="s">
        <v>33</v>
      </c>
      <c r="K7" s="39" t="s">
        <v>655</v>
      </c>
      <c r="L7" s="39" t="s">
        <v>32</v>
      </c>
      <c r="M7" s="46" t="s">
        <v>158</v>
      </c>
      <c r="N7" s="46" t="s">
        <v>58</v>
      </c>
      <c r="O7" s="46" t="s">
        <v>109</v>
      </c>
      <c r="P7" s="46" t="s">
        <v>80</v>
      </c>
      <c r="Q7" s="46" t="s">
        <v>90</v>
      </c>
      <c r="R7" s="46" t="s">
        <v>222</v>
      </c>
      <c r="S7" s="46" t="s">
        <v>156</v>
      </c>
      <c r="T7" s="46" t="s">
        <v>38</v>
      </c>
      <c r="U7" s="46" t="s">
        <v>124</v>
      </c>
      <c r="V7" s="46" t="s">
        <v>114</v>
      </c>
      <c r="W7" s="46" t="s">
        <v>182</v>
      </c>
      <c r="X7" s="46" t="s">
        <v>55</v>
      </c>
      <c r="Y7" s="46" t="s">
        <v>74</v>
      </c>
      <c r="Z7" s="46" t="s">
        <v>474</v>
      </c>
      <c r="AA7" s="46" t="s">
        <v>244</v>
      </c>
      <c r="AB7" s="46" t="s">
        <v>219</v>
      </c>
      <c r="AC7" s="46" t="s">
        <v>144</v>
      </c>
      <c r="AD7" s="46" t="s">
        <v>42</v>
      </c>
      <c r="AE7" s="46" t="s">
        <v>593</v>
      </c>
      <c r="AF7" s="46" t="s">
        <v>215</v>
      </c>
      <c r="AG7" s="46" t="s">
        <v>112</v>
      </c>
      <c r="AH7" s="46" t="s">
        <v>62</v>
      </c>
      <c r="AI7" s="46" t="s">
        <v>472</v>
      </c>
      <c r="AJ7" s="46" t="s">
        <v>207</v>
      </c>
      <c r="AK7" s="46" t="s">
        <v>235</v>
      </c>
      <c r="AL7" s="46" t="s">
        <v>187</v>
      </c>
      <c r="AM7" s="46" t="s">
        <v>54</v>
      </c>
      <c r="AN7" s="46" t="s">
        <v>35</v>
      </c>
      <c r="AO7" s="46" t="s">
        <v>53</v>
      </c>
      <c r="AP7" s="46" t="s">
        <v>75</v>
      </c>
      <c r="AQ7" s="46" t="s">
        <v>174</v>
      </c>
      <c r="AR7" s="46" t="s">
        <v>176</v>
      </c>
      <c r="AS7" s="46" t="s">
        <v>203</v>
      </c>
      <c r="AT7" s="46" t="s">
        <v>118</v>
      </c>
      <c r="AU7" s="46" t="s">
        <v>86</v>
      </c>
      <c r="AV7" s="46" t="s">
        <v>137</v>
      </c>
      <c r="AW7" s="46" t="s">
        <v>87</v>
      </c>
      <c r="AX7" s="46" t="s">
        <v>66</v>
      </c>
      <c r="AY7" s="46" t="s">
        <v>139</v>
      </c>
      <c r="AZ7" s="46" t="s">
        <v>96</v>
      </c>
      <c r="BA7" s="46" t="s">
        <v>46</v>
      </c>
      <c r="BB7" s="46" t="s">
        <v>97</v>
      </c>
      <c r="BC7" s="46" t="s">
        <v>128</v>
      </c>
      <c r="BD7" s="46" t="s">
        <v>564</v>
      </c>
      <c r="BE7" s="46" t="s">
        <v>172</v>
      </c>
      <c r="BF7" s="46" t="s">
        <v>575</v>
      </c>
      <c r="BG7" s="46" t="s">
        <v>81</v>
      </c>
      <c r="BH7" s="46" t="s">
        <v>199</v>
      </c>
      <c r="BI7" s="46"/>
      <c r="BJ7" s="46"/>
      <c r="BK7" s="46"/>
      <c r="BL7" s="46"/>
      <c r="BM7" s="46"/>
      <c r="BN7" s="46"/>
      <c r="BO7" s="46"/>
      <c r="BP7" s="46"/>
      <c r="BQ7" s="46"/>
      <c r="BR7" s="46"/>
      <c r="BS7" s="46"/>
      <c r="BT7" s="46"/>
      <c r="BU7" s="46"/>
      <c r="BV7" s="46"/>
      <c r="BW7" s="46"/>
      <c r="BX7" s="46"/>
      <c r="BY7" s="46"/>
      <c r="BZ7" s="46"/>
      <c r="CA7" s="46"/>
      <c r="CB7" s="46"/>
      <c r="CC7" s="46"/>
      <c r="CD7" s="46"/>
      <c r="CE7" s="46"/>
      <c r="CF7" s="46"/>
    </row>
    <row r="8" spans="1:84">
      <c r="A8" s="39" t="s">
        <v>1514</v>
      </c>
      <c r="B8" s="39" t="s">
        <v>1515</v>
      </c>
      <c r="C8" s="39">
        <v>63</v>
      </c>
      <c r="D8" s="39">
        <v>6357</v>
      </c>
      <c r="E8" s="39" t="s">
        <v>1516</v>
      </c>
      <c r="F8" s="39" t="s">
        <v>775</v>
      </c>
      <c r="G8" s="39" t="s">
        <v>1517</v>
      </c>
      <c r="H8" s="39" t="s">
        <v>115</v>
      </c>
      <c r="I8" s="39" t="s">
        <v>49</v>
      </c>
      <c r="J8" s="39" t="s">
        <v>34</v>
      </c>
      <c r="K8" s="39" t="s">
        <v>33</v>
      </c>
      <c r="L8" s="39" t="s">
        <v>655</v>
      </c>
      <c r="M8" s="46" t="s">
        <v>32</v>
      </c>
      <c r="N8" s="46" t="s">
        <v>158</v>
      </c>
      <c r="O8" s="46" t="s">
        <v>217</v>
      </c>
      <c r="P8" s="46" t="s">
        <v>58</v>
      </c>
      <c r="Q8" s="46" t="s">
        <v>109</v>
      </c>
      <c r="R8" s="46" t="s">
        <v>166</v>
      </c>
      <c r="S8" s="46" t="s">
        <v>80</v>
      </c>
      <c r="T8" s="46" t="s">
        <v>90</v>
      </c>
      <c r="U8" s="46" t="s">
        <v>156</v>
      </c>
      <c r="V8" s="46" t="s">
        <v>592</v>
      </c>
      <c r="W8" s="46" t="s">
        <v>38</v>
      </c>
      <c r="X8" s="46" t="s">
        <v>43</v>
      </c>
      <c r="Y8" s="46" t="s">
        <v>124</v>
      </c>
      <c r="Z8" s="46" t="s">
        <v>114</v>
      </c>
      <c r="AA8" s="46" t="s">
        <v>182</v>
      </c>
      <c r="AB8" s="46" t="s">
        <v>71</v>
      </c>
      <c r="AC8" s="46" t="s">
        <v>214</v>
      </c>
      <c r="AD8" s="46" t="s">
        <v>55</v>
      </c>
      <c r="AE8" s="46" t="s">
        <v>74</v>
      </c>
      <c r="AF8" s="46" t="s">
        <v>474</v>
      </c>
      <c r="AG8" s="46" t="s">
        <v>244</v>
      </c>
      <c r="AH8" s="46" t="s">
        <v>219</v>
      </c>
      <c r="AI8" s="46" t="s">
        <v>144</v>
      </c>
      <c r="AJ8" s="46" t="s">
        <v>42</v>
      </c>
      <c r="AK8" s="46" t="s">
        <v>593</v>
      </c>
      <c r="AL8" s="46" t="s">
        <v>215</v>
      </c>
      <c r="AM8" s="46" t="s">
        <v>112</v>
      </c>
      <c r="AN8" s="46" t="s">
        <v>62</v>
      </c>
      <c r="AO8" s="46" t="s">
        <v>472</v>
      </c>
      <c r="AP8" s="46" t="s">
        <v>207</v>
      </c>
      <c r="AQ8" s="46" t="s">
        <v>235</v>
      </c>
      <c r="AR8" s="46" t="s">
        <v>187</v>
      </c>
      <c r="AS8" s="46" t="s">
        <v>92</v>
      </c>
      <c r="AT8" s="46" t="s">
        <v>54</v>
      </c>
      <c r="AU8" s="46" t="s">
        <v>35</v>
      </c>
      <c r="AV8" s="46" t="s">
        <v>53</v>
      </c>
      <c r="AW8" s="46" t="s">
        <v>75</v>
      </c>
      <c r="AX8" s="46" t="s">
        <v>174</v>
      </c>
      <c r="AY8" s="46" t="s">
        <v>223</v>
      </c>
      <c r="AZ8" s="46" t="s">
        <v>176</v>
      </c>
      <c r="BA8" s="46" t="s">
        <v>203</v>
      </c>
      <c r="BB8" s="46" t="s">
        <v>118</v>
      </c>
      <c r="BC8" s="46" t="s">
        <v>86</v>
      </c>
      <c r="BD8" s="46" t="s">
        <v>137</v>
      </c>
      <c r="BE8" s="46" t="s">
        <v>87</v>
      </c>
      <c r="BF8" s="46" t="s">
        <v>66</v>
      </c>
      <c r="BG8" s="46" t="s">
        <v>140</v>
      </c>
      <c r="BH8" s="46" t="s">
        <v>139</v>
      </c>
      <c r="BI8" s="46" t="s">
        <v>96</v>
      </c>
      <c r="BJ8" s="46" t="s">
        <v>160</v>
      </c>
      <c r="BK8" s="46" t="s">
        <v>234</v>
      </c>
      <c r="BL8" s="46" t="s">
        <v>46</v>
      </c>
      <c r="BM8" s="46" t="s">
        <v>128</v>
      </c>
      <c r="BN8" s="46" t="s">
        <v>564</v>
      </c>
      <c r="BO8" s="46" t="s">
        <v>172</v>
      </c>
      <c r="BP8" s="46" t="s">
        <v>575</v>
      </c>
      <c r="BQ8" s="46" t="s">
        <v>81</v>
      </c>
      <c r="BR8" s="46" t="s">
        <v>199</v>
      </c>
      <c r="BS8" s="46"/>
      <c r="BT8" s="46"/>
      <c r="BU8" s="46"/>
      <c r="BV8" s="46"/>
      <c r="BW8" s="46"/>
      <c r="BX8" s="46"/>
      <c r="BY8" s="46"/>
      <c r="BZ8" s="46"/>
      <c r="CA8" s="46"/>
      <c r="CB8" s="46"/>
      <c r="CC8" s="46"/>
      <c r="CD8" s="46"/>
      <c r="CE8" s="46"/>
      <c r="CF8" s="46"/>
    </row>
    <row r="9" spans="1:84">
      <c r="A9" s="39" t="s">
        <v>1518</v>
      </c>
      <c r="B9" s="39" t="s">
        <v>1519</v>
      </c>
      <c r="C9" s="39">
        <v>40</v>
      </c>
      <c r="D9" s="39">
        <v>2040</v>
      </c>
      <c r="E9" s="39" t="s">
        <v>777</v>
      </c>
      <c r="F9" s="39" t="s">
        <v>1520</v>
      </c>
      <c r="G9" s="39" t="s">
        <v>1521</v>
      </c>
      <c r="H9" s="39" t="s">
        <v>115</v>
      </c>
      <c r="I9" s="39" t="s">
        <v>34</v>
      </c>
      <c r="J9" s="39" t="s">
        <v>33</v>
      </c>
      <c r="K9" s="39" t="s">
        <v>32</v>
      </c>
      <c r="L9" s="39" t="s">
        <v>158</v>
      </c>
      <c r="M9" s="46" t="s">
        <v>58</v>
      </c>
      <c r="N9" s="46" t="s">
        <v>90</v>
      </c>
      <c r="O9" s="46" t="s">
        <v>156</v>
      </c>
      <c r="P9" s="46" t="s">
        <v>38</v>
      </c>
      <c r="Q9" s="46" t="s">
        <v>43</v>
      </c>
      <c r="R9" s="46" t="s">
        <v>114</v>
      </c>
      <c r="S9" s="46" t="s">
        <v>182</v>
      </c>
      <c r="T9" s="46" t="s">
        <v>71</v>
      </c>
      <c r="U9" s="46" t="s">
        <v>214</v>
      </c>
      <c r="V9" s="46" t="s">
        <v>55</v>
      </c>
      <c r="W9" s="46" t="s">
        <v>74</v>
      </c>
      <c r="X9" s="46" t="s">
        <v>244</v>
      </c>
      <c r="Y9" s="46" t="s">
        <v>219</v>
      </c>
      <c r="Z9" s="46" t="s">
        <v>215</v>
      </c>
      <c r="AA9" s="46" t="s">
        <v>62</v>
      </c>
      <c r="AB9" s="46" t="s">
        <v>472</v>
      </c>
      <c r="AC9" s="46" t="s">
        <v>235</v>
      </c>
      <c r="AD9" s="46" t="s">
        <v>187</v>
      </c>
      <c r="AE9" s="46" t="s">
        <v>92</v>
      </c>
      <c r="AF9" s="46" t="s">
        <v>54</v>
      </c>
      <c r="AG9" s="46" t="s">
        <v>35</v>
      </c>
      <c r="AH9" s="46" t="s">
        <v>53</v>
      </c>
      <c r="AI9" s="46" t="s">
        <v>75</v>
      </c>
      <c r="AJ9" s="46" t="s">
        <v>223</v>
      </c>
      <c r="AK9" s="46" t="s">
        <v>176</v>
      </c>
      <c r="AL9" s="46" t="s">
        <v>203</v>
      </c>
      <c r="AM9" s="46" t="s">
        <v>118</v>
      </c>
      <c r="AN9" s="46" t="s">
        <v>86</v>
      </c>
      <c r="AO9" s="46" t="s">
        <v>87</v>
      </c>
      <c r="AP9" s="46" t="s">
        <v>66</v>
      </c>
      <c r="AQ9" s="46" t="s">
        <v>140</v>
      </c>
      <c r="AR9" s="46" t="s">
        <v>128</v>
      </c>
      <c r="AS9" s="46" t="s">
        <v>172</v>
      </c>
      <c r="AT9" s="46" t="s">
        <v>81</v>
      </c>
      <c r="AU9" s="46" t="s">
        <v>199</v>
      </c>
      <c r="AV9" s="46"/>
      <c r="AW9" s="46"/>
      <c r="AX9" s="46"/>
      <c r="AY9" s="46"/>
      <c r="AZ9" s="46"/>
      <c r="BA9" s="46"/>
      <c r="BB9" s="46"/>
      <c r="BC9" s="46"/>
      <c r="BD9" s="46"/>
      <c r="BE9" s="46"/>
      <c r="BF9" s="46"/>
      <c r="BG9" s="46"/>
      <c r="BH9" s="46"/>
      <c r="BI9" s="46"/>
      <c r="BJ9" s="46"/>
      <c r="BK9" s="46"/>
      <c r="BL9" s="46"/>
      <c r="BM9" s="46"/>
      <c r="BN9" s="46"/>
      <c r="BO9" s="46"/>
      <c r="BP9" s="46"/>
      <c r="BQ9" s="46"/>
      <c r="BR9" s="46"/>
      <c r="BS9" s="46"/>
      <c r="BT9" s="46"/>
      <c r="BU9" s="46"/>
      <c r="BV9" s="46"/>
      <c r="BW9" s="46"/>
      <c r="BX9" s="46"/>
      <c r="BY9" s="46"/>
      <c r="BZ9" s="46"/>
      <c r="CA9" s="46"/>
      <c r="CB9" s="46"/>
      <c r="CC9" s="46"/>
      <c r="CD9" s="46"/>
      <c r="CE9" s="46"/>
      <c r="CF9" s="46"/>
    </row>
    <row r="10" spans="1:84">
      <c r="A10" s="39" t="s">
        <v>1522</v>
      </c>
      <c r="B10" s="39" t="s">
        <v>1523</v>
      </c>
      <c r="C10" s="39">
        <v>33</v>
      </c>
      <c r="D10" s="39">
        <v>1251</v>
      </c>
      <c r="E10" s="39" t="s">
        <v>765</v>
      </c>
      <c r="F10" s="39" t="s">
        <v>1524</v>
      </c>
      <c r="G10" s="39" t="s">
        <v>1525</v>
      </c>
      <c r="H10" s="39" t="s">
        <v>33</v>
      </c>
      <c r="I10" s="39" t="s">
        <v>217</v>
      </c>
      <c r="J10" s="39" t="s">
        <v>166</v>
      </c>
      <c r="K10" s="39" t="s">
        <v>90</v>
      </c>
      <c r="L10" s="39" t="s">
        <v>222</v>
      </c>
      <c r="M10" s="46" t="s">
        <v>156</v>
      </c>
      <c r="N10" s="46" t="s">
        <v>38</v>
      </c>
      <c r="O10" s="46" t="s">
        <v>114</v>
      </c>
      <c r="P10" s="46" t="s">
        <v>182</v>
      </c>
      <c r="Q10" s="46" t="s">
        <v>71</v>
      </c>
      <c r="R10" s="46" t="s">
        <v>214</v>
      </c>
      <c r="S10" s="46" t="s">
        <v>55</v>
      </c>
      <c r="T10" s="46" t="s">
        <v>74</v>
      </c>
      <c r="U10" s="46" t="s">
        <v>219</v>
      </c>
      <c r="V10" s="46" t="s">
        <v>144</v>
      </c>
      <c r="W10" s="46" t="s">
        <v>215</v>
      </c>
      <c r="X10" s="46" t="s">
        <v>62</v>
      </c>
      <c r="Y10" s="46" t="s">
        <v>472</v>
      </c>
      <c r="Z10" s="46" t="s">
        <v>235</v>
      </c>
      <c r="AA10" s="46" t="s">
        <v>54</v>
      </c>
      <c r="AB10" s="46" t="s">
        <v>35</v>
      </c>
      <c r="AC10" s="46" t="s">
        <v>75</v>
      </c>
      <c r="AD10" s="46" t="s">
        <v>174</v>
      </c>
      <c r="AE10" s="46" t="s">
        <v>203</v>
      </c>
      <c r="AF10" s="46" t="s">
        <v>86</v>
      </c>
      <c r="AG10" s="46" t="s">
        <v>137</v>
      </c>
      <c r="AH10" s="46" t="s">
        <v>66</v>
      </c>
      <c r="AI10" s="46" t="s">
        <v>96</v>
      </c>
      <c r="AJ10" s="46" t="s">
        <v>234</v>
      </c>
      <c r="AK10" s="46" t="s">
        <v>46</v>
      </c>
      <c r="AL10" s="46" t="s">
        <v>172</v>
      </c>
      <c r="AM10" s="46" t="s">
        <v>81</v>
      </c>
      <c r="AN10" s="46" t="s">
        <v>199</v>
      </c>
      <c r="AO10" s="46"/>
      <c r="AP10" s="46"/>
      <c r="AQ10" s="46"/>
      <c r="AR10" s="46"/>
      <c r="AS10" s="46"/>
      <c r="AT10" s="46"/>
      <c r="AU10" s="46"/>
      <c r="AV10" s="46"/>
      <c r="AW10" s="46"/>
      <c r="AX10" s="46"/>
      <c r="AY10" s="46"/>
      <c r="AZ10" s="46"/>
      <c r="BA10" s="46"/>
      <c r="BB10" s="46"/>
      <c r="BC10" s="46"/>
      <c r="BD10" s="46"/>
      <c r="BE10" s="46"/>
      <c r="BF10" s="46"/>
      <c r="BG10" s="46"/>
      <c r="BH10" s="46"/>
      <c r="BI10" s="46"/>
      <c r="BJ10" s="46"/>
      <c r="BK10" s="46"/>
      <c r="BL10" s="46"/>
      <c r="BM10" s="46"/>
      <c r="BN10" s="46"/>
      <c r="BO10" s="46"/>
      <c r="BP10" s="46"/>
      <c r="BQ10" s="46"/>
      <c r="BR10" s="46"/>
      <c r="BS10" s="46"/>
      <c r="BT10" s="46"/>
      <c r="BU10" s="46"/>
      <c r="BV10" s="46"/>
      <c r="BW10" s="46"/>
      <c r="BX10" s="46"/>
      <c r="BY10" s="46"/>
      <c r="BZ10" s="46"/>
      <c r="CA10" s="46"/>
      <c r="CB10" s="46"/>
      <c r="CC10" s="46"/>
      <c r="CD10" s="46"/>
      <c r="CE10" s="46"/>
      <c r="CF10" s="46"/>
    </row>
    <row r="11" spans="1:84">
      <c r="A11" s="39" t="s">
        <v>1526</v>
      </c>
      <c r="B11" s="39" t="s">
        <v>1527</v>
      </c>
      <c r="C11" s="39">
        <v>60</v>
      </c>
      <c r="D11" s="39">
        <v>5681</v>
      </c>
      <c r="E11" s="39" t="s">
        <v>806</v>
      </c>
      <c r="F11" s="39" t="s">
        <v>773</v>
      </c>
      <c r="G11" s="39" t="s">
        <v>1528</v>
      </c>
      <c r="H11" s="39" t="s">
        <v>115</v>
      </c>
      <c r="I11" s="39" t="s">
        <v>33</v>
      </c>
      <c r="J11" s="39" t="s">
        <v>655</v>
      </c>
      <c r="K11" s="39" t="s">
        <v>32</v>
      </c>
      <c r="L11" s="39" t="s">
        <v>158</v>
      </c>
      <c r="M11" s="46" t="s">
        <v>217</v>
      </c>
      <c r="N11" s="46" t="s">
        <v>58</v>
      </c>
      <c r="O11" s="46" t="s">
        <v>109</v>
      </c>
      <c r="P11" s="46" t="s">
        <v>166</v>
      </c>
      <c r="Q11" s="46" t="s">
        <v>80</v>
      </c>
      <c r="R11" s="46" t="s">
        <v>90</v>
      </c>
      <c r="S11" s="46" t="s">
        <v>222</v>
      </c>
      <c r="T11" s="46" t="s">
        <v>156</v>
      </c>
      <c r="U11" s="46" t="s">
        <v>592</v>
      </c>
      <c r="V11" s="46" t="s">
        <v>38</v>
      </c>
      <c r="W11" s="46" t="s">
        <v>43</v>
      </c>
      <c r="X11" s="46" t="s">
        <v>124</v>
      </c>
      <c r="Y11" s="46" t="s">
        <v>114</v>
      </c>
      <c r="Z11" s="46" t="s">
        <v>182</v>
      </c>
      <c r="AA11" s="46" t="s">
        <v>71</v>
      </c>
      <c r="AB11" s="46" t="s">
        <v>214</v>
      </c>
      <c r="AC11" s="46" t="s">
        <v>55</v>
      </c>
      <c r="AD11" s="46" t="s">
        <v>74</v>
      </c>
      <c r="AE11" s="46" t="s">
        <v>244</v>
      </c>
      <c r="AF11" s="46" t="s">
        <v>219</v>
      </c>
      <c r="AG11" s="46" t="s">
        <v>144</v>
      </c>
      <c r="AH11" s="46" t="s">
        <v>593</v>
      </c>
      <c r="AI11" s="46" t="s">
        <v>215</v>
      </c>
      <c r="AJ11" s="46" t="s">
        <v>184</v>
      </c>
      <c r="AK11" s="46" t="s">
        <v>112</v>
      </c>
      <c r="AL11" s="46" t="s">
        <v>62</v>
      </c>
      <c r="AM11" s="46" t="s">
        <v>472</v>
      </c>
      <c r="AN11" s="46" t="s">
        <v>207</v>
      </c>
      <c r="AO11" s="46" t="s">
        <v>235</v>
      </c>
      <c r="AP11" s="46" t="s">
        <v>187</v>
      </c>
      <c r="AQ11" s="46" t="s">
        <v>54</v>
      </c>
      <c r="AR11" s="46" t="s">
        <v>35</v>
      </c>
      <c r="AS11" s="46" t="s">
        <v>53</v>
      </c>
      <c r="AT11" s="46" t="s">
        <v>75</v>
      </c>
      <c r="AU11" s="46" t="s">
        <v>174</v>
      </c>
      <c r="AV11" s="46" t="s">
        <v>223</v>
      </c>
      <c r="AW11" s="46" t="s">
        <v>130</v>
      </c>
      <c r="AX11" s="46" t="s">
        <v>203</v>
      </c>
      <c r="AY11" s="46" t="s">
        <v>86</v>
      </c>
      <c r="AZ11" s="46" t="s">
        <v>137</v>
      </c>
      <c r="BA11" s="46" t="s">
        <v>87</v>
      </c>
      <c r="BB11" s="46" t="s">
        <v>66</v>
      </c>
      <c r="BC11" s="46" t="s">
        <v>140</v>
      </c>
      <c r="BD11" s="46" t="s">
        <v>96</v>
      </c>
      <c r="BE11" s="46" t="s">
        <v>160</v>
      </c>
      <c r="BF11" s="46" t="s">
        <v>234</v>
      </c>
      <c r="BG11" s="46" t="s">
        <v>46</v>
      </c>
      <c r="BH11" s="46" t="s">
        <v>97</v>
      </c>
      <c r="BI11" s="46" t="s">
        <v>128</v>
      </c>
      <c r="BJ11" s="46" t="s">
        <v>564</v>
      </c>
      <c r="BK11" s="46" t="s">
        <v>172</v>
      </c>
      <c r="BL11" s="46" t="s">
        <v>575</v>
      </c>
      <c r="BM11" s="46" t="s">
        <v>40</v>
      </c>
      <c r="BN11" s="46" t="s">
        <v>81</v>
      </c>
      <c r="BO11" s="46" t="s">
        <v>199</v>
      </c>
      <c r="BP11" s="46"/>
      <c r="BQ11" s="46"/>
      <c r="BR11" s="46"/>
      <c r="BS11" s="46"/>
      <c r="BT11" s="46"/>
      <c r="BU11" s="46"/>
      <c r="BV11" s="46"/>
      <c r="BW11" s="46"/>
      <c r="BX11" s="46"/>
      <c r="BY11" s="46"/>
      <c r="BZ11" s="46"/>
      <c r="CA11" s="46"/>
      <c r="CB11" s="46"/>
      <c r="CC11" s="46"/>
      <c r="CD11" s="46"/>
      <c r="CE11" s="46"/>
      <c r="CF11" s="46"/>
    </row>
    <row r="12" spans="1:84">
      <c r="A12" s="39" t="s">
        <v>1529</v>
      </c>
      <c r="B12" s="39" t="s">
        <v>1530</v>
      </c>
      <c r="C12" s="39">
        <v>49</v>
      </c>
      <c r="D12" s="39">
        <v>3507</v>
      </c>
      <c r="E12" s="39" t="s">
        <v>858</v>
      </c>
      <c r="F12" s="39" t="s">
        <v>759</v>
      </c>
      <c r="G12" s="39" t="s">
        <v>1531</v>
      </c>
      <c r="H12" s="39" t="s">
        <v>115</v>
      </c>
      <c r="I12" s="39" t="s">
        <v>49</v>
      </c>
      <c r="J12" s="39" t="s">
        <v>34</v>
      </c>
      <c r="K12" s="39" t="s">
        <v>33</v>
      </c>
      <c r="L12" s="39" t="s">
        <v>655</v>
      </c>
      <c r="M12" s="46" t="s">
        <v>32</v>
      </c>
      <c r="N12" s="46" t="s">
        <v>158</v>
      </c>
      <c r="O12" s="46" t="s">
        <v>217</v>
      </c>
      <c r="P12" s="46" t="s">
        <v>58</v>
      </c>
      <c r="Q12" s="46" t="s">
        <v>116</v>
      </c>
      <c r="R12" s="46" t="s">
        <v>90</v>
      </c>
      <c r="S12" s="46" t="s">
        <v>222</v>
      </c>
      <c r="T12" s="46" t="s">
        <v>156</v>
      </c>
      <c r="U12" s="46" t="s">
        <v>38</v>
      </c>
      <c r="V12" s="46" t="s">
        <v>43</v>
      </c>
      <c r="W12" s="46" t="s">
        <v>114</v>
      </c>
      <c r="X12" s="46" t="s">
        <v>611</v>
      </c>
      <c r="Y12" s="46" t="s">
        <v>182</v>
      </c>
      <c r="Z12" s="46" t="s">
        <v>71</v>
      </c>
      <c r="AA12" s="46" t="s">
        <v>214</v>
      </c>
      <c r="AB12" s="46" t="s">
        <v>55</v>
      </c>
      <c r="AC12" s="46" t="s">
        <v>474</v>
      </c>
      <c r="AD12" s="46" t="s">
        <v>244</v>
      </c>
      <c r="AE12" s="46" t="s">
        <v>219</v>
      </c>
      <c r="AF12" s="46" t="s">
        <v>215</v>
      </c>
      <c r="AG12" s="46" t="s">
        <v>62</v>
      </c>
      <c r="AH12" s="46" t="s">
        <v>472</v>
      </c>
      <c r="AI12" s="46" t="s">
        <v>1501</v>
      </c>
      <c r="AJ12" s="46" t="s">
        <v>235</v>
      </c>
      <c r="AK12" s="46" t="s">
        <v>187</v>
      </c>
      <c r="AL12" s="46" t="s">
        <v>54</v>
      </c>
      <c r="AM12" s="46" t="s">
        <v>35</v>
      </c>
      <c r="AN12" s="46" t="s">
        <v>53</v>
      </c>
      <c r="AO12" s="46" t="s">
        <v>174</v>
      </c>
      <c r="AP12" s="46" t="s">
        <v>203</v>
      </c>
      <c r="AQ12" s="46" t="s">
        <v>118</v>
      </c>
      <c r="AR12" s="46" t="s">
        <v>86</v>
      </c>
      <c r="AS12" s="46" t="s">
        <v>137</v>
      </c>
      <c r="AT12" s="46" t="s">
        <v>66</v>
      </c>
      <c r="AU12" s="46" t="s">
        <v>140</v>
      </c>
      <c r="AV12" s="46" t="s">
        <v>478</v>
      </c>
      <c r="AW12" s="46" t="s">
        <v>234</v>
      </c>
      <c r="AX12" s="46" t="s">
        <v>46</v>
      </c>
      <c r="AY12" s="46" t="s">
        <v>97</v>
      </c>
      <c r="AZ12" s="46" t="s">
        <v>128</v>
      </c>
      <c r="BA12" s="46" t="s">
        <v>564</v>
      </c>
      <c r="BB12" s="46" t="s">
        <v>172</v>
      </c>
      <c r="BC12" s="46" t="s">
        <v>81</v>
      </c>
      <c r="BD12" s="46" t="s">
        <v>199</v>
      </c>
      <c r="BE12" s="46"/>
      <c r="BF12" s="46"/>
      <c r="BG12" s="46"/>
      <c r="BH12" s="46"/>
      <c r="BI12" s="46"/>
      <c r="BJ12" s="46"/>
      <c r="BK12" s="46"/>
      <c r="BL12" s="46"/>
      <c r="BM12" s="46"/>
      <c r="BN12" s="46"/>
      <c r="BO12" s="46"/>
      <c r="BP12" s="46"/>
      <c r="BQ12" s="46"/>
      <c r="BR12" s="46"/>
      <c r="BS12" s="46"/>
      <c r="BT12" s="46"/>
      <c r="BU12" s="46"/>
      <c r="BV12" s="46"/>
      <c r="BW12" s="46"/>
      <c r="BX12" s="46"/>
      <c r="BY12" s="46"/>
      <c r="BZ12" s="46"/>
      <c r="CA12" s="46"/>
      <c r="CB12" s="46"/>
      <c r="CC12" s="46"/>
      <c r="CD12" s="46"/>
      <c r="CE12" s="46"/>
      <c r="CF12" s="46"/>
    </row>
    <row r="13" spans="1:84">
      <c r="A13" s="39" t="s">
        <v>1102</v>
      </c>
      <c r="B13" s="39" t="s">
        <v>1101</v>
      </c>
      <c r="C13" s="39">
        <v>48</v>
      </c>
      <c r="D13" s="39">
        <v>3355</v>
      </c>
      <c r="E13" s="39" t="s">
        <v>786</v>
      </c>
      <c r="F13" s="39" t="s">
        <v>751</v>
      </c>
      <c r="G13" s="39" t="s">
        <v>1532</v>
      </c>
      <c r="H13" s="39" t="s">
        <v>115</v>
      </c>
      <c r="I13" s="39" t="s">
        <v>655</v>
      </c>
      <c r="J13" s="39" t="s">
        <v>32</v>
      </c>
      <c r="K13" s="39" t="s">
        <v>158</v>
      </c>
      <c r="L13" s="39" t="s">
        <v>217</v>
      </c>
      <c r="M13" s="46" t="s">
        <v>58</v>
      </c>
      <c r="N13" s="46" t="s">
        <v>109</v>
      </c>
      <c r="O13" s="46" t="s">
        <v>116</v>
      </c>
      <c r="P13" s="46" t="s">
        <v>233</v>
      </c>
      <c r="Q13" s="46" t="s">
        <v>156</v>
      </c>
      <c r="R13" s="46" t="s">
        <v>38</v>
      </c>
      <c r="S13" s="46" t="s">
        <v>114</v>
      </c>
      <c r="T13" s="46" t="s">
        <v>611</v>
      </c>
      <c r="U13" s="46" t="s">
        <v>182</v>
      </c>
      <c r="V13" s="46" t="s">
        <v>71</v>
      </c>
      <c r="W13" s="46" t="s">
        <v>214</v>
      </c>
      <c r="X13" s="46" t="s">
        <v>55</v>
      </c>
      <c r="Y13" s="46" t="s">
        <v>74</v>
      </c>
      <c r="Z13" s="46" t="s">
        <v>219</v>
      </c>
      <c r="AA13" s="46" t="s">
        <v>144</v>
      </c>
      <c r="AB13" s="46" t="s">
        <v>42</v>
      </c>
      <c r="AC13" s="46" t="s">
        <v>215</v>
      </c>
      <c r="AD13" s="46" t="s">
        <v>62</v>
      </c>
      <c r="AE13" s="46" t="s">
        <v>472</v>
      </c>
      <c r="AF13" s="46" t="s">
        <v>235</v>
      </c>
      <c r="AG13" s="46" t="s">
        <v>187</v>
      </c>
      <c r="AH13" s="46" t="s">
        <v>92</v>
      </c>
      <c r="AI13" s="46" t="s">
        <v>54</v>
      </c>
      <c r="AJ13" s="46" t="s">
        <v>35</v>
      </c>
      <c r="AK13" s="46" t="s">
        <v>75</v>
      </c>
      <c r="AL13" s="46" t="s">
        <v>174</v>
      </c>
      <c r="AM13" s="46" t="s">
        <v>223</v>
      </c>
      <c r="AN13" s="46" t="s">
        <v>118</v>
      </c>
      <c r="AO13" s="46" t="s">
        <v>86</v>
      </c>
      <c r="AP13" s="46" t="s">
        <v>137</v>
      </c>
      <c r="AQ13" s="46" t="s">
        <v>87</v>
      </c>
      <c r="AR13" s="46" t="s">
        <v>66</v>
      </c>
      <c r="AS13" s="46" t="s">
        <v>140</v>
      </c>
      <c r="AT13" s="46" t="s">
        <v>139</v>
      </c>
      <c r="AU13" s="46" t="s">
        <v>96</v>
      </c>
      <c r="AV13" s="46" t="s">
        <v>160</v>
      </c>
      <c r="AW13" s="46" t="s">
        <v>46</v>
      </c>
      <c r="AX13" s="46" t="s">
        <v>564</v>
      </c>
      <c r="AY13" s="46" t="s">
        <v>172</v>
      </c>
      <c r="AZ13" s="46" t="s">
        <v>575</v>
      </c>
      <c r="BA13" s="46" t="s">
        <v>40</v>
      </c>
      <c r="BB13" s="46" t="s">
        <v>81</v>
      </c>
      <c r="BC13" s="46" t="s">
        <v>199</v>
      </c>
      <c r="BD13" s="46"/>
      <c r="BE13" s="46"/>
      <c r="BF13" s="46"/>
      <c r="BG13" s="46"/>
      <c r="BH13" s="46"/>
      <c r="BI13" s="46"/>
      <c r="BJ13" s="46"/>
      <c r="BK13" s="46"/>
      <c r="BL13" s="46"/>
      <c r="BM13" s="46"/>
      <c r="BN13" s="46"/>
      <c r="BO13" s="46"/>
      <c r="BP13" s="46"/>
      <c r="BQ13" s="46"/>
      <c r="BR13" s="46"/>
      <c r="BS13" s="46"/>
      <c r="BT13" s="46"/>
      <c r="BU13" s="46"/>
      <c r="BV13" s="46"/>
      <c r="BW13" s="46"/>
      <c r="BX13" s="46"/>
      <c r="BY13" s="46"/>
      <c r="BZ13" s="46"/>
      <c r="CA13" s="46"/>
      <c r="CB13" s="46"/>
      <c r="CC13" s="46"/>
      <c r="CD13" s="46"/>
      <c r="CE13" s="46"/>
      <c r="CF13" s="46"/>
    </row>
    <row r="14" spans="1:84">
      <c r="A14" s="39" t="s">
        <v>1533</v>
      </c>
      <c r="B14" s="39" t="s">
        <v>1534</v>
      </c>
      <c r="C14" s="39">
        <v>48</v>
      </c>
      <c r="D14" s="39">
        <v>3367</v>
      </c>
      <c r="E14" s="39" t="s">
        <v>786</v>
      </c>
      <c r="F14" s="39" t="s">
        <v>751</v>
      </c>
      <c r="G14" s="39" t="s">
        <v>1535</v>
      </c>
      <c r="H14" s="39" t="s">
        <v>115</v>
      </c>
      <c r="I14" s="39" t="s">
        <v>655</v>
      </c>
      <c r="J14" s="39" t="s">
        <v>32</v>
      </c>
      <c r="K14" s="39" t="s">
        <v>158</v>
      </c>
      <c r="L14" s="39" t="s">
        <v>217</v>
      </c>
      <c r="M14" s="46" t="s">
        <v>58</v>
      </c>
      <c r="N14" s="46" t="s">
        <v>109</v>
      </c>
      <c r="O14" s="46" t="s">
        <v>116</v>
      </c>
      <c r="P14" s="46" t="s">
        <v>233</v>
      </c>
      <c r="Q14" s="46" t="s">
        <v>156</v>
      </c>
      <c r="R14" s="46" t="s">
        <v>38</v>
      </c>
      <c r="S14" s="46" t="s">
        <v>114</v>
      </c>
      <c r="T14" s="46" t="s">
        <v>611</v>
      </c>
      <c r="U14" s="46" t="s">
        <v>182</v>
      </c>
      <c r="V14" s="46" t="s">
        <v>71</v>
      </c>
      <c r="W14" s="46" t="s">
        <v>214</v>
      </c>
      <c r="X14" s="46" t="s">
        <v>55</v>
      </c>
      <c r="Y14" s="46" t="s">
        <v>74</v>
      </c>
      <c r="Z14" s="46" t="s">
        <v>219</v>
      </c>
      <c r="AA14" s="46" t="s">
        <v>144</v>
      </c>
      <c r="AB14" s="46" t="s">
        <v>42</v>
      </c>
      <c r="AC14" s="46" t="s">
        <v>215</v>
      </c>
      <c r="AD14" s="46" t="s">
        <v>62</v>
      </c>
      <c r="AE14" s="46" t="s">
        <v>472</v>
      </c>
      <c r="AF14" s="46" t="s">
        <v>235</v>
      </c>
      <c r="AG14" s="46" t="s">
        <v>187</v>
      </c>
      <c r="AH14" s="46" t="s">
        <v>92</v>
      </c>
      <c r="AI14" s="46" t="s">
        <v>54</v>
      </c>
      <c r="AJ14" s="46" t="s">
        <v>35</v>
      </c>
      <c r="AK14" s="46" t="s">
        <v>75</v>
      </c>
      <c r="AL14" s="46" t="s">
        <v>174</v>
      </c>
      <c r="AM14" s="46" t="s">
        <v>223</v>
      </c>
      <c r="AN14" s="46" t="s">
        <v>118</v>
      </c>
      <c r="AO14" s="46" t="s">
        <v>86</v>
      </c>
      <c r="AP14" s="46" t="s">
        <v>137</v>
      </c>
      <c r="AQ14" s="46" t="s">
        <v>87</v>
      </c>
      <c r="AR14" s="46" t="s">
        <v>66</v>
      </c>
      <c r="AS14" s="46" t="s">
        <v>140</v>
      </c>
      <c r="AT14" s="46" t="s">
        <v>139</v>
      </c>
      <c r="AU14" s="46" t="s">
        <v>96</v>
      </c>
      <c r="AV14" s="46" t="s">
        <v>160</v>
      </c>
      <c r="AW14" s="46" t="s">
        <v>46</v>
      </c>
      <c r="AX14" s="46" t="s">
        <v>564</v>
      </c>
      <c r="AY14" s="46" t="s">
        <v>172</v>
      </c>
      <c r="AZ14" s="46" t="s">
        <v>575</v>
      </c>
      <c r="BA14" s="46" t="s">
        <v>40</v>
      </c>
      <c r="BB14" s="46" t="s">
        <v>81</v>
      </c>
      <c r="BC14" s="46" t="s">
        <v>199</v>
      </c>
      <c r="BD14" s="46"/>
      <c r="BE14" s="46"/>
      <c r="BF14" s="46"/>
      <c r="BG14" s="46"/>
      <c r="BH14" s="46"/>
      <c r="BI14" s="46"/>
      <c r="BJ14" s="46"/>
      <c r="BK14" s="46"/>
      <c r="BL14" s="46"/>
      <c r="BM14" s="46"/>
      <c r="BN14" s="46"/>
      <c r="BO14" s="46"/>
      <c r="BP14" s="46"/>
      <c r="BQ14" s="46"/>
      <c r="BR14" s="46"/>
      <c r="BS14" s="46"/>
      <c r="BT14" s="46"/>
      <c r="BU14" s="46"/>
      <c r="BV14" s="46"/>
      <c r="BW14" s="46"/>
      <c r="BX14" s="46"/>
      <c r="BY14" s="46"/>
      <c r="BZ14" s="46"/>
      <c r="CA14" s="46"/>
      <c r="CB14" s="46"/>
      <c r="CC14" s="46"/>
      <c r="CD14" s="46"/>
      <c r="CE14" s="46"/>
      <c r="CF14" s="46"/>
    </row>
    <row r="15" spans="1:84">
      <c r="A15" s="39" t="s">
        <v>1536</v>
      </c>
      <c r="B15" s="39" t="s">
        <v>1537</v>
      </c>
      <c r="C15" s="39">
        <v>55</v>
      </c>
      <c r="D15" s="39">
        <v>4714</v>
      </c>
      <c r="E15" s="39" t="s">
        <v>792</v>
      </c>
      <c r="F15" s="39" t="s">
        <v>753</v>
      </c>
      <c r="G15" s="39" t="s">
        <v>1538</v>
      </c>
      <c r="H15" s="39" t="s">
        <v>115</v>
      </c>
      <c r="I15" s="39" t="s">
        <v>49</v>
      </c>
      <c r="J15" s="39" t="s">
        <v>34</v>
      </c>
      <c r="K15" s="39" t="s">
        <v>33</v>
      </c>
      <c r="L15" s="39" t="s">
        <v>32</v>
      </c>
      <c r="M15" s="46" t="s">
        <v>158</v>
      </c>
      <c r="N15" s="46" t="s">
        <v>217</v>
      </c>
      <c r="O15" s="46" t="s">
        <v>58</v>
      </c>
      <c r="P15" s="46" t="s">
        <v>109</v>
      </c>
      <c r="Q15" s="46" t="s">
        <v>90</v>
      </c>
      <c r="R15" s="46" t="s">
        <v>156</v>
      </c>
      <c r="S15" s="46" t="s">
        <v>38</v>
      </c>
      <c r="T15" s="46" t="s">
        <v>43</v>
      </c>
      <c r="U15" s="46" t="s">
        <v>124</v>
      </c>
      <c r="V15" s="46" t="s">
        <v>114</v>
      </c>
      <c r="W15" s="46" t="s">
        <v>182</v>
      </c>
      <c r="X15" s="46" t="s">
        <v>71</v>
      </c>
      <c r="Y15" s="46" t="s">
        <v>214</v>
      </c>
      <c r="Z15" s="46" t="s">
        <v>55</v>
      </c>
      <c r="AA15" s="46" t="s">
        <v>74</v>
      </c>
      <c r="AB15" s="46" t="s">
        <v>474</v>
      </c>
      <c r="AC15" s="46" t="s">
        <v>244</v>
      </c>
      <c r="AD15" s="46" t="s">
        <v>219</v>
      </c>
      <c r="AE15" s="46" t="s">
        <v>144</v>
      </c>
      <c r="AF15" s="46" t="s">
        <v>215</v>
      </c>
      <c r="AG15" s="46" t="s">
        <v>62</v>
      </c>
      <c r="AH15" s="46" t="s">
        <v>472</v>
      </c>
      <c r="AI15" s="46" t="s">
        <v>207</v>
      </c>
      <c r="AJ15" s="46" t="s">
        <v>235</v>
      </c>
      <c r="AK15" s="46" t="s">
        <v>187</v>
      </c>
      <c r="AL15" s="46" t="s">
        <v>92</v>
      </c>
      <c r="AM15" s="46" t="s">
        <v>54</v>
      </c>
      <c r="AN15" s="46" t="s">
        <v>35</v>
      </c>
      <c r="AO15" s="46" t="s">
        <v>53</v>
      </c>
      <c r="AP15" s="46" t="s">
        <v>75</v>
      </c>
      <c r="AQ15" s="46" t="s">
        <v>174</v>
      </c>
      <c r="AR15" s="46" t="s">
        <v>223</v>
      </c>
      <c r="AS15" s="46" t="s">
        <v>176</v>
      </c>
      <c r="AT15" s="46" t="s">
        <v>203</v>
      </c>
      <c r="AU15" s="46" t="s">
        <v>118</v>
      </c>
      <c r="AV15" s="46" t="s">
        <v>86</v>
      </c>
      <c r="AW15" s="46" t="s">
        <v>137</v>
      </c>
      <c r="AX15" s="46" t="s">
        <v>87</v>
      </c>
      <c r="AY15" s="46" t="s">
        <v>66</v>
      </c>
      <c r="AZ15" s="46" t="s">
        <v>140</v>
      </c>
      <c r="BA15" s="46" t="s">
        <v>96</v>
      </c>
      <c r="BB15" s="46" t="s">
        <v>160</v>
      </c>
      <c r="BC15" s="46" t="s">
        <v>234</v>
      </c>
      <c r="BD15" s="46" t="s">
        <v>46</v>
      </c>
      <c r="BE15" s="46" t="s">
        <v>128</v>
      </c>
      <c r="BF15" s="46" t="s">
        <v>564</v>
      </c>
      <c r="BG15" s="46" t="s">
        <v>172</v>
      </c>
      <c r="BH15" s="46" t="s">
        <v>575</v>
      </c>
      <c r="BI15" s="46" t="s">
        <v>81</v>
      </c>
      <c r="BJ15" s="46" t="s">
        <v>199</v>
      </c>
      <c r="BK15" s="46"/>
      <c r="BL15" s="46"/>
      <c r="BM15" s="46"/>
      <c r="BN15" s="46"/>
      <c r="BO15" s="46"/>
      <c r="BP15" s="46"/>
      <c r="BQ15" s="46"/>
      <c r="BR15" s="46"/>
      <c r="BS15" s="46"/>
      <c r="BT15" s="46"/>
      <c r="BU15" s="46"/>
      <c r="BV15" s="46"/>
      <c r="BW15" s="46"/>
      <c r="BX15" s="46"/>
      <c r="BY15" s="46"/>
      <c r="BZ15" s="46"/>
      <c r="CA15" s="46"/>
      <c r="CB15" s="46"/>
      <c r="CC15" s="46"/>
      <c r="CD15" s="46"/>
      <c r="CE15" s="46"/>
      <c r="CF15" s="46"/>
    </row>
    <row r="16" spans="1:84">
      <c r="A16" s="39" t="s">
        <v>1539</v>
      </c>
      <c r="B16" s="39" t="s">
        <v>1540</v>
      </c>
      <c r="C16" s="39">
        <v>45</v>
      </c>
      <c r="D16" s="39">
        <v>2978</v>
      </c>
      <c r="E16" s="39" t="s">
        <v>790</v>
      </c>
      <c r="F16" s="39" t="s">
        <v>741</v>
      </c>
      <c r="G16" s="39" t="s">
        <v>1541</v>
      </c>
      <c r="H16" s="39" t="s">
        <v>115</v>
      </c>
      <c r="I16" s="39" t="s">
        <v>655</v>
      </c>
      <c r="J16" s="39" t="s">
        <v>32</v>
      </c>
      <c r="K16" s="39" t="s">
        <v>158</v>
      </c>
      <c r="L16" s="39" t="s">
        <v>217</v>
      </c>
      <c r="M16" s="46" t="s">
        <v>58</v>
      </c>
      <c r="N16" s="46" t="s">
        <v>109</v>
      </c>
      <c r="O16" s="46" t="s">
        <v>116</v>
      </c>
      <c r="P16" s="46" t="s">
        <v>233</v>
      </c>
      <c r="Q16" s="46" t="s">
        <v>156</v>
      </c>
      <c r="R16" s="46" t="s">
        <v>38</v>
      </c>
      <c r="S16" s="46" t="s">
        <v>114</v>
      </c>
      <c r="T16" s="46" t="s">
        <v>611</v>
      </c>
      <c r="U16" s="46" t="s">
        <v>182</v>
      </c>
      <c r="V16" s="46" t="s">
        <v>71</v>
      </c>
      <c r="W16" s="46" t="s">
        <v>214</v>
      </c>
      <c r="X16" s="46" t="s">
        <v>55</v>
      </c>
      <c r="Y16" s="46" t="s">
        <v>74</v>
      </c>
      <c r="Z16" s="46" t="s">
        <v>219</v>
      </c>
      <c r="AA16" s="46" t="s">
        <v>144</v>
      </c>
      <c r="AB16" s="46" t="s">
        <v>215</v>
      </c>
      <c r="AC16" s="46" t="s">
        <v>62</v>
      </c>
      <c r="AD16" s="46" t="s">
        <v>472</v>
      </c>
      <c r="AE16" s="46" t="s">
        <v>235</v>
      </c>
      <c r="AF16" s="46" t="s">
        <v>187</v>
      </c>
      <c r="AG16" s="46" t="s">
        <v>92</v>
      </c>
      <c r="AH16" s="46" t="s">
        <v>54</v>
      </c>
      <c r="AI16" s="46" t="s">
        <v>35</v>
      </c>
      <c r="AJ16" s="46" t="s">
        <v>174</v>
      </c>
      <c r="AK16" s="46" t="s">
        <v>223</v>
      </c>
      <c r="AL16" s="46" t="s">
        <v>118</v>
      </c>
      <c r="AM16" s="46" t="s">
        <v>86</v>
      </c>
      <c r="AN16" s="46" t="s">
        <v>137</v>
      </c>
      <c r="AO16" s="46" t="s">
        <v>87</v>
      </c>
      <c r="AP16" s="46" t="s">
        <v>66</v>
      </c>
      <c r="AQ16" s="46" t="s">
        <v>139</v>
      </c>
      <c r="AR16" s="46" t="s">
        <v>96</v>
      </c>
      <c r="AS16" s="46" t="s">
        <v>160</v>
      </c>
      <c r="AT16" s="46" t="s">
        <v>46</v>
      </c>
      <c r="AU16" s="46" t="s">
        <v>564</v>
      </c>
      <c r="AV16" s="46" t="s">
        <v>172</v>
      </c>
      <c r="AW16" s="46" t="s">
        <v>575</v>
      </c>
      <c r="AX16" s="46" t="s">
        <v>40</v>
      </c>
      <c r="AY16" s="46" t="s">
        <v>81</v>
      </c>
      <c r="AZ16" s="46" t="s">
        <v>199</v>
      </c>
      <c r="BA16" s="46"/>
      <c r="BB16" s="46"/>
      <c r="BC16" s="46"/>
      <c r="BD16" s="46"/>
      <c r="BE16" s="46"/>
      <c r="BF16" s="46"/>
      <c r="BG16" s="46"/>
      <c r="BH16" s="46"/>
      <c r="BI16" s="46"/>
      <c r="BJ16" s="46"/>
      <c r="BK16" s="46"/>
      <c r="BL16" s="46"/>
      <c r="BM16" s="46"/>
      <c r="BN16" s="46"/>
      <c r="BO16" s="46"/>
      <c r="BP16" s="46"/>
      <c r="BQ16" s="46"/>
      <c r="BR16" s="46"/>
      <c r="BS16" s="46"/>
      <c r="BT16" s="46"/>
      <c r="BU16" s="46"/>
      <c r="BV16" s="46"/>
      <c r="BW16" s="46"/>
      <c r="BX16" s="46"/>
      <c r="BY16" s="46"/>
      <c r="BZ16" s="46"/>
      <c r="CA16" s="46"/>
      <c r="CB16" s="46"/>
      <c r="CC16" s="46"/>
      <c r="CD16" s="46"/>
      <c r="CE16" s="46"/>
      <c r="CF16" s="46"/>
    </row>
    <row r="17" spans="1:84">
      <c r="A17" s="39" t="s">
        <v>1542</v>
      </c>
      <c r="B17" s="39" t="s">
        <v>1543</v>
      </c>
      <c r="C17" s="39">
        <v>56</v>
      </c>
      <c r="D17" s="39">
        <v>5165</v>
      </c>
      <c r="E17" s="39" t="s">
        <v>1544</v>
      </c>
      <c r="F17" s="39" t="s">
        <v>761</v>
      </c>
      <c r="G17" s="39" t="s">
        <v>1545</v>
      </c>
      <c r="H17" s="39" t="s">
        <v>115</v>
      </c>
      <c r="I17" s="39" t="s">
        <v>49</v>
      </c>
      <c r="J17" s="39" t="s">
        <v>34</v>
      </c>
      <c r="K17" s="39" t="s">
        <v>33</v>
      </c>
      <c r="L17" s="39" t="s">
        <v>32</v>
      </c>
      <c r="M17" s="46" t="s">
        <v>158</v>
      </c>
      <c r="N17" s="46" t="s">
        <v>217</v>
      </c>
      <c r="O17" s="46" t="s">
        <v>58</v>
      </c>
      <c r="P17" s="46" t="s">
        <v>109</v>
      </c>
      <c r="Q17" s="46" t="s">
        <v>80</v>
      </c>
      <c r="R17" s="46" t="s">
        <v>90</v>
      </c>
      <c r="S17" s="46" t="s">
        <v>156</v>
      </c>
      <c r="T17" s="46" t="s">
        <v>38</v>
      </c>
      <c r="U17" s="46" t="s">
        <v>43</v>
      </c>
      <c r="V17" s="46" t="s">
        <v>124</v>
      </c>
      <c r="W17" s="46" t="s">
        <v>114</v>
      </c>
      <c r="X17" s="46" t="s">
        <v>182</v>
      </c>
      <c r="Y17" s="46" t="s">
        <v>71</v>
      </c>
      <c r="Z17" s="46" t="s">
        <v>214</v>
      </c>
      <c r="AA17" s="46" t="s">
        <v>55</v>
      </c>
      <c r="AB17" s="46" t="s">
        <v>74</v>
      </c>
      <c r="AC17" s="46" t="s">
        <v>474</v>
      </c>
      <c r="AD17" s="46" t="s">
        <v>244</v>
      </c>
      <c r="AE17" s="46" t="s">
        <v>219</v>
      </c>
      <c r="AF17" s="46" t="s">
        <v>144</v>
      </c>
      <c r="AG17" s="46" t="s">
        <v>215</v>
      </c>
      <c r="AH17" s="46" t="s">
        <v>62</v>
      </c>
      <c r="AI17" s="46" t="s">
        <v>472</v>
      </c>
      <c r="AJ17" s="46" t="s">
        <v>207</v>
      </c>
      <c r="AK17" s="46" t="s">
        <v>235</v>
      </c>
      <c r="AL17" s="46" t="s">
        <v>187</v>
      </c>
      <c r="AM17" s="46" t="s">
        <v>92</v>
      </c>
      <c r="AN17" s="46" t="s">
        <v>54</v>
      </c>
      <c r="AO17" s="46" t="s">
        <v>35</v>
      </c>
      <c r="AP17" s="46" t="s">
        <v>53</v>
      </c>
      <c r="AQ17" s="46" t="s">
        <v>75</v>
      </c>
      <c r="AR17" s="46" t="s">
        <v>174</v>
      </c>
      <c r="AS17" s="46" t="s">
        <v>223</v>
      </c>
      <c r="AT17" s="46" t="s">
        <v>176</v>
      </c>
      <c r="AU17" s="46" t="s">
        <v>203</v>
      </c>
      <c r="AV17" s="46" t="s">
        <v>118</v>
      </c>
      <c r="AW17" s="46" t="s">
        <v>86</v>
      </c>
      <c r="AX17" s="46" t="s">
        <v>137</v>
      </c>
      <c r="AY17" s="46" t="s">
        <v>87</v>
      </c>
      <c r="AZ17" s="46" t="s">
        <v>66</v>
      </c>
      <c r="BA17" s="46" t="s">
        <v>140</v>
      </c>
      <c r="BB17" s="46" t="s">
        <v>96</v>
      </c>
      <c r="BC17" s="46" t="s">
        <v>160</v>
      </c>
      <c r="BD17" s="46" t="s">
        <v>234</v>
      </c>
      <c r="BE17" s="46" t="s">
        <v>46</v>
      </c>
      <c r="BF17" s="46" t="s">
        <v>128</v>
      </c>
      <c r="BG17" s="46" t="s">
        <v>564</v>
      </c>
      <c r="BH17" s="46" t="s">
        <v>172</v>
      </c>
      <c r="BI17" s="46" t="s">
        <v>575</v>
      </c>
      <c r="BJ17" s="46" t="s">
        <v>81</v>
      </c>
      <c r="BK17" s="46" t="s">
        <v>199</v>
      </c>
      <c r="BL17" s="46"/>
      <c r="BM17" s="46"/>
      <c r="BN17" s="46"/>
      <c r="BO17" s="46"/>
      <c r="BP17" s="46"/>
      <c r="BQ17" s="46"/>
      <c r="BR17" s="46"/>
      <c r="BS17" s="46"/>
      <c r="BT17" s="46"/>
      <c r="BU17" s="46"/>
      <c r="BV17" s="46"/>
      <c r="BW17" s="46"/>
      <c r="BX17" s="46"/>
      <c r="BY17" s="46"/>
      <c r="BZ17" s="46"/>
      <c r="CA17" s="46"/>
      <c r="CB17" s="46"/>
      <c r="CC17" s="46"/>
      <c r="CD17" s="46"/>
      <c r="CE17" s="46"/>
      <c r="CF17" s="46"/>
    </row>
    <row r="18" spans="1:84">
      <c r="A18" s="39" t="s">
        <v>1546</v>
      </c>
      <c r="B18" s="39" t="s">
        <v>1547</v>
      </c>
      <c r="C18" s="39">
        <v>45</v>
      </c>
      <c r="D18" s="39">
        <v>3358</v>
      </c>
      <c r="E18" s="39" t="s">
        <v>785</v>
      </c>
      <c r="F18" s="39" t="s">
        <v>747</v>
      </c>
      <c r="G18" s="39" t="s">
        <v>1548</v>
      </c>
      <c r="H18" s="39" t="s">
        <v>49</v>
      </c>
      <c r="I18" s="39" t="s">
        <v>34</v>
      </c>
      <c r="J18" s="39" t="s">
        <v>33</v>
      </c>
      <c r="K18" s="39" t="s">
        <v>32</v>
      </c>
      <c r="L18" s="39" t="s">
        <v>58</v>
      </c>
      <c r="M18" s="46" t="s">
        <v>80</v>
      </c>
      <c r="N18" s="46" t="s">
        <v>222</v>
      </c>
      <c r="O18" s="46" t="s">
        <v>156</v>
      </c>
      <c r="P18" s="46" t="s">
        <v>592</v>
      </c>
      <c r="Q18" s="46" t="s">
        <v>38</v>
      </c>
      <c r="R18" s="46" t="s">
        <v>124</v>
      </c>
      <c r="S18" s="46" t="s">
        <v>182</v>
      </c>
      <c r="T18" s="46" t="s">
        <v>71</v>
      </c>
      <c r="U18" s="46" t="s">
        <v>214</v>
      </c>
      <c r="V18" s="46" t="s">
        <v>244</v>
      </c>
      <c r="W18" s="46" t="s">
        <v>219</v>
      </c>
      <c r="X18" s="46" t="s">
        <v>144</v>
      </c>
      <c r="Y18" s="46" t="s">
        <v>154</v>
      </c>
      <c r="Z18" s="46" t="s">
        <v>215</v>
      </c>
      <c r="AA18" s="46" t="s">
        <v>112</v>
      </c>
      <c r="AB18" s="46" t="s">
        <v>62</v>
      </c>
      <c r="AC18" s="46" t="s">
        <v>235</v>
      </c>
      <c r="AD18" s="46" t="s">
        <v>187</v>
      </c>
      <c r="AE18" s="46" t="s">
        <v>92</v>
      </c>
      <c r="AF18" s="46" t="s">
        <v>54</v>
      </c>
      <c r="AG18" s="46" t="s">
        <v>35</v>
      </c>
      <c r="AH18" s="46" t="s">
        <v>53</v>
      </c>
      <c r="AI18" s="46" t="s">
        <v>174</v>
      </c>
      <c r="AJ18" s="46" t="s">
        <v>223</v>
      </c>
      <c r="AK18" s="46" t="s">
        <v>118</v>
      </c>
      <c r="AL18" s="46" t="s">
        <v>86</v>
      </c>
      <c r="AM18" s="46" t="s">
        <v>87</v>
      </c>
      <c r="AN18" s="46" t="s">
        <v>66</v>
      </c>
      <c r="AO18" s="46" t="s">
        <v>140</v>
      </c>
      <c r="AP18" s="46" t="s">
        <v>139</v>
      </c>
      <c r="AQ18" s="46" t="s">
        <v>96</v>
      </c>
      <c r="AR18" s="46" t="s">
        <v>160</v>
      </c>
      <c r="AS18" s="46" t="s">
        <v>234</v>
      </c>
      <c r="AT18" s="46" t="s">
        <v>46</v>
      </c>
      <c r="AU18" s="46" t="s">
        <v>128</v>
      </c>
      <c r="AV18" s="46" t="s">
        <v>564</v>
      </c>
      <c r="AW18" s="46" t="s">
        <v>172</v>
      </c>
      <c r="AX18" s="46" t="s">
        <v>575</v>
      </c>
      <c r="AY18" s="46" t="s">
        <v>81</v>
      </c>
      <c r="AZ18" s="46" t="s">
        <v>199</v>
      </c>
      <c r="BA18" s="46"/>
      <c r="BB18" s="46"/>
      <c r="BC18" s="46"/>
      <c r="BD18" s="46"/>
      <c r="BE18" s="46"/>
      <c r="BF18" s="46"/>
      <c r="BG18" s="46"/>
      <c r="BH18" s="46"/>
      <c r="BI18" s="46"/>
      <c r="BJ18" s="46"/>
      <c r="BK18" s="46"/>
      <c r="BL18" s="46"/>
      <c r="BM18" s="46"/>
      <c r="BN18" s="46"/>
      <c r="BO18" s="46"/>
      <c r="BP18" s="46"/>
      <c r="BQ18" s="46"/>
      <c r="BR18" s="46"/>
      <c r="BS18" s="46"/>
      <c r="BT18" s="46"/>
      <c r="BU18" s="46"/>
      <c r="BV18" s="46"/>
      <c r="BW18" s="46"/>
      <c r="BX18" s="46"/>
      <c r="BY18" s="46"/>
      <c r="BZ18" s="46"/>
      <c r="CA18" s="46"/>
      <c r="CB18" s="46"/>
      <c r="CC18" s="46"/>
      <c r="CD18" s="46"/>
      <c r="CE18" s="46"/>
      <c r="CF18" s="46"/>
    </row>
    <row r="19" spans="1:84">
      <c r="A19" s="39" t="s">
        <v>1549</v>
      </c>
      <c r="B19" s="39" t="s">
        <v>1550</v>
      </c>
      <c r="C19" s="39">
        <v>50</v>
      </c>
      <c r="D19" s="39">
        <v>4899</v>
      </c>
      <c r="E19" s="39" t="s">
        <v>779</v>
      </c>
      <c r="F19" s="39" t="s">
        <v>1551</v>
      </c>
      <c r="G19" s="39" t="s">
        <v>1552</v>
      </c>
      <c r="H19" s="39" t="s">
        <v>115</v>
      </c>
      <c r="I19" s="39" t="s">
        <v>33</v>
      </c>
      <c r="J19" s="39" t="s">
        <v>655</v>
      </c>
      <c r="K19" s="39" t="s">
        <v>32</v>
      </c>
      <c r="L19" s="39" t="s">
        <v>158</v>
      </c>
      <c r="M19" s="46" t="s">
        <v>217</v>
      </c>
      <c r="N19" s="46" t="s">
        <v>58</v>
      </c>
      <c r="O19" s="46" t="s">
        <v>109</v>
      </c>
      <c r="P19" s="46" t="s">
        <v>80</v>
      </c>
      <c r="Q19" s="46" t="s">
        <v>90</v>
      </c>
      <c r="R19" s="46" t="s">
        <v>222</v>
      </c>
      <c r="S19" s="46" t="s">
        <v>156</v>
      </c>
      <c r="T19" s="46" t="s">
        <v>43</v>
      </c>
      <c r="U19" s="46" t="s">
        <v>124</v>
      </c>
      <c r="V19" s="46" t="s">
        <v>114</v>
      </c>
      <c r="W19" s="46" t="s">
        <v>182</v>
      </c>
      <c r="X19" s="46" t="s">
        <v>55</v>
      </c>
      <c r="Y19" s="46" t="s">
        <v>244</v>
      </c>
      <c r="Z19" s="46" t="s">
        <v>219</v>
      </c>
      <c r="AA19" s="46" t="s">
        <v>144</v>
      </c>
      <c r="AB19" s="46" t="s">
        <v>593</v>
      </c>
      <c r="AC19" s="46" t="s">
        <v>215</v>
      </c>
      <c r="AD19" s="46" t="s">
        <v>184</v>
      </c>
      <c r="AE19" s="46" t="s">
        <v>112</v>
      </c>
      <c r="AF19" s="46" t="s">
        <v>62</v>
      </c>
      <c r="AG19" s="46" t="s">
        <v>207</v>
      </c>
      <c r="AH19" s="46" t="s">
        <v>235</v>
      </c>
      <c r="AI19" s="46" t="s">
        <v>92</v>
      </c>
      <c r="AJ19" s="46" t="s">
        <v>54</v>
      </c>
      <c r="AK19" s="46" t="s">
        <v>53</v>
      </c>
      <c r="AL19" s="46" t="s">
        <v>174</v>
      </c>
      <c r="AM19" s="46" t="s">
        <v>223</v>
      </c>
      <c r="AN19" s="46" t="s">
        <v>130</v>
      </c>
      <c r="AO19" s="46" t="s">
        <v>176</v>
      </c>
      <c r="AP19" s="46" t="s">
        <v>203</v>
      </c>
      <c r="AQ19" s="46" t="s">
        <v>86</v>
      </c>
      <c r="AR19" s="46" t="s">
        <v>137</v>
      </c>
      <c r="AS19" s="46" t="s">
        <v>87</v>
      </c>
      <c r="AT19" s="46" t="s">
        <v>66</v>
      </c>
      <c r="AU19" s="46" t="s">
        <v>140</v>
      </c>
      <c r="AV19" s="46" t="s">
        <v>96</v>
      </c>
      <c r="AW19" s="46" t="s">
        <v>160</v>
      </c>
      <c r="AX19" s="46" t="s">
        <v>234</v>
      </c>
      <c r="AY19" s="46" t="s">
        <v>46</v>
      </c>
      <c r="AZ19" s="46" t="s">
        <v>97</v>
      </c>
      <c r="BA19" s="46" t="s">
        <v>128</v>
      </c>
      <c r="BB19" s="46" t="s">
        <v>564</v>
      </c>
      <c r="BC19" s="46" t="s">
        <v>172</v>
      </c>
      <c r="BD19" s="46" t="s">
        <v>575</v>
      </c>
      <c r="BE19" s="46" t="s">
        <v>40</v>
      </c>
      <c r="BF19" s="46"/>
      <c r="BG19" s="46"/>
      <c r="BH19" s="46"/>
      <c r="BI19" s="46"/>
      <c r="BJ19" s="46"/>
      <c r="BK19" s="46"/>
      <c r="BL19" s="46"/>
      <c r="BM19" s="46"/>
      <c r="BN19" s="46"/>
      <c r="BO19" s="46"/>
      <c r="BP19" s="46"/>
      <c r="BQ19" s="46"/>
      <c r="BR19" s="46"/>
      <c r="BS19" s="46"/>
      <c r="BT19" s="46"/>
      <c r="BU19" s="46"/>
      <c r="BV19" s="46"/>
      <c r="BW19" s="46"/>
      <c r="BX19" s="46"/>
      <c r="BY19" s="46"/>
      <c r="BZ19" s="46"/>
      <c r="CA19" s="46"/>
      <c r="CB19" s="46"/>
      <c r="CC19" s="46"/>
      <c r="CD19" s="46"/>
      <c r="CE19" s="46"/>
      <c r="CF19" s="46"/>
    </row>
    <row r="20" spans="1:84">
      <c r="A20" s="140" t="s">
        <v>1553</v>
      </c>
      <c r="B20" s="140"/>
      <c r="C20" s="140"/>
      <c r="D20" s="140"/>
      <c r="E20" s="140"/>
      <c r="F20" s="140"/>
      <c r="G20" s="140"/>
      <c r="H20" s="140"/>
      <c r="I20" s="140"/>
      <c r="J20" s="140"/>
      <c r="K20" s="140"/>
      <c r="L20" s="140"/>
    </row>
    <row r="21" spans="1:84">
      <c r="A21" s="39" t="s">
        <v>357</v>
      </c>
      <c r="B21" s="39" t="s">
        <v>728</v>
      </c>
      <c r="C21" s="39" t="s">
        <v>796</v>
      </c>
      <c r="D21" s="39" t="s">
        <v>729</v>
      </c>
      <c r="E21" s="39" t="s">
        <v>730</v>
      </c>
      <c r="F21" s="39" t="s">
        <v>1116</v>
      </c>
      <c r="G21" s="39" t="s">
        <v>1115</v>
      </c>
      <c r="H21" s="39"/>
      <c r="I21" s="39"/>
      <c r="J21" s="39"/>
      <c r="K21" s="39"/>
      <c r="L21" s="39"/>
      <c r="M21" s="46"/>
      <c r="N21" s="46"/>
      <c r="O21" s="46"/>
      <c r="P21" s="46"/>
      <c r="Q21" s="46"/>
      <c r="R21" s="46"/>
      <c r="S21" s="46"/>
      <c r="T21" s="46"/>
      <c r="U21" s="46"/>
      <c r="V21" s="46"/>
      <c r="W21" s="46"/>
      <c r="X21" s="46"/>
      <c r="Y21" s="46"/>
      <c r="Z21" s="46"/>
      <c r="AA21" s="46"/>
      <c r="AB21" s="46"/>
      <c r="AC21" s="46"/>
      <c r="AD21" s="46"/>
      <c r="AE21" s="46"/>
      <c r="AF21" s="46"/>
      <c r="AG21" s="46"/>
      <c r="AH21" s="46"/>
      <c r="AI21" s="46"/>
      <c r="AJ21" s="46"/>
      <c r="AK21" s="46"/>
      <c r="AL21" s="46"/>
      <c r="AM21" s="46"/>
      <c r="AN21" s="46"/>
      <c r="AO21" s="46"/>
      <c r="AP21" s="46"/>
      <c r="AQ21" s="46"/>
      <c r="AR21" s="46"/>
      <c r="AS21" s="46"/>
      <c r="AT21" s="46"/>
      <c r="AU21" s="46"/>
      <c r="AV21" s="46"/>
      <c r="AW21" s="46"/>
      <c r="AX21" s="46"/>
      <c r="AY21" s="46"/>
      <c r="AZ21" s="46"/>
      <c r="BA21" s="46"/>
      <c r="BB21" s="46"/>
      <c r="BC21" s="46"/>
      <c r="BD21" s="46"/>
      <c r="BE21" s="46"/>
      <c r="BF21" s="46"/>
      <c r="BG21" s="46"/>
      <c r="BH21" s="46"/>
      <c r="BI21" s="46"/>
      <c r="BJ21" s="46"/>
      <c r="BK21" s="46"/>
      <c r="BL21" s="46"/>
      <c r="BM21" s="46"/>
      <c r="BN21" s="46"/>
      <c r="BO21" s="46"/>
      <c r="BP21" s="46"/>
      <c r="BQ21" s="46"/>
      <c r="BR21" s="46"/>
      <c r="BS21" s="46"/>
      <c r="BT21" s="46"/>
      <c r="BU21" s="46"/>
      <c r="BV21" s="46"/>
      <c r="BW21" s="46"/>
      <c r="BX21" s="46"/>
      <c r="BY21" s="46"/>
      <c r="BZ21" s="46"/>
      <c r="CA21" s="46"/>
      <c r="CB21" s="46"/>
      <c r="CC21" s="46"/>
      <c r="CD21" s="46"/>
      <c r="CE21" s="46"/>
      <c r="CF21" s="46"/>
    </row>
    <row r="22" spans="1:84">
      <c r="A22" s="39" t="s">
        <v>358</v>
      </c>
      <c r="B22" s="39" t="s">
        <v>359</v>
      </c>
      <c r="C22" s="39">
        <v>23</v>
      </c>
      <c r="D22" s="39">
        <v>349</v>
      </c>
      <c r="E22" s="39" t="s">
        <v>1508</v>
      </c>
      <c r="F22" s="39" t="s">
        <v>1554</v>
      </c>
      <c r="G22" s="39" t="s">
        <v>1555</v>
      </c>
      <c r="H22" s="39" t="s">
        <v>33</v>
      </c>
      <c r="I22" s="39" t="s">
        <v>217</v>
      </c>
      <c r="J22" s="39" t="s">
        <v>109</v>
      </c>
      <c r="K22" s="39" t="s">
        <v>116</v>
      </c>
      <c r="L22" s="39" t="s">
        <v>166</v>
      </c>
      <c r="M22" s="46" t="s">
        <v>90</v>
      </c>
      <c r="N22" s="46" t="s">
        <v>43</v>
      </c>
      <c r="O22" s="46" t="s">
        <v>124</v>
      </c>
      <c r="P22" s="46" t="s">
        <v>182</v>
      </c>
      <c r="Q22" s="46" t="s">
        <v>214</v>
      </c>
      <c r="R22" s="46" t="s">
        <v>74</v>
      </c>
      <c r="S22" s="46" t="s">
        <v>215</v>
      </c>
      <c r="T22" s="46" t="s">
        <v>187</v>
      </c>
      <c r="U22" s="46" t="s">
        <v>54</v>
      </c>
      <c r="V22" s="46" t="s">
        <v>203</v>
      </c>
      <c r="W22" s="46" t="s">
        <v>118</v>
      </c>
      <c r="X22" s="46" t="s">
        <v>86</v>
      </c>
      <c r="Y22" s="46" t="s">
        <v>87</v>
      </c>
      <c r="Z22" s="46" t="s">
        <v>66</v>
      </c>
      <c r="AA22" s="46" t="s">
        <v>96</v>
      </c>
      <c r="AB22" s="46" t="s">
        <v>172</v>
      </c>
      <c r="AC22" s="46" t="s">
        <v>575</v>
      </c>
      <c r="AD22" s="46" t="s">
        <v>81</v>
      </c>
      <c r="AE22" s="46"/>
      <c r="AF22" s="46"/>
      <c r="AG22" s="46"/>
      <c r="AH22" s="46"/>
      <c r="AI22" s="46"/>
      <c r="AJ22" s="46"/>
      <c r="AK22" s="46"/>
      <c r="AL22" s="46"/>
      <c r="AM22" s="46"/>
      <c r="AN22" s="46"/>
      <c r="AO22" s="46"/>
      <c r="AP22" s="46"/>
      <c r="AQ22" s="46"/>
      <c r="AR22" s="46"/>
      <c r="AS22" s="46"/>
      <c r="AT22" s="46"/>
      <c r="AU22" s="46"/>
      <c r="AV22" s="46"/>
      <c r="AW22" s="46"/>
      <c r="AX22" s="46"/>
      <c r="AY22" s="46"/>
      <c r="AZ22" s="46"/>
      <c r="BA22" s="46"/>
      <c r="BB22" s="46"/>
      <c r="BC22" s="46"/>
      <c r="BD22" s="46"/>
      <c r="BE22" s="46"/>
      <c r="BF22" s="46"/>
      <c r="BG22" s="46"/>
      <c r="BH22" s="46"/>
      <c r="BI22" s="46"/>
      <c r="BJ22" s="46"/>
      <c r="BK22" s="46"/>
      <c r="BL22" s="46"/>
      <c r="BM22" s="46"/>
      <c r="BN22" s="46"/>
      <c r="BO22" s="46"/>
      <c r="BP22" s="46"/>
      <c r="BQ22" s="46"/>
      <c r="BR22" s="46"/>
      <c r="BS22" s="46"/>
      <c r="BT22" s="46"/>
      <c r="BU22" s="46"/>
      <c r="BV22" s="46"/>
      <c r="BW22" s="46"/>
      <c r="BX22" s="46"/>
      <c r="BY22" s="46"/>
      <c r="BZ22" s="46"/>
      <c r="CA22" s="46"/>
      <c r="CB22" s="46"/>
      <c r="CC22" s="46"/>
      <c r="CD22" s="46"/>
      <c r="CE22" s="46"/>
      <c r="CF22" s="46"/>
    </row>
    <row r="23" spans="1:84">
      <c r="A23" s="39" t="s">
        <v>367</v>
      </c>
      <c r="B23" s="39" t="s">
        <v>368</v>
      </c>
      <c r="C23" s="39">
        <v>19</v>
      </c>
      <c r="D23" s="39">
        <v>324</v>
      </c>
      <c r="E23" s="39" t="s">
        <v>1556</v>
      </c>
      <c r="F23" s="39" t="s">
        <v>1295</v>
      </c>
      <c r="G23" s="39" t="s">
        <v>1557</v>
      </c>
      <c r="H23" s="39" t="s">
        <v>33</v>
      </c>
      <c r="I23" s="39" t="s">
        <v>158</v>
      </c>
      <c r="J23" s="39" t="s">
        <v>217</v>
      </c>
      <c r="K23" s="39" t="s">
        <v>58</v>
      </c>
      <c r="L23" s="39" t="s">
        <v>109</v>
      </c>
      <c r="M23" s="46" t="s">
        <v>116</v>
      </c>
      <c r="N23" s="46" t="s">
        <v>166</v>
      </c>
      <c r="O23" s="46" t="s">
        <v>90</v>
      </c>
      <c r="P23" s="46" t="s">
        <v>43</v>
      </c>
      <c r="Q23" s="46" t="s">
        <v>124</v>
      </c>
      <c r="R23" s="46" t="s">
        <v>214</v>
      </c>
      <c r="S23" s="46" t="s">
        <v>55</v>
      </c>
      <c r="T23" s="46" t="s">
        <v>593</v>
      </c>
      <c r="U23" s="46" t="s">
        <v>54</v>
      </c>
      <c r="V23" s="46" t="s">
        <v>203</v>
      </c>
      <c r="W23" s="46" t="s">
        <v>118</v>
      </c>
      <c r="X23" s="46" t="s">
        <v>87</v>
      </c>
      <c r="Y23" s="46" t="s">
        <v>172</v>
      </c>
      <c r="Z23" s="46" t="s">
        <v>199</v>
      </c>
      <c r="AA23" s="46"/>
      <c r="AB23" s="46"/>
      <c r="AC23" s="46"/>
      <c r="AD23" s="46"/>
      <c r="AE23" s="46"/>
      <c r="AF23" s="46"/>
      <c r="AG23" s="46"/>
      <c r="AH23" s="46"/>
      <c r="AI23" s="46"/>
      <c r="AJ23" s="46"/>
      <c r="AK23" s="46"/>
      <c r="AL23" s="46"/>
      <c r="AM23" s="46"/>
      <c r="AN23" s="46"/>
      <c r="AO23" s="46"/>
      <c r="AP23" s="46"/>
      <c r="AQ23" s="46"/>
      <c r="AR23" s="46"/>
      <c r="AS23" s="46"/>
      <c r="AT23" s="46"/>
      <c r="AU23" s="46"/>
      <c r="AV23" s="46"/>
      <c r="AW23" s="46"/>
      <c r="AX23" s="46"/>
      <c r="AY23" s="46"/>
      <c r="AZ23" s="46"/>
      <c r="BA23" s="46"/>
      <c r="BB23" s="46"/>
      <c r="BC23" s="46"/>
      <c r="BD23" s="46"/>
      <c r="BE23" s="46"/>
      <c r="BF23" s="46"/>
      <c r="BG23" s="46"/>
      <c r="BH23" s="46"/>
      <c r="BI23" s="46"/>
      <c r="BJ23" s="46"/>
      <c r="BK23" s="46"/>
      <c r="BL23" s="46"/>
      <c r="BM23" s="46"/>
      <c r="BN23" s="46"/>
      <c r="BO23" s="46"/>
      <c r="BP23" s="46"/>
      <c r="BQ23" s="46"/>
      <c r="BR23" s="46"/>
      <c r="BS23" s="46"/>
      <c r="BT23" s="46"/>
      <c r="BU23" s="46"/>
      <c r="BV23" s="46"/>
      <c r="BW23" s="46"/>
      <c r="BX23" s="46"/>
      <c r="BY23" s="46"/>
      <c r="BZ23" s="46"/>
      <c r="CA23" s="46"/>
      <c r="CB23" s="46"/>
      <c r="CC23" s="46"/>
      <c r="CD23" s="46"/>
      <c r="CE23" s="46"/>
      <c r="CF23" s="46"/>
    </row>
    <row r="24" spans="1:84">
      <c r="A24" s="39" t="s">
        <v>377</v>
      </c>
      <c r="B24" s="39" t="s">
        <v>378</v>
      </c>
      <c r="C24" s="39">
        <v>15</v>
      </c>
      <c r="D24" s="39">
        <v>146</v>
      </c>
      <c r="E24" s="39" t="s">
        <v>993</v>
      </c>
      <c r="F24" s="39" t="s">
        <v>1325</v>
      </c>
      <c r="G24" s="39" t="s">
        <v>1558</v>
      </c>
      <c r="H24" s="39" t="s">
        <v>33</v>
      </c>
      <c r="I24" s="39" t="s">
        <v>158</v>
      </c>
      <c r="J24" s="39" t="s">
        <v>217</v>
      </c>
      <c r="K24" s="39" t="s">
        <v>58</v>
      </c>
      <c r="L24" s="39" t="s">
        <v>109</v>
      </c>
      <c r="M24" s="46" t="s">
        <v>90</v>
      </c>
      <c r="N24" s="46" t="s">
        <v>43</v>
      </c>
      <c r="O24" s="46" t="s">
        <v>182</v>
      </c>
      <c r="P24" s="46" t="s">
        <v>55</v>
      </c>
      <c r="Q24" s="46" t="s">
        <v>244</v>
      </c>
      <c r="R24" s="46" t="s">
        <v>112</v>
      </c>
      <c r="S24" s="46" t="s">
        <v>54</v>
      </c>
      <c r="T24" s="46" t="s">
        <v>203</v>
      </c>
      <c r="U24" s="46" t="s">
        <v>575</v>
      </c>
      <c r="V24" s="46" t="s">
        <v>81</v>
      </c>
      <c r="W24" s="46"/>
      <c r="X24" s="46"/>
      <c r="Y24" s="46"/>
      <c r="Z24" s="46"/>
      <c r="AA24" s="46"/>
      <c r="AB24" s="46"/>
      <c r="AC24" s="46"/>
      <c r="AD24" s="46"/>
      <c r="AE24" s="46"/>
      <c r="AF24" s="46"/>
      <c r="AG24" s="46"/>
      <c r="AH24" s="46"/>
      <c r="AI24" s="46"/>
      <c r="AJ24" s="46"/>
      <c r="AK24" s="46"/>
      <c r="AL24" s="46"/>
      <c r="AM24" s="46"/>
      <c r="AN24" s="46"/>
      <c r="AO24" s="46"/>
      <c r="AP24" s="46"/>
      <c r="AQ24" s="46"/>
      <c r="AR24" s="46"/>
      <c r="AS24" s="46"/>
      <c r="AT24" s="46"/>
      <c r="AU24" s="46"/>
      <c r="AV24" s="46"/>
      <c r="AW24" s="46"/>
      <c r="AX24" s="46"/>
      <c r="AY24" s="46"/>
      <c r="AZ24" s="46"/>
      <c r="BA24" s="46"/>
      <c r="BB24" s="46"/>
      <c r="BC24" s="46"/>
      <c r="BD24" s="46"/>
      <c r="BE24" s="46"/>
      <c r="BF24" s="46"/>
      <c r="BG24" s="46"/>
      <c r="BH24" s="46"/>
      <c r="BI24" s="46"/>
      <c r="BJ24" s="46"/>
      <c r="BK24" s="46"/>
      <c r="BL24" s="46"/>
      <c r="BM24" s="46"/>
      <c r="BN24" s="46"/>
      <c r="BO24" s="46"/>
      <c r="BP24" s="46"/>
      <c r="BQ24" s="46"/>
      <c r="BR24" s="46"/>
      <c r="BS24" s="46"/>
      <c r="BT24" s="46"/>
      <c r="BU24" s="46"/>
      <c r="BV24" s="46"/>
      <c r="BW24" s="46"/>
      <c r="BX24" s="46"/>
      <c r="BY24" s="46"/>
      <c r="BZ24" s="46"/>
      <c r="CA24" s="46"/>
      <c r="CB24" s="46"/>
      <c r="CC24" s="46"/>
      <c r="CD24" s="46"/>
      <c r="CE24" s="46"/>
      <c r="CF24" s="46"/>
    </row>
    <row r="25" spans="1:84">
      <c r="A25" s="39" t="s">
        <v>379</v>
      </c>
      <c r="B25" s="39" t="s">
        <v>380</v>
      </c>
      <c r="C25" s="39">
        <v>13</v>
      </c>
      <c r="D25" s="39">
        <v>92</v>
      </c>
      <c r="E25" s="39" t="s">
        <v>866</v>
      </c>
      <c r="F25" s="39" t="s">
        <v>1492</v>
      </c>
      <c r="G25" s="39" t="s">
        <v>1559</v>
      </c>
      <c r="H25" s="39" t="s">
        <v>33</v>
      </c>
      <c r="I25" s="39" t="s">
        <v>109</v>
      </c>
      <c r="J25" s="39" t="s">
        <v>116</v>
      </c>
      <c r="K25" s="39" t="s">
        <v>90</v>
      </c>
      <c r="L25" s="39" t="s">
        <v>43</v>
      </c>
      <c r="M25" s="46" t="s">
        <v>124</v>
      </c>
      <c r="N25" s="46" t="s">
        <v>92</v>
      </c>
      <c r="O25" s="46" t="s">
        <v>54</v>
      </c>
      <c r="P25" s="46" t="s">
        <v>203</v>
      </c>
      <c r="Q25" s="46" t="s">
        <v>118</v>
      </c>
      <c r="R25" s="46" t="s">
        <v>86</v>
      </c>
      <c r="S25" s="46" t="s">
        <v>87</v>
      </c>
      <c r="T25" s="46" t="s">
        <v>575</v>
      </c>
      <c r="U25" s="46"/>
      <c r="V25" s="46"/>
      <c r="W25" s="46"/>
      <c r="X25" s="46"/>
      <c r="Y25" s="46"/>
      <c r="Z25" s="46"/>
      <c r="AA25" s="46"/>
      <c r="AB25" s="46"/>
      <c r="AC25" s="46"/>
      <c r="AD25" s="46"/>
      <c r="AE25" s="46"/>
      <c r="AF25" s="46"/>
      <c r="AG25" s="46"/>
      <c r="AH25" s="46"/>
      <c r="AI25" s="46"/>
      <c r="AJ25" s="46"/>
      <c r="AK25" s="46"/>
      <c r="AL25" s="46"/>
      <c r="AM25" s="46"/>
      <c r="AN25" s="46"/>
      <c r="AO25" s="46"/>
      <c r="AP25" s="46"/>
      <c r="AQ25" s="46"/>
      <c r="AR25" s="46"/>
      <c r="AS25" s="46"/>
      <c r="AT25" s="46"/>
      <c r="AU25" s="46"/>
      <c r="AV25" s="46"/>
      <c r="AW25" s="46"/>
      <c r="AX25" s="46"/>
      <c r="AY25" s="46"/>
      <c r="AZ25" s="46"/>
      <c r="BA25" s="46"/>
      <c r="BB25" s="46"/>
      <c r="BC25" s="46"/>
      <c r="BD25" s="46"/>
      <c r="BE25" s="46"/>
      <c r="BF25" s="46"/>
      <c r="BG25" s="46"/>
      <c r="BH25" s="46"/>
      <c r="BI25" s="46"/>
      <c r="BJ25" s="46"/>
      <c r="BK25" s="46"/>
      <c r="BL25" s="46"/>
      <c r="BM25" s="46"/>
      <c r="BN25" s="46"/>
      <c r="BO25" s="46"/>
      <c r="BP25" s="46"/>
      <c r="BQ25" s="46"/>
      <c r="BR25" s="46"/>
      <c r="BS25" s="46"/>
      <c r="BT25" s="46"/>
      <c r="BU25" s="46"/>
      <c r="BV25" s="46"/>
      <c r="BW25" s="46"/>
      <c r="BX25" s="46"/>
      <c r="BY25" s="46"/>
      <c r="BZ25" s="46"/>
      <c r="CA25" s="46"/>
      <c r="CB25" s="46"/>
      <c r="CC25" s="46"/>
      <c r="CD25" s="46"/>
      <c r="CE25" s="46"/>
      <c r="CF25" s="46"/>
    </row>
    <row r="26" spans="1:84">
      <c r="A26" s="39" t="s">
        <v>373</v>
      </c>
      <c r="B26" s="39" t="s">
        <v>374</v>
      </c>
      <c r="C26" s="39">
        <v>13</v>
      </c>
      <c r="D26" s="39">
        <v>126</v>
      </c>
      <c r="E26" s="39" t="s">
        <v>993</v>
      </c>
      <c r="F26" s="39" t="s">
        <v>1560</v>
      </c>
      <c r="G26" s="39" t="s">
        <v>1561</v>
      </c>
      <c r="H26" s="39" t="s">
        <v>33</v>
      </c>
      <c r="I26" s="39" t="s">
        <v>217</v>
      </c>
      <c r="J26" s="39" t="s">
        <v>166</v>
      </c>
      <c r="K26" s="39" t="s">
        <v>90</v>
      </c>
      <c r="L26" s="39" t="s">
        <v>156</v>
      </c>
      <c r="M26" s="46" t="s">
        <v>124</v>
      </c>
      <c r="N26" s="46" t="s">
        <v>74</v>
      </c>
      <c r="O26" s="46" t="s">
        <v>54</v>
      </c>
      <c r="P26" s="46" t="s">
        <v>75</v>
      </c>
      <c r="Q26" s="46" t="s">
        <v>203</v>
      </c>
      <c r="R26" s="46" t="s">
        <v>66</v>
      </c>
      <c r="S26" s="46" t="s">
        <v>564</v>
      </c>
      <c r="T26" s="46" t="s">
        <v>81</v>
      </c>
      <c r="U26" s="46"/>
      <c r="V26" s="46"/>
      <c r="W26" s="46"/>
      <c r="X26" s="46"/>
      <c r="Y26" s="46"/>
      <c r="Z26" s="46"/>
      <c r="AA26" s="46"/>
      <c r="AB26" s="46"/>
      <c r="AC26" s="46"/>
      <c r="AD26" s="46"/>
      <c r="AE26" s="46"/>
      <c r="AF26" s="46"/>
      <c r="AG26" s="46"/>
      <c r="AH26" s="46"/>
      <c r="AI26" s="46"/>
      <c r="AJ26" s="46"/>
      <c r="AK26" s="46"/>
      <c r="AL26" s="46"/>
      <c r="AM26" s="46"/>
      <c r="AN26" s="46"/>
      <c r="AO26" s="46"/>
      <c r="AP26" s="46"/>
      <c r="AQ26" s="46"/>
      <c r="AR26" s="46"/>
      <c r="AS26" s="46"/>
      <c r="AT26" s="46"/>
      <c r="AU26" s="46"/>
      <c r="AV26" s="46"/>
      <c r="AW26" s="46"/>
      <c r="AX26" s="46"/>
      <c r="AY26" s="46"/>
      <c r="AZ26" s="46"/>
      <c r="BA26" s="46"/>
      <c r="BB26" s="46"/>
      <c r="BC26" s="46"/>
      <c r="BD26" s="46"/>
      <c r="BE26" s="46"/>
      <c r="BF26" s="46"/>
      <c r="BG26" s="46"/>
      <c r="BH26" s="46"/>
      <c r="BI26" s="46"/>
      <c r="BJ26" s="46"/>
      <c r="BK26" s="46"/>
      <c r="BL26" s="46"/>
      <c r="BM26" s="46"/>
      <c r="BN26" s="46"/>
      <c r="BO26" s="46"/>
      <c r="BP26" s="46"/>
      <c r="BQ26" s="46"/>
      <c r="BR26" s="46"/>
      <c r="BS26" s="46"/>
      <c r="BT26" s="46"/>
      <c r="BU26" s="46"/>
      <c r="BV26" s="46"/>
      <c r="BW26" s="46"/>
      <c r="BX26" s="46"/>
      <c r="BY26" s="46"/>
      <c r="BZ26" s="46"/>
      <c r="CA26" s="46"/>
      <c r="CB26" s="46"/>
      <c r="CC26" s="46"/>
      <c r="CD26" s="46"/>
      <c r="CE26" s="46"/>
      <c r="CF26" s="46"/>
    </row>
    <row r="27" spans="1:84">
      <c r="A27" s="39" t="s">
        <v>366</v>
      </c>
      <c r="B27" s="39" t="s">
        <v>578</v>
      </c>
      <c r="C27" s="39">
        <v>14</v>
      </c>
      <c r="D27" s="39">
        <v>210</v>
      </c>
      <c r="E27" s="39" t="s">
        <v>1508</v>
      </c>
      <c r="F27" s="39" t="s">
        <v>1562</v>
      </c>
      <c r="G27" s="39" t="s">
        <v>1563</v>
      </c>
      <c r="H27" s="39" t="s">
        <v>33</v>
      </c>
      <c r="I27" s="39" t="s">
        <v>217</v>
      </c>
      <c r="J27" s="39" t="s">
        <v>109</v>
      </c>
      <c r="K27" s="39" t="s">
        <v>166</v>
      </c>
      <c r="L27" s="39" t="s">
        <v>90</v>
      </c>
      <c r="M27" s="46" t="s">
        <v>38</v>
      </c>
      <c r="N27" s="46" t="s">
        <v>124</v>
      </c>
      <c r="O27" s="46" t="s">
        <v>244</v>
      </c>
      <c r="P27" s="46" t="s">
        <v>92</v>
      </c>
      <c r="Q27" s="46" t="s">
        <v>54</v>
      </c>
      <c r="R27" s="46" t="s">
        <v>203</v>
      </c>
      <c r="S27" s="46" t="s">
        <v>87</v>
      </c>
      <c r="T27" s="46" t="s">
        <v>66</v>
      </c>
      <c r="U27" s="46" t="s">
        <v>575</v>
      </c>
      <c r="V27" s="46"/>
      <c r="W27" s="46"/>
      <c r="X27" s="46"/>
      <c r="Y27" s="46"/>
      <c r="Z27" s="46"/>
      <c r="AA27" s="46"/>
      <c r="AB27" s="46"/>
      <c r="AC27" s="46"/>
      <c r="AD27" s="46"/>
      <c r="AE27" s="46"/>
      <c r="AF27" s="46"/>
      <c r="AG27" s="46"/>
      <c r="AH27" s="46"/>
      <c r="AI27" s="46"/>
      <c r="AJ27" s="46"/>
      <c r="AK27" s="46"/>
      <c r="AL27" s="46"/>
      <c r="AM27" s="46"/>
      <c r="AN27" s="46"/>
      <c r="AO27" s="46"/>
      <c r="AP27" s="46"/>
      <c r="AQ27" s="46"/>
      <c r="AR27" s="46"/>
      <c r="AS27" s="46"/>
      <c r="AT27" s="46"/>
      <c r="AU27" s="46"/>
      <c r="AV27" s="46"/>
      <c r="AW27" s="46"/>
      <c r="AX27" s="46"/>
      <c r="AY27" s="46"/>
      <c r="AZ27" s="46"/>
      <c r="BA27" s="46"/>
      <c r="BB27" s="46"/>
      <c r="BC27" s="46"/>
      <c r="BD27" s="46"/>
      <c r="BE27" s="46"/>
      <c r="BF27" s="46"/>
      <c r="BG27" s="46"/>
      <c r="BH27" s="46"/>
      <c r="BI27" s="46"/>
      <c r="BJ27" s="46"/>
      <c r="BK27" s="46"/>
      <c r="BL27" s="46"/>
      <c r="BM27" s="46"/>
      <c r="BN27" s="46"/>
      <c r="BO27" s="46"/>
      <c r="BP27" s="46"/>
      <c r="BQ27" s="46"/>
      <c r="BR27" s="46"/>
      <c r="BS27" s="46"/>
      <c r="BT27" s="46"/>
      <c r="BU27" s="46"/>
      <c r="BV27" s="46"/>
      <c r="BW27" s="46"/>
      <c r="BX27" s="46"/>
      <c r="BY27" s="46"/>
      <c r="BZ27" s="46"/>
      <c r="CA27" s="46"/>
      <c r="CB27" s="46"/>
      <c r="CC27" s="46"/>
      <c r="CD27" s="46"/>
      <c r="CE27" s="46"/>
      <c r="CF27" s="46"/>
    </row>
    <row r="28" spans="1:84">
      <c r="A28" s="39" t="s">
        <v>364</v>
      </c>
      <c r="B28" s="39" t="s">
        <v>365</v>
      </c>
      <c r="C28" s="39">
        <v>11</v>
      </c>
      <c r="D28" s="39">
        <v>97</v>
      </c>
      <c r="E28" s="39" t="s">
        <v>891</v>
      </c>
      <c r="F28" s="39" t="s">
        <v>1564</v>
      </c>
      <c r="G28" s="39" t="s">
        <v>1565</v>
      </c>
      <c r="H28" s="39" t="s">
        <v>33</v>
      </c>
      <c r="I28" s="39" t="s">
        <v>217</v>
      </c>
      <c r="J28" s="39" t="s">
        <v>90</v>
      </c>
      <c r="K28" s="39" t="s">
        <v>124</v>
      </c>
      <c r="L28" s="39" t="s">
        <v>182</v>
      </c>
      <c r="M28" s="46" t="s">
        <v>54</v>
      </c>
      <c r="N28" s="46" t="s">
        <v>35</v>
      </c>
      <c r="O28" s="46" t="s">
        <v>203</v>
      </c>
      <c r="P28" s="46" t="s">
        <v>86</v>
      </c>
      <c r="Q28" s="46" t="s">
        <v>87</v>
      </c>
      <c r="R28" s="46" t="s">
        <v>81</v>
      </c>
      <c r="S28" s="46"/>
      <c r="T28" s="46"/>
      <c r="U28" s="46"/>
      <c r="V28" s="46"/>
      <c r="W28" s="46"/>
      <c r="X28" s="46"/>
      <c r="Y28" s="46"/>
      <c r="Z28" s="46"/>
      <c r="AA28" s="46"/>
      <c r="AB28" s="46"/>
      <c r="AC28" s="46"/>
      <c r="AD28" s="46"/>
      <c r="AE28" s="46"/>
      <c r="AF28" s="46"/>
      <c r="AG28" s="46"/>
      <c r="AH28" s="46"/>
      <c r="AI28" s="46"/>
      <c r="AJ28" s="46"/>
      <c r="AK28" s="46"/>
      <c r="AL28" s="46"/>
      <c r="AM28" s="46"/>
      <c r="AN28" s="46"/>
      <c r="AO28" s="46"/>
      <c r="AP28" s="46"/>
      <c r="AQ28" s="46"/>
      <c r="AR28" s="46"/>
      <c r="AS28" s="46"/>
      <c r="AT28" s="46"/>
      <c r="AU28" s="46"/>
      <c r="AV28" s="46"/>
      <c r="AW28" s="46"/>
      <c r="AX28" s="46"/>
      <c r="AY28" s="46"/>
      <c r="AZ28" s="46"/>
      <c r="BA28" s="46"/>
      <c r="BB28" s="46"/>
      <c r="BC28" s="46"/>
      <c r="BD28" s="46"/>
      <c r="BE28" s="46"/>
      <c r="BF28" s="46"/>
      <c r="BG28" s="46"/>
      <c r="BH28" s="46"/>
      <c r="BI28" s="46"/>
      <c r="BJ28" s="46"/>
      <c r="BK28" s="46"/>
      <c r="BL28" s="46"/>
      <c r="BM28" s="46"/>
      <c r="BN28" s="46"/>
      <c r="BO28" s="46"/>
      <c r="BP28" s="46"/>
      <c r="BQ28" s="46"/>
      <c r="BR28" s="46"/>
      <c r="BS28" s="46"/>
      <c r="BT28" s="46"/>
      <c r="BU28" s="46"/>
      <c r="BV28" s="46"/>
      <c r="BW28" s="46"/>
      <c r="BX28" s="46"/>
      <c r="BY28" s="46"/>
      <c r="BZ28" s="46"/>
      <c r="CA28" s="46"/>
      <c r="CB28" s="46"/>
      <c r="CC28" s="46"/>
      <c r="CD28" s="46"/>
      <c r="CE28" s="46"/>
      <c r="CF28" s="46"/>
    </row>
    <row r="29" spans="1:84">
      <c r="A29" s="39" t="s">
        <v>369</v>
      </c>
      <c r="B29" s="39" t="s">
        <v>370</v>
      </c>
      <c r="C29" s="39">
        <v>10</v>
      </c>
      <c r="D29" s="39">
        <v>71</v>
      </c>
      <c r="E29" s="39" t="s">
        <v>866</v>
      </c>
      <c r="F29" s="39" t="s">
        <v>1566</v>
      </c>
      <c r="G29" s="39" t="s">
        <v>1567</v>
      </c>
      <c r="H29" s="39" t="s">
        <v>33</v>
      </c>
      <c r="I29" s="39" t="s">
        <v>217</v>
      </c>
      <c r="J29" s="39" t="s">
        <v>109</v>
      </c>
      <c r="K29" s="39" t="s">
        <v>90</v>
      </c>
      <c r="L29" s="39" t="s">
        <v>156</v>
      </c>
      <c r="M29" s="46" t="s">
        <v>43</v>
      </c>
      <c r="N29" s="46" t="s">
        <v>182</v>
      </c>
      <c r="O29" s="46" t="s">
        <v>203</v>
      </c>
      <c r="P29" s="46" t="s">
        <v>87</v>
      </c>
      <c r="Q29" s="46" t="s">
        <v>199</v>
      </c>
      <c r="R29" s="46"/>
      <c r="S29" s="46"/>
      <c r="T29" s="46"/>
      <c r="U29" s="46"/>
      <c r="V29" s="46"/>
      <c r="W29" s="46"/>
      <c r="X29" s="46"/>
      <c r="Y29" s="46"/>
      <c r="Z29" s="46"/>
      <c r="AA29" s="46"/>
      <c r="AB29" s="46"/>
      <c r="AC29" s="46"/>
      <c r="AD29" s="46"/>
      <c r="AE29" s="46"/>
      <c r="AF29" s="46"/>
      <c r="AG29" s="46"/>
      <c r="AH29" s="46"/>
      <c r="AI29" s="46"/>
      <c r="AJ29" s="46"/>
      <c r="AK29" s="46"/>
      <c r="AL29" s="46"/>
      <c r="AM29" s="46"/>
      <c r="AN29" s="46"/>
      <c r="AO29" s="46"/>
      <c r="AP29" s="46"/>
      <c r="AQ29" s="46"/>
      <c r="AR29" s="46"/>
      <c r="AS29" s="46"/>
      <c r="AT29" s="46"/>
      <c r="AU29" s="46"/>
      <c r="AV29" s="46"/>
      <c r="AW29" s="46"/>
      <c r="AX29" s="46"/>
      <c r="AY29" s="46"/>
      <c r="AZ29" s="46"/>
      <c r="BA29" s="46"/>
      <c r="BB29" s="46"/>
      <c r="BC29" s="46"/>
      <c r="BD29" s="46"/>
      <c r="BE29" s="46"/>
      <c r="BF29" s="46"/>
      <c r="BG29" s="46"/>
      <c r="BH29" s="46"/>
      <c r="BI29" s="46"/>
      <c r="BJ29" s="46"/>
      <c r="BK29" s="46"/>
      <c r="BL29" s="46"/>
      <c r="BM29" s="46"/>
      <c r="BN29" s="46"/>
      <c r="BO29" s="46"/>
      <c r="BP29" s="46"/>
      <c r="BQ29" s="46"/>
      <c r="BR29" s="46"/>
      <c r="BS29" s="46"/>
      <c r="BT29" s="46"/>
      <c r="BU29" s="46"/>
      <c r="BV29" s="46"/>
      <c r="BW29" s="46"/>
      <c r="BX29" s="46"/>
      <c r="BY29" s="46"/>
      <c r="BZ29" s="46"/>
      <c r="CA29" s="46"/>
      <c r="CB29" s="46"/>
      <c r="CC29" s="46"/>
      <c r="CD29" s="46"/>
      <c r="CE29" s="46"/>
      <c r="CF29" s="46"/>
    </row>
    <row r="30" spans="1:84">
      <c r="A30" s="39" t="s">
        <v>385</v>
      </c>
      <c r="B30" s="39" t="s">
        <v>581</v>
      </c>
      <c r="C30" s="39">
        <v>13</v>
      </c>
      <c r="D30" s="39">
        <v>187</v>
      </c>
      <c r="E30" s="39" t="s">
        <v>739</v>
      </c>
      <c r="F30" s="39" t="s">
        <v>1568</v>
      </c>
      <c r="G30" s="39" t="s">
        <v>1569</v>
      </c>
      <c r="H30" s="39" t="s">
        <v>33</v>
      </c>
      <c r="I30" s="39" t="s">
        <v>217</v>
      </c>
      <c r="J30" s="39" t="s">
        <v>109</v>
      </c>
      <c r="K30" s="39" t="s">
        <v>90</v>
      </c>
      <c r="L30" s="39" t="s">
        <v>156</v>
      </c>
      <c r="M30" s="46" t="s">
        <v>43</v>
      </c>
      <c r="N30" s="46" t="s">
        <v>244</v>
      </c>
      <c r="O30" s="46" t="s">
        <v>203</v>
      </c>
      <c r="P30" s="46" t="s">
        <v>87</v>
      </c>
      <c r="Q30" s="46" t="s">
        <v>66</v>
      </c>
      <c r="R30" s="46" t="s">
        <v>96</v>
      </c>
      <c r="S30" s="46" t="s">
        <v>46</v>
      </c>
      <c r="T30" s="46" t="s">
        <v>575</v>
      </c>
      <c r="U30" s="46"/>
      <c r="V30" s="46"/>
      <c r="W30" s="46"/>
      <c r="X30" s="46"/>
      <c r="Y30" s="46"/>
      <c r="Z30" s="46"/>
      <c r="AA30" s="46"/>
      <c r="AB30" s="46"/>
      <c r="AC30" s="46"/>
      <c r="AD30" s="46"/>
      <c r="AE30" s="46"/>
      <c r="AF30" s="46"/>
      <c r="AG30" s="46"/>
      <c r="AH30" s="46"/>
      <c r="AI30" s="46"/>
      <c r="AJ30" s="46"/>
      <c r="AK30" s="46"/>
      <c r="AL30" s="46"/>
      <c r="AM30" s="46"/>
      <c r="AN30" s="46"/>
      <c r="AO30" s="46"/>
      <c r="AP30" s="46"/>
      <c r="AQ30" s="46"/>
      <c r="AR30" s="46"/>
      <c r="AS30" s="46"/>
      <c r="AT30" s="46"/>
      <c r="AU30" s="46"/>
      <c r="AV30" s="46"/>
      <c r="AW30" s="46"/>
      <c r="AX30" s="46"/>
      <c r="AY30" s="46"/>
      <c r="AZ30" s="46"/>
      <c r="BA30" s="46"/>
      <c r="BB30" s="46"/>
      <c r="BC30" s="46"/>
      <c r="BD30" s="46"/>
      <c r="BE30" s="46"/>
      <c r="BF30" s="46"/>
      <c r="BG30" s="46"/>
      <c r="BH30" s="46"/>
      <c r="BI30" s="46"/>
      <c r="BJ30" s="46"/>
      <c r="BK30" s="46"/>
      <c r="BL30" s="46"/>
      <c r="BM30" s="46"/>
      <c r="BN30" s="46"/>
      <c r="BO30" s="46"/>
      <c r="BP30" s="46"/>
      <c r="BQ30" s="46"/>
      <c r="BR30" s="46"/>
      <c r="BS30" s="46"/>
      <c r="BT30" s="46"/>
      <c r="BU30" s="46"/>
      <c r="BV30" s="46"/>
      <c r="BW30" s="46"/>
      <c r="BX30" s="46"/>
      <c r="BY30" s="46"/>
      <c r="BZ30" s="46"/>
      <c r="CA30" s="46"/>
      <c r="CB30" s="46"/>
      <c r="CC30" s="46"/>
      <c r="CD30" s="46"/>
      <c r="CE30" s="46"/>
      <c r="CF30" s="46"/>
    </row>
    <row r="31" spans="1:84">
      <c r="A31" s="39" t="s">
        <v>415</v>
      </c>
      <c r="B31" s="39" t="s">
        <v>416</v>
      </c>
      <c r="C31" s="39">
        <v>13</v>
      </c>
      <c r="D31" s="39">
        <v>192</v>
      </c>
      <c r="E31" s="39" t="s">
        <v>744</v>
      </c>
      <c r="F31" s="39" t="s">
        <v>1570</v>
      </c>
      <c r="G31" s="39" t="s">
        <v>1571</v>
      </c>
      <c r="H31" s="39" t="s">
        <v>33</v>
      </c>
      <c r="I31" s="39" t="s">
        <v>109</v>
      </c>
      <c r="J31" s="39" t="s">
        <v>166</v>
      </c>
      <c r="K31" s="39" t="s">
        <v>90</v>
      </c>
      <c r="L31" s="39" t="s">
        <v>156</v>
      </c>
      <c r="M31" s="46" t="s">
        <v>43</v>
      </c>
      <c r="N31" s="46" t="s">
        <v>124</v>
      </c>
      <c r="O31" s="46" t="s">
        <v>203</v>
      </c>
      <c r="P31" s="46" t="s">
        <v>86</v>
      </c>
      <c r="Q31" s="46" t="s">
        <v>87</v>
      </c>
      <c r="R31" s="46" t="s">
        <v>66</v>
      </c>
      <c r="S31" s="46" t="s">
        <v>128</v>
      </c>
      <c r="T31" s="46" t="s">
        <v>575</v>
      </c>
      <c r="U31" s="46"/>
      <c r="V31" s="46"/>
      <c r="W31" s="46"/>
      <c r="X31" s="46"/>
      <c r="Y31" s="46"/>
      <c r="Z31" s="46"/>
      <c r="AA31" s="46"/>
      <c r="AB31" s="46"/>
      <c r="AC31" s="46"/>
      <c r="AD31" s="46"/>
      <c r="AE31" s="46"/>
      <c r="AF31" s="46"/>
      <c r="AG31" s="46"/>
      <c r="AH31" s="46"/>
      <c r="AI31" s="46"/>
      <c r="AJ31" s="46"/>
      <c r="AK31" s="46"/>
      <c r="AL31" s="46"/>
      <c r="AM31" s="46"/>
      <c r="AN31" s="46"/>
      <c r="AO31" s="46"/>
      <c r="AP31" s="46"/>
      <c r="AQ31" s="46"/>
      <c r="AR31" s="46"/>
      <c r="AS31" s="46"/>
      <c r="AT31" s="46"/>
      <c r="AU31" s="46"/>
      <c r="AV31" s="46"/>
      <c r="AW31" s="46"/>
      <c r="AX31" s="46"/>
      <c r="AY31" s="46"/>
      <c r="AZ31" s="46"/>
      <c r="BA31" s="46"/>
      <c r="BB31" s="46"/>
      <c r="BC31" s="46"/>
      <c r="BD31" s="46"/>
      <c r="BE31" s="46"/>
      <c r="BF31" s="46"/>
      <c r="BG31" s="46"/>
      <c r="BH31" s="46"/>
      <c r="BI31" s="46"/>
      <c r="BJ31" s="46"/>
      <c r="BK31" s="46"/>
      <c r="BL31" s="46"/>
      <c r="BM31" s="46"/>
      <c r="BN31" s="46"/>
      <c r="BO31" s="46"/>
      <c r="BP31" s="46"/>
      <c r="BQ31" s="46"/>
      <c r="BR31" s="46"/>
      <c r="BS31" s="46"/>
      <c r="BT31" s="46"/>
      <c r="BU31" s="46"/>
      <c r="BV31" s="46"/>
      <c r="BW31" s="46"/>
      <c r="BX31" s="46"/>
      <c r="BY31" s="46"/>
      <c r="BZ31" s="46"/>
      <c r="CA31" s="46"/>
      <c r="CB31" s="46"/>
      <c r="CC31" s="46"/>
      <c r="CD31" s="46"/>
      <c r="CE31" s="46"/>
      <c r="CF31" s="46"/>
    </row>
    <row r="32" spans="1:84">
      <c r="A32" s="39" t="s">
        <v>1572</v>
      </c>
      <c r="B32" s="39" t="s">
        <v>1573</v>
      </c>
      <c r="C32" s="39">
        <v>12</v>
      </c>
      <c r="D32" s="39">
        <v>150</v>
      </c>
      <c r="E32" s="39" t="s">
        <v>810</v>
      </c>
      <c r="F32" s="39" t="s">
        <v>1574</v>
      </c>
      <c r="G32" s="39" t="s">
        <v>1575</v>
      </c>
      <c r="H32" s="39" t="s">
        <v>33</v>
      </c>
      <c r="I32" s="39" t="s">
        <v>217</v>
      </c>
      <c r="J32" s="39" t="s">
        <v>109</v>
      </c>
      <c r="K32" s="39" t="s">
        <v>166</v>
      </c>
      <c r="L32" s="39" t="s">
        <v>90</v>
      </c>
      <c r="M32" s="46" t="s">
        <v>43</v>
      </c>
      <c r="N32" s="46" t="s">
        <v>124</v>
      </c>
      <c r="O32" s="46" t="s">
        <v>54</v>
      </c>
      <c r="P32" s="46" t="s">
        <v>203</v>
      </c>
      <c r="Q32" s="46" t="s">
        <v>87</v>
      </c>
      <c r="R32" s="46" t="s">
        <v>66</v>
      </c>
      <c r="S32" s="46" t="s">
        <v>575</v>
      </c>
      <c r="T32" s="46"/>
      <c r="U32" s="46"/>
      <c r="V32" s="46"/>
      <c r="W32" s="46"/>
      <c r="X32" s="46"/>
      <c r="Y32" s="46"/>
      <c r="Z32" s="46"/>
      <c r="AA32" s="46"/>
      <c r="AB32" s="46"/>
      <c r="AC32" s="46"/>
      <c r="AD32" s="46"/>
      <c r="AE32" s="46"/>
      <c r="AF32" s="46"/>
      <c r="AG32" s="46"/>
      <c r="AH32" s="46"/>
      <c r="AI32" s="46"/>
      <c r="AJ32" s="46"/>
      <c r="AK32" s="46"/>
      <c r="AL32" s="46"/>
      <c r="AM32" s="46"/>
      <c r="AN32" s="46"/>
      <c r="AO32" s="46"/>
      <c r="AP32" s="46"/>
      <c r="AQ32" s="46"/>
      <c r="AR32" s="46"/>
      <c r="AS32" s="46"/>
      <c r="AT32" s="46"/>
      <c r="AU32" s="46"/>
      <c r="AV32" s="46"/>
      <c r="AW32" s="46"/>
      <c r="AX32" s="46"/>
      <c r="AY32" s="46"/>
      <c r="AZ32" s="46"/>
      <c r="BA32" s="46"/>
      <c r="BB32" s="46"/>
      <c r="BC32" s="46"/>
      <c r="BD32" s="46"/>
      <c r="BE32" s="46"/>
      <c r="BF32" s="46"/>
      <c r="BG32" s="46"/>
      <c r="BH32" s="46"/>
      <c r="BI32" s="46"/>
      <c r="BJ32" s="46"/>
      <c r="BK32" s="46"/>
      <c r="BL32" s="46"/>
      <c r="BM32" s="46"/>
      <c r="BN32" s="46"/>
      <c r="BO32" s="46"/>
      <c r="BP32" s="46"/>
      <c r="BQ32" s="46"/>
      <c r="BR32" s="46"/>
      <c r="BS32" s="46"/>
      <c r="BT32" s="46"/>
      <c r="BU32" s="46"/>
      <c r="BV32" s="46"/>
      <c r="BW32" s="46"/>
      <c r="BX32" s="46"/>
      <c r="BY32" s="46"/>
      <c r="BZ32" s="46"/>
      <c r="CA32" s="46"/>
      <c r="CB32" s="46"/>
      <c r="CC32" s="46"/>
      <c r="CD32" s="46"/>
      <c r="CE32" s="46"/>
      <c r="CF32" s="46"/>
    </row>
    <row r="33" spans="1:84">
      <c r="A33" s="39" t="s">
        <v>579</v>
      </c>
      <c r="B33" s="39" t="s">
        <v>580</v>
      </c>
      <c r="C33" s="39">
        <v>13</v>
      </c>
      <c r="D33" s="39">
        <v>217</v>
      </c>
      <c r="E33" s="39" t="s">
        <v>757</v>
      </c>
      <c r="F33" s="39" t="s">
        <v>1063</v>
      </c>
      <c r="G33" s="39" t="s">
        <v>1576</v>
      </c>
      <c r="H33" s="39" t="s">
        <v>33</v>
      </c>
      <c r="I33" s="39" t="s">
        <v>217</v>
      </c>
      <c r="J33" s="39" t="s">
        <v>109</v>
      </c>
      <c r="K33" s="39" t="s">
        <v>90</v>
      </c>
      <c r="L33" s="39" t="s">
        <v>156</v>
      </c>
      <c r="M33" s="46" t="s">
        <v>43</v>
      </c>
      <c r="N33" s="46" t="s">
        <v>112</v>
      </c>
      <c r="O33" s="46" t="s">
        <v>203</v>
      </c>
      <c r="P33" s="46" t="s">
        <v>137</v>
      </c>
      <c r="Q33" s="46" t="s">
        <v>87</v>
      </c>
      <c r="R33" s="46" t="s">
        <v>66</v>
      </c>
      <c r="S33" s="46" t="s">
        <v>172</v>
      </c>
      <c r="T33" s="46" t="s">
        <v>575</v>
      </c>
      <c r="U33" s="46"/>
      <c r="V33" s="46"/>
      <c r="W33" s="46"/>
      <c r="X33" s="46"/>
      <c r="Y33" s="46"/>
      <c r="Z33" s="46"/>
      <c r="AA33" s="46"/>
      <c r="AB33" s="46"/>
      <c r="AC33" s="46"/>
      <c r="AD33" s="46"/>
      <c r="AE33" s="46"/>
      <c r="AF33" s="46"/>
      <c r="AG33" s="46"/>
      <c r="AH33" s="46"/>
      <c r="AI33" s="46"/>
      <c r="AJ33" s="46"/>
      <c r="AK33" s="46"/>
      <c r="AL33" s="46"/>
      <c r="AM33" s="46"/>
      <c r="AN33" s="46"/>
      <c r="AO33" s="46"/>
      <c r="AP33" s="46"/>
      <c r="AQ33" s="46"/>
      <c r="AR33" s="46"/>
      <c r="AS33" s="46"/>
      <c r="AT33" s="46"/>
      <c r="AU33" s="46"/>
      <c r="AV33" s="46"/>
      <c r="AW33" s="46"/>
      <c r="AX33" s="46"/>
      <c r="AY33" s="46"/>
      <c r="AZ33" s="46"/>
      <c r="BA33" s="46"/>
      <c r="BB33" s="46"/>
      <c r="BC33" s="46"/>
      <c r="BD33" s="46"/>
      <c r="BE33" s="46"/>
      <c r="BF33" s="46"/>
      <c r="BG33" s="46"/>
      <c r="BH33" s="46"/>
      <c r="BI33" s="46"/>
      <c r="BJ33" s="46"/>
      <c r="BK33" s="46"/>
      <c r="BL33" s="46"/>
      <c r="BM33" s="46"/>
      <c r="BN33" s="46"/>
      <c r="BO33" s="46"/>
      <c r="BP33" s="46"/>
      <c r="BQ33" s="46"/>
      <c r="BR33" s="46"/>
      <c r="BS33" s="46"/>
      <c r="BT33" s="46"/>
      <c r="BU33" s="46"/>
      <c r="BV33" s="46"/>
      <c r="BW33" s="46"/>
      <c r="BX33" s="46"/>
      <c r="BY33" s="46"/>
      <c r="BZ33" s="46"/>
      <c r="CA33" s="46"/>
      <c r="CB33" s="46"/>
      <c r="CC33" s="46"/>
      <c r="CD33" s="46"/>
      <c r="CE33" s="46"/>
      <c r="CF33" s="46"/>
    </row>
    <row r="34" spans="1:84">
      <c r="A34" s="39" t="s">
        <v>407</v>
      </c>
      <c r="B34" s="39" t="s">
        <v>408</v>
      </c>
      <c r="C34" s="39">
        <v>12</v>
      </c>
      <c r="D34" s="39">
        <v>183</v>
      </c>
      <c r="E34" s="39" t="s">
        <v>1508</v>
      </c>
      <c r="F34" s="39" t="s">
        <v>1577</v>
      </c>
      <c r="G34" s="39" t="s">
        <v>1578</v>
      </c>
      <c r="H34" s="39" t="s">
        <v>33</v>
      </c>
      <c r="I34" s="39" t="s">
        <v>217</v>
      </c>
      <c r="J34" s="39" t="s">
        <v>109</v>
      </c>
      <c r="K34" s="39" t="s">
        <v>166</v>
      </c>
      <c r="L34" s="39" t="s">
        <v>90</v>
      </c>
      <c r="M34" s="46" t="s">
        <v>222</v>
      </c>
      <c r="N34" s="46" t="s">
        <v>156</v>
      </c>
      <c r="O34" s="46" t="s">
        <v>43</v>
      </c>
      <c r="P34" s="46" t="s">
        <v>124</v>
      </c>
      <c r="Q34" s="46" t="s">
        <v>593</v>
      </c>
      <c r="R34" s="46" t="s">
        <v>87</v>
      </c>
      <c r="S34" s="46" t="s">
        <v>199</v>
      </c>
      <c r="T34" s="46"/>
      <c r="U34" s="46"/>
      <c r="V34" s="46"/>
      <c r="W34" s="46"/>
      <c r="X34" s="46"/>
      <c r="Y34" s="46"/>
      <c r="Z34" s="46"/>
      <c r="AA34" s="46"/>
      <c r="AB34" s="46"/>
      <c r="AC34" s="46"/>
      <c r="AD34" s="46"/>
      <c r="AE34" s="46"/>
      <c r="AF34" s="46"/>
      <c r="AG34" s="46"/>
      <c r="AH34" s="46"/>
      <c r="AI34" s="46"/>
      <c r="AJ34" s="46"/>
      <c r="AK34" s="46"/>
      <c r="AL34" s="46"/>
      <c r="AM34" s="46"/>
      <c r="AN34" s="46"/>
      <c r="AO34" s="46"/>
      <c r="AP34" s="46"/>
      <c r="AQ34" s="46"/>
      <c r="AR34" s="46"/>
      <c r="AS34" s="46"/>
      <c r="AT34" s="46"/>
      <c r="AU34" s="46"/>
      <c r="AV34" s="46"/>
      <c r="AW34" s="46"/>
      <c r="AX34" s="46"/>
      <c r="AY34" s="46"/>
      <c r="AZ34" s="46"/>
      <c r="BA34" s="46"/>
      <c r="BB34" s="46"/>
      <c r="BC34" s="46"/>
      <c r="BD34" s="46"/>
      <c r="BE34" s="46"/>
      <c r="BF34" s="46"/>
      <c r="BG34" s="46"/>
      <c r="BH34" s="46"/>
      <c r="BI34" s="46"/>
      <c r="BJ34" s="46"/>
      <c r="BK34" s="46"/>
      <c r="BL34" s="46"/>
      <c r="BM34" s="46"/>
      <c r="BN34" s="46"/>
      <c r="BO34" s="46"/>
      <c r="BP34" s="46"/>
      <c r="BQ34" s="46"/>
      <c r="BR34" s="46"/>
      <c r="BS34" s="46"/>
      <c r="BT34" s="46"/>
      <c r="BU34" s="46"/>
      <c r="BV34" s="46"/>
      <c r="BW34" s="46"/>
      <c r="BX34" s="46"/>
      <c r="BY34" s="46"/>
      <c r="BZ34" s="46"/>
      <c r="CA34" s="46"/>
      <c r="CB34" s="46"/>
      <c r="CC34" s="46"/>
      <c r="CD34" s="46"/>
      <c r="CE34" s="46"/>
      <c r="CF34" s="46"/>
    </row>
    <row r="35" spans="1:84">
      <c r="A35" s="39" t="s">
        <v>375</v>
      </c>
      <c r="B35" s="39" t="s">
        <v>376</v>
      </c>
      <c r="C35" s="39">
        <v>11</v>
      </c>
      <c r="D35" s="39">
        <v>158</v>
      </c>
      <c r="E35" s="39" t="s">
        <v>739</v>
      </c>
      <c r="F35" s="39" t="s">
        <v>1579</v>
      </c>
      <c r="G35" s="39" t="s">
        <v>1580</v>
      </c>
      <c r="H35" s="39" t="s">
        <v>217</v>
      </c>
      <c r="I35" s="39" t="s">
        <v>90</v>
      </c>
      <c r="J35" s="39" t="s">
        <v>156</v>
      </c>
      <c r="K35" s="39" t="s">
        <v>124</v>
      </c>
      <c r="L35" s="39" t="s">
        <v>244</v>
      </c>
      <c r="M35" s="46" t="s">
        <v>35</v>
      </c>
      <c r="N35" s="46" t="s">
        <v>203</v>
      </c>
      <c r="O35" s="46" t="s">
        <v>86</v>
      </c>
      <c r="P35" s="46" t="s">
        <v>87</v>
      </c>
      <c r="Q35" s="46" t="s">
        <v>66</v>
      </c>
      <c r="R35" s="46" t="s">
        <v>575</v>
      </c>
      <c r="S35" s="46"/>
      <c r="T35" s="46"/>
      <c r="U35" s="46"/>
      <c r="V35" s="46"/>
      <c r="W35" s="46"/>
      <c r="X35" s="46"/>
      <c r="Y35" s="46"/>
      <c r="Z35" s="46"/>
      <c r="AA35" s="46"/>
      <c r="AB35" s="46"/>
      <c r="AC35" s="46"/>
      <c r="AD35" s="46"/>
      <c r="AE35" s="46"/>
      <c r="AF35" s="46"/>
      <c r="AG35" s="46"/>
      <c r="AH35" s="46"/>
      <c r="AI35" s="46"/>
      <c r="AJ35" s="46"/>
      <c r="AK35" s="46"/>
      <c r="AL35" s="46"/>
      <c r="AM35" s="46"/>
      <c r="AN35" s="46"/>
      <c r="AO35" s="46"/>
      <c r="AP35" s="46"/>
      <c r="AQ35" s="46"/>
      <c r="AR35" s="46"/>
      <c r="AS35" s="46"/>
      <c r="AT35" s="46"/>
      <c r="AU35" s="46"/>
      <c r="AV35" s="46"/>
      <c r="AW35" s="46"/>
      <c r="AX35" s="46"/>
      <c r="AY35" s="46"/>
      <c r="AZ35" s="46"/>
      <c r="BA35" s="46"/>
      <c r="BB35" s="46"/>
      <c r="BC35" s="46"/>
      <c r="BD35" s="46"/>
      <c r="BE35" s="46"/>
      <c r="BF35" s="46"/>
      <c r="BG35" s="46"/>
      <c r="BH35" s="46"/>
      <c r="BI35" s="46"/>
      <c r="BJ35" s="46"/>
      <c r="BK35" s="46"/>
      <c r="BL35" s="46"/>
      <c r="BM35" s="46"/>
      <c r="BN35" s="46"/>
      <c r="BO35" s="46"/>
      <c r="BP35" s="46"/>
      <c r="BQ35" s="46"/>
      <c r="BR35" s="46"/>
      <c r="BS35" s="46"/>
      <c r="BT35" s="46"/>
      <c r="BU35" s="46"/>
      <c r="BV35" s="46"/>
      <c r="BW35" s="46"/>
      <c r="BX35" s="46"/>
      <c r="BY35" s="46"/>
      <c r="BZ35" s="46"/>
      <c r="CA35" s="46"/>
      <c r="CB35" s="46"/>
      <c r="CC35" s="46"/>
      <c r="CD35" s="46"/>
      <c r="CE35" s="46"/>
      <c r="CF35" s="46"/>
    </row>
    <row r="36" spans="1:84">
      <c r="A36" s="39" t="s">
        <v>419</v>
      </c>
      <c r="B36" s="39" t="s">
        <v>420</v>
      </c>
      <c r="C36" s="39">
        <v>10</v>
      </c>
      <c r="D36" s="39">
        <v>157</v>
      </c>
      <c r="E36" s="39" t="s">
        <v>857</v>
      </c>
      <c r="F36" s="39" t="s">
        <v>1581</v>
      </c>
      <c r="G36" s="39" t="s">
        <v>1582</v>
      </c>
      <c r="H36" s="39" t="s">
        <v>33</v>
      </c>
      <c r="I36" s="39" t="s">
        <v>217</v>
      </c>
      <c r="J36" s="39" t="s">
        <v>109</v>
      </c>
      <c r="K36" s="39" t="s">
        <v>90</v>
      </c>
      <c r="L36" s="39" t="s">
        <v>156</v>
      </c>
      <c r="M36" s="46" t="s">
        <v>43</v>
      </c>
      <c r="N36" s="46" t="s">
        <v>124</v>
      </c>
      <c r="O36" s="46" t="s">
        <v>203</v>
      </c>
      <c r="P36" s="46" t="s">
        <v>87</v>
      </c>
      <c r="Q36" s="46" t="s">
        <v>575</v>
      </c>
      <c r="R36" s="46"/>
      <c r="S36" s="46"/>
      <c r="T36" s="46"/>
      <c r="U36" s="46"/>
      <c r="V36" s="46"/>
      <c r="W36" s="46"/>
      <c r="X36" s="46"/>
      <c r="Y36" s="46"/>
      <c r="Z36" s="46"/>
      <c r="AA36" s="46"/>
      <c r="AB36" s="46"/>
      <c r="AC36" s="46"/>
      <c r="AD36" s="46"/>
      <c r="AE36" s="46"/>
      <c r="AF36" s="46"/>
      <c r="AG36" s="46"/>
      <c r="AH36" s="46"/>
      <c r="AI36" s="46"/>
      <c r="AJ36" s="46"/>
      <c r="AK36" s="46"/>
      <c r="AL36" s="46"/>
      <c r="AM36" s="46"/>
      <c r="AN36" s="46"/>
      <c r="AO36" s="46"/>
      <c r="AP36" s="46"/>
      <c r="AQ36" s="46"/>
      <c r="AR36" s="46"/>
      <c r="AS36" s="46"/>
      <c r="AT36" s="46"/>
      <c r="AU36" s="46"/>
      <c r="AV36" s="46"/>
      <c r="AW36" s="46"/>
      <c r="AX36" s="46"/>
      <c r="AY36" s="46"/>
      <c r="AZ36" s="46"/>
      <c r="BA36" s="46"/>
      <c r="BB36" s="46"/>
      <c r="BC36" s="46"/>
      <c r="BD36" s="46"/>
      <c r="BE36" s="46"/>
      <c r="BF36" s="46"/>
      <c r="BG36" s="46"/>
      <c r="BH36" s="46"/>
      <c r="BI36" s="46"/>
      <c r="BJ36" s="46"/>
      <c r="BK36" s="46"/>
      <c r="BL36" s="46"/>
      <c r="BM36" s="46"/>
      <c r="BN36" s="46"/>
      <c r="BO36" s="46"/>
      <c r="BP36" s="46"/>
      <c r="BQ36" s="46"/>
      <c r="BR36" s="46"/>
      <c r="BS36" s="46"/>
      <c r="BT36" s="46"/>
      <c r="BU36" s="46"/>
      <c r="BV36" s="46"/>
      <c r="BW36" s="46"/>
      <c r="BX36" s="46"/>
      <c r="BY36" s="46"/>
      <c r="BZ36" s="46"/>
      <c r="CA36" s="46"/>
      <c r="CB36" s="46"/>
      <c r="CC36" s="46"/>
      <c r="CD36" s="46"/>
      <c r="CE36" s="46"/>
      <c r="CF36" s="46"/>
    </row>
    <row r="37" spans="1:84">
      <c r="A37" s="39" t="s">
        <v>392</v>
      </c>
      <c r="B37" s="39" t="s">
        <v>260</v>
      </c>
      <c r="C37" s="39">
        <v>10</v>
      </c>
      <c r="D37" s="39">
        <v>161</v>
      </c>
      <c r="E37" s="39" t="s">
        <v>750</v>
      </c>
      <c r="F37" s="39" t="s">
        <v>1026</v>
      </c>
      <c r="G37" s="39" t="s">
        <v>1583</v>
      </c>
      <c r="H37" s="39" t="s">
        <v>33</v>
      </c>
      <c r="I37" s="39" t="s">
        <v>217</v>
      </c>
      <c r="J37" s="39" t="s">
        <v>109</v>
      </c>
      <c r="K37" s="39" t="s">
        <v>90</v>
      </c>
      <c r="L37" s="39" t="s">
        <v>43</v>
      </c>
      <c r="M37" s="46" t="s">
        <v>55</v>
      </c>
      <c r="N37" s="46" t="s">
        <v>54</v>
      </c>
      <c r="O37" s="46" t="s">
        <v>203</v>
      </c>
      <c r="P37" s="46" t="s">
        <v>575</v>
      </c>
      <c r="Q37" s="46" t="s">
        <v>81</v>
      </c>
      <c r="R37" s="46"/>
      <c r="S37" s="46"/>
      <c r="T37" s="46"/>
      <c r="U37" s="46"/>
      <c r="V37" s="46"/>
      <c r="W37" s="46"/>
      <c r="X37" s="46"/>
      <c r="Y37" s="46"/>
      <c r="Z37" s="46"/>
      <c r="AA37" s="46"/>
      <c r="AB37" s="46"/>
      <c r="AC37" s="46"/>
      <c r="AD37" s="46"/>
      <c r="AE37" s="46"/>
      <c r="AF37" s="46"/>
      <c r="AG37" s="46"/>
      <c r="AH37" s="46"/>
      <c r="AI37" s="46"/>
      <c r="AJ37" s="46"/>
      <c r="AK37" s="46"/>
      <c r="AL37" s="46"/>
      <c r="AM37" s="46"/>
      <c r="AN37" s="46"/>
      <c r="AO37" s="46"/>
      <c r="AP37" s="46"/>
      <c r="AQ37" s="46"/>
      <c r="AR37" s="46"/>
      <c r="AS37" s="46"/>
      <c r="AT37" s="46"/>
      <c r="AU37" s="46"/>
      <c r="AV37" s="46"/>
      <c r="AW37" s="46"/>
      <c r="AX37" s="46"/>
      <c r="AY37" s="46"/>
      <c r="AZ37" s="46"/>
      <c r="BA37" s="46"/>
      <c r="BB37" s="46"/>
      <c r="BC37" s="46"/>
      <c r="BD37" s="46"/>
      <c r="BE37" s="46"/>
      <c r="BF37" s="46"/>
      <c r="BG37" s="46"/>
      <c r="BH37" s="46"/>
      <c r="BI37" s="46"/>
      <c r="BJ37" s="46"/>
      <c r="BK37" s="46"/>
      <c r="BL37" s="46"/>
      <c r="BM37" s="46"/>
      <c r="BN37" s="46"/>
      <c r="BO37" s="46"/>
      <c r="BP37" s="46"/>
      <c r="BQ37" s="46"/>
      <c r="BR37" s="46"/>
      <c r="BS37" s="46"/>
      <c r="BT37" s="46"/>
      <c r="BU37" s="46"/>
      <c r="BV37" s="46"/>
      <c r="BW37" s="46"/>
      <c r="BX37" s="46"/>
      <c r="BY37" s="46"/>
      <c r="BZ37" s="46"/>
      <c r="CA37" s="46"/>
      <c r="CB37" s="46"/>
      <c r="CC37" s="46"/>
      <c r="CD37" s="46"/>
      <c r="CE37" s="46"/>
      <c r="CF37" s="46"/>
    </row>
    <row r="38" spans="1:84">
      <c r="A38" s="39" t="s">
        <v>395</v>
      </c>
      <c r="B38" s="39" t="s">
        <v>396</v>
      </c>
      <c r="C38" s="39">
        <v>10</v>
      </c>
      <c r="D38" s="39">
        <v>286</v>
      </c>
      <c r="E38" s="39" t="s">
        <v>747</v>
      </c>
      <c r="F38" s="39" t="s">
        <v>750</v>
      </c>
      <c r="G38" s="39" t="s">
        <v>1584</v>
      </c>
      <c r="H38" s="39" t="s">
        <v>217</v>
      </c>
      <c r="I38" s="39" t="s">
        <v>182</v>
      </c>
      <c r="J38" s="39" t="s">
        <v>71</v>
      </c>
      <c r="K38" s="39" t="s">
        <v>244</v>
      </c>
      <c r="L38" s="39" t="s">
        <v>215</v>
      </c>
      <c r="M38" s="46" t="s">
        <v>203</v>
      </c>
      <c r="N38" s="46" t="s">
        <v>87</v>
      </c>
      <c r="O38" s="46" t="s">
        <v>575</v>
      </c>
      <c r="P38" s="46" t="s">
        <v>81</v>
      </c>
      <c r="Q38" s="46" t="s">
        <v>199</v>
      </c>
      <c r="R38" s="46"/>
      <c r="S38" s="46"/>
      <c r="T38" s="46"/>
      <c r="U38" s="46"/>
      <c r="V38" s="46"/>
      <c r="W38" s="46"/>
      <c r="X38" s="46"/>
      <c r="Y38" s="46"/>
      <c r="Z38" s="46"/>
      <c r="AA38" s="46"/>
      <c r="AB38" s="46"/>
      <c r="AC38" s="46"/>
      <c r="AD38" s="46"/>
      <c r="AE38" s="46"/>
      <c r="AF38" s="46"/>
      <c r="AG38" s="46"/>
      <c r="AH38" s="46"/>
      <c r="AI38" s="46"/>
      <c r="AJ38" s="46"/>
      <c r="AK38" s="46"/>
      <c r="AL38" s="46"/>
      <c r="AM38" s="46"/>
      <c r="AN38" s="46"/>
      <c r="AO38" s="46"/>
      <c r="AP38" s="46"/>
      <c r="AQ38" s="46"/>
      <c r="AR38" s="46"/>
      <c r="AS38" s="46"/>
      <c r="AT38" s="46"/>
      <c r="AU38" s="46"/>
      <c r="AV38" s="46"/>
      <c r="AW38" s="46"/>
      <c r="AX38" s="46"/>
      <c r="AY38" s="46"/>
      <c r="AZ38" s="46"/>
      <c r="BA38" s="46"/>
      <c r="BB38" s="46"/>
      <c r="BC38" s="46"/>
      <c r="BD38" s="46"/>
      <c r="BE38" s="46"/>
      <c r="BF38" s="46"/>
      <c r="BG38" s="46"/>
      <c r="BH38" s="46"/>
      <c r="BI38" s="46"/>
      <c r="BJ38" s="46"/>
      <c r="BK38" s="46"/>
      <c r="BL38" s="46"/>
      <c r="BM38" s="46"/>
      <c r="BN38" s="46"/>
      <c r="BO38" s="46"/>
      <c r="BP38" s="46"/>
      <c r="BQ38" s="46"/>
      <c r="BR38" s="46"/>
      <c r="BS38" s="46"/>
      <c r="BT38" s="46"/>
      <c r="BU38" s="46"/>
      <c r="BV38" s="46"/>
      <c r="BW38" s="46"/>
      <c r="BX38" s="46"/>
      <c r="BY38" s="46"/>
      <c r="BZ38" s="46"/>
      <c r="CA38" s="46"/>
      <c r="CB38" s="46"/>
      <c r="CC38" s="46"/>
      <c r="CD38" s="46"/>
      <c r="CE38" s="46"/>
      <c r="CF38" s="46"/>
    </row>
    <row r="39" spans="1:84">
      <c r="A39" s="141" t="s">
        <v>1585</v>
      </c>
      <c r="B39" s="141"/>
      <c r="C39" s="141"/>
      <c r="D39" s="141"/>
      <c r="E39" s="141"/>
      <c r="F39" s="141"/>
      <c r="G39" s="141"/>
      <c r="H39" s="141"/>
      <c r="I39" s="141"/>
      <c r="J39" s="141"/>
      <c r="K39" s="141"/>
      <c r="L39" s="141"/>
    </row>
    <row r="40" spans="1:84">
      <c r="A40" s="5" t="s">
        <v>357</v>
      </c>
      <c r="B40" s="5" t="s">
        <v>728</v>
      </c>
      <c r="C40" s="5" t="s">
        <v>796</v>
      </c>
      <c r="D40" s="5" t="s">
        <v>729</v>
      </c>
      <c r="E40" s="5" t="s">
        <v>730</v>
      </c>
      <c r="F40" s="5" t="s">
        <v>1116</v>
      </c>
      <c r="G40" s="5" t="s">
        <v>1115</v>
      </c>
      <c r="H40" s="5" t="s">
        <v>797</v>
      </c>
      <c r="I40" s="5"/>
      <c r="J40" s="5"/>
      <c r="K40" s="5"/>
      <c r="L40" s="5"/>
    </row>
    <row r="41" spans="1:84">
      <c r="A41" s="39" t="s">
        <v>1586</v>
      </c>
      <c r="B41" s="39" t="s">
        <v>1587</v>
      </c>
      <c r="C41" s="39">
        <v>47</v>
      </c>
      <c r="D41" s="39">
        <v>2540</v>
      </c>
      <c r="E41" s="39" t="s">
        <v>808</v>
      </c>
      <c r="F41" s="39" t="s">
        <v>870</v>
      </c>
      <c r="G41" s="39" t="s">
        <v>1588</v>
      </c>
      <c r="H41" s="39" t="s">
        <v>1589</v>
      </c>
      <c r="I41" s="39"/>
      <c r="J41" s="39"/>
      <c r="K41" s="39"/>
      <c r="L41" s="39"/>
      <c r="M41" s="46"/>
      <c r="N41" s="46"/>
      <c r="O41" s="46"/>
      <c r="P41" s="46"/>
      <c r="Q41" s="46"/>
      <c r="R41" s="46"/>
      <c r="S41" s="46"/>
      <c r="T41" s="46"/>
      <c r="U41" s="46"/>
      <c r="V41" s="46"/>
      <c r="W41" s="46"/>
      <c r="X41" s="46"/>
      <c r="Y41" s="46"/>
      <c r="Z41" s="46"/>
      <c r="AA41" s="46"/>
      <c r="AB41" s="46"/>
      <c r="AC41" s="46"/>
      <c r="AD41" s="46"/>
      <c r="AE41" s="46"/>
      <c r="AF41" s="46"/>
      <c r="AG41" s="46"/>
      <c r="AH41" s="46"/>
      <c r="AI41" s="46"/>
      <c r="AJ41" s="46"/>
      <c r="AK41" s="46"/>
      <c r="AL41" s="46"/>
      <c r="AM41" s="46"/>
      <c r="AN41" s="46"/>
      <c r="AO41" s="46"/>
      <c r="AP41" s="46"/>
      <c r="AQ41" s="46"/>
      <c r="AR41" s="46"/>
      <c r="AS41" s="46"/>
      <c r="AT41" s="46"/>
      <c r="AU41" s="46"/>
      <c r="AV41" s="46"/>
      <c r="AW41" s="46"/>
      <c r="AX41" s="46"/>
      <c r="AY41" s="46"/>
      <c r="AZ41" s="46"/>
      <c r="BA41" s="46"/>
      <c r="BB41" s="46"/>
      <c r="BC41" s="46"/>
      <c r="BD41" s="46"/>
      <c r="BE41" s="46"/>
      <c r="BF41" s="46"/>
      <c r="BG41" s="46"/>
      <c r="BH41" s="46"/>
      <c r="BI41" s="46"/>
      <c r="BJ41" s="46"/>
      <c r="BK41" s="46"/>
      <c r="BL41" s="46"/>
      <c r="BM41" s="46"/>
      <c r="BN41" s="46"/>
      <c r="BO41" s="46"/>
      <c r="BP41" s="46"/>
      <c r="BQ41" s="46"/>
      <c r="BR41" s="46"/>
      <c r="BS41" s="46"/>
      <c r="BT41" s="46"/>
      <c r="BU41" s="46"/>
      <c r="BV41" s="46"/>
      <c r="BW41" s="46"/>
      <c r="BX41" s="46"/>
      <c r="BY41" s="46"/>
      <c r="BZ41" s="46"/>
      <c r="CA41" s="46"/>
      <c r="CB41" s="46"/>
      <c r="CC41" s="46"/>
      <c r="CD41" s="46"/>
      <c r="CE41" s="46"/>
      <c r="CF41" s="46"/>
    </row>
    <row r="42" spans="1:84">
      <c r="A42" s="39" t="s">
        <v>1590</v>
      </c>
      <c r="B42" s="39" t="s">
        <v>1591</v>
      </c>
      <c r="C42" s="39">
        <v>23</v>
      </c>
      <c r="D42" s="39">
        <v>521</v>
      </c>
      <c r="E42" s="39" t="s">
        <v>742</v>
      </c>
      <c r="F42" s="39" t="s">
        <v>1592</v>
      </c>
      <c r="G42" s="39" t="s">
        <v>1593</v>
      </c>
      <c r="H42" s="39" t="s">
        <v>1594</v>
      </c>
      <c r="I42" s="39"/>
      <c r="J42" s="39"/>
      <c r="K42" s="39"/>
      <c r="L42" s="39"/>
      <c r="M42" s="46"/>
      <c r="N42" s="46"/>
      <c r="O42" s="46"/>
      <c r="P42" s="46"/>
      <c r="Q42" s="46"/>
      <c r="R42" s="46"/>
      <c r="S42" s="46"/>
      <c r="T42" s="46"/>
      <c r="U42" s="46"/>
      <c r="V42" s="46"/>
      <c r="W42" s="46"/>
      <c r="X42" s="46"/>
      <c r="Y42" s="46"/>
      <c r="Z42" s="46"/>
      <c r="AA42" s="46"/>
      <c r="AB42" s="46"/>
      <c r="AC42" s="46"/>
      <c r="AD42" s="46"/>
      <c r="AE42" s="46"/>
      <c r="AF42" s="46"/>
      <c r="AG42" s="46"/>
      <c r="AH42" s="46"/>
      <c r="AI42" s="46"/>
      <c r="AJ42" s="46"/>
      <c r="AK42" s="46"/>
      <c r="AL42" s="46"/>
      <c r="AM42" s="46"/>
      <c r="AN42" s="46"/>
      <c r="AO42" s="46"/>
      <c r="AP42" s="46"/>
      <c r="AQ42" s="46"/>
      <c r="AR42" s="46"/>
      <c r="AS42" s="46"/>
      <c r="AT42" s="46"/>
      <c r="AU42" s="46"/>
      <c r="AV42" s="46"/>
      <c r="AW42" s="46"/>
      <c r="AX42" s="46"/>
      <c r="AY42" s="46"/>
      <c r="AZ42" s="46"/>
      <c r="BA42" s="46"/>
      <c r="BB42" s="46"/>
      <c r="BC42" s="46"/>
      <c r="BD42" s="46"/>
      <c r="BE42" s="46"/>
      <c r="BF42" s="46"/>
      <c r="BG42" s="46"/>
      <c r="BH42" s="46"/>
      <c r="BI42" s="46"/>
      <c r="BJ42" s="46"/>
      <c r="BK42" s="46"/>
      <c r="BL42" s="46"/>
      <c r="BM42" s="46"/>
      <c r="BN42" s="46"/>
      <c r="BO42" s="46"/>
      <c r="BP42" s="46"/>
      <c r="BQ42" s="46"/>
      <c r="BR42" s="46"/>
      <c r="BS42" s="46"/>
      <c r="BT42" s="46"/>
      <c r="BU42" s="46"/>
      <c r="BV42" s="46"/>
      <c r="BW42" s="46"/>
      <c r="BX42" s="46"/>
      <c r="BY42" s="46"/>
      <c r="BZ42" s="46"/>
      <c r="CA42" s="46"/>
      <c r="CB42" s="46"/>
      <c r="CC42" s="46"/>
      <c r="CD42" s="46"/>
      <c r="CE42" s="46"/>
      <c r="CF42" s="46"/>
    </row>
    <row r="43" spans="1:84">
      <c r="A43" s="39" t="s">
        <v>1595</v>
      </c>
      <c r="B43" s="39" t="s">
        <v>1596</v>
      </c>
      <c r="C43" s="39">
        <v>23</v>
      </c>
      <c r="D43" s="39">
        <v>706</v>
      </c>
      <c r="E43" s="39" t="s">
        <v>768</v>
      </c>
      <c r="F43" s="39" t="s">
        <v>1597</v>
      </c>
      <c r="G43" s="39" t="s">
        <v>1598</v>
      </c>
      <c r="H43" s="39" t="s">
        <v>1599</v>
      </c>
      <c r="I43" s="39"/>
      <c r="J43" s="39"/>
      <c r="K43" s="39"/>
      <c r="L43" s="39"/>
      <c r="M43" s="46"/>
      <c r="N43" s="46"/>
      <c r="O43" s="46"/>
      <c r="P43" s="46"/>
      <c r="Q43" s="46"/>
      <c r="R43" s="46"/>
      <c r="S43" s="46"/>
      <c r="T43" s="46"/>
      <c r="U43" s="46"/>
      <c r="V43" s="46"/>
      <c r="W43" s="46"/>
      <c r="X43" s="46"/>
      <c r="Y43" s="46"/>
      <c r="Z43" s="46"/>
      <c r="AA43" s="46"/>
      <c r="AB43" s="46"/>
      <c r="AC43" s="46"/>
      <c r="AD43" s="46"/>
      <c r="AE43" s="46"/>
      <c r="AF43" s="46"/>
      <c r="AG43" s="46"/>
      <c r="AH43" s="46"/>
      <c r="AI43" s="46"/>
      <c r="AJ43" s="46"/>
      <c r="AK43" s="46"/>
      <c r="AL43" s="46"/>
      <c r="AM43" s="46"/>
      <c r="AN43" s="46"/>
      <c r="AO43" s="46"/>
      <c r="AP43" s="46"/>
      <c r="AQ43" s="46"/>
      <c r="AR43" s="46"/>
      <c r="AS43" s="46"/>
      <c r="AT43" s="46"/>
      <c r="AU43" s="46"/>
      <c r="AV43" s="46"/>
      <c r="AW43" s="46"/>
      <c r="AX43" s="46"/>
      <c r="AY43" s="46"/>
      <c r="AZ43" s="46"/>
      <c r="BA43" s="46"/>
      <c r="BB43" s="46"/>
      <c r="BC43" s="46"/>
      <c r="BD43" s="46"/>
      <c r="BE43" s="46"/>
      <c r="BF43" s="46"/>
      <c r="BG43" s="46"/>
      <c r="BH43" s="46"/>
      <c r="BI43" s="46"/>
      <c r="BJ43" s="46"/>
      <c r="BK43" s="46"/>
      <c r="BL43" s="46"/>
      <c r="BM43" s="46"/>
      <c r="BN43" s="46"/>
      <c r="BO43" s="46"/>
      <c r="BP43" s="46"/>
      <c r="BQ43" s="46"/>
      <c r="BR43" s="46"/>
      <c r="BS43" s="46"/>
      <c r="BT43" s="46"/>
      <c r="BU43" s="46"/>
      <c r="BV43" s="46"/>
      <c r="BW43" s="46"/>
      <c r="BX43" s="46"/>
      <c r="BY43" s="46"/>
      <c r="BZ43" s="46"/>
      <c r="CA43" s="46"/>
      <c r="CB43" s="46"/>
      <c r="CC43" s="46"/>
      <c r="CD43" s="46"/>
      <c r="CE43" s="46"/>
      <c r="CF43" s="46"/>
    </row>
    <row r="44" spans="1:84">
      <c r="A44" s="39" t="s">
        <v>1600</v>
      </c>
      <c r="B44" s="39" t="s">
        <v>1601</v>
      </c>
      <c r="C44" s="39">
        <v>19</v>
      </c>
      <c r="D44" s="39">
        <v>453</v>
      </c>
      <c r="E44" s="39" t="s">
        <v>748</v>
      </c>
      <c r="F44" s="39" t="s">
        <v>1602</v>
      </c>
      <c r="G44" s="39" t="s">
        <v>1603</v>
      </c>
      <c r="H44" s="39" t="s">
        <v>1604</v>
      </c>
      <c r="I44" s="39"/>
      <c r="J44" s="39"/>
      <c r="K44" s="39"/>
      <c r="L44" s="39"/>
      <c r="M44" s="46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  <c r="Z44" s="46"/>
      <c r="AA44" s="46"/>
      <c r="AB44" s="46"/>
      <c r="AC44" s="46"/>
      <c r="AD44" s="46"/>
      <c r="AE44" s="46"/>
      <c r="AF44" s="46"/>
      <c r="AG44" s="46"/>
      <c r="AH44" s="46"/>
      <c r="AI44" s="46"/>
      <c r="AJ44" s="46"/>
      <c r="AK44" s="46"/>
      <c r="AL44" s="46"/>
      <c r="AM44" s="46"/>
      <c r="AN44" s="46"/>
      <c r="AO44" s="46"/>
      <c r="AP44" s="46"/>
      <c r="AQ44" s="46"/>
      <c r="AR44" s="46"/>
      <c r="AS44" s="46"/>
      <c r="AT44" s="46"/>
      <c r="AU44" s="46"/>
      <c r="AV44" s="46"/>
      <c r="AW44" s="46"/>
      <c r="AX44" s="46"/>
      <c r="AY44" s="46"/>
      <c r="AZ44" s="46"/>
      <c r="BA44" s="46"/>
      <c r="BB44" s="46"/>
      <c r="BC44" s="46"/>
      <c r="BD44" s="46"/>
      <c r="BE44" s="46"/>
      <c r="BF44" s="46"/>
      <c r="BG44" s="46"/>
      <c r="BH44" s="46"/>
      <c r="BI44" s="46"/>
      <c r="BJ44" s="46"/>
      <c r="BK44" s="46"/>
      <c r="BL44" s="46"/>
      <c r="BM44" s="46"/>
      <c r="BN44" s="46"/>
      <c r="BO44" s="46"/>
      <c r="BP44" s="46"/>
      <c r="BQ44" s="46"/>
      <c r="BR44" s="46"/>
      <c r="BS44" s="46"/>
      <c r="BT44" s="46"/>
      <c r="BU44" s="46"/>
      <c r="BV44" s="46"/>
      <c r="BW44" s="46"/>
      <c r="BX44" s="46"/>
      <c r="BY44" s="46"/>
      <c r="BZ44" s="46"/>
      <c r="CA44" s="46"/>
      <c r="CB44" s="46"/>
      <c r="CC44" s="46"/>
      <c r="CD44" s="46"/>
      <c r="CE44" s="46"/>
      <c r="CF44" s="46"/>
    </row>
    <row r="45" spans="1:84">
      <c r="A45" s="39" t="s">
        <v>1605</v>
      </c>
      <c r="B45" s="39" t="s">
        <v>1606</v>
      </c>
      <c r="C45" s="39">
        <v>30</v>
      </c>
      <c r="D45" s="39">
        <v>1979</v>
      </c>
      <c r="E45" s="39" t="s">
        <v>790</v>
      </c>
      <c r="F45" s="39" t="s">
        <v>768</v>
      </c>
      <c r="G45" s="39" t="s">
        <v>1607</v>
      </c>
      <c r="H45" s="39" t="s">
        <v>1608</v>
      </c>
      <c r="I45" s="39"/>
      <c r="J45" s="39"/>
      <c r="K45" s="39"/>
      <c r="L45" s="39"/>
      <c r="M45" s="46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  <c r="AA45" s="46"/>
      <c r="AB45" s="46"/>
      <c r="AC45" s="46"/>
      <c r="AD45" s="46"/>
      <c r="AE45" s="46"/>
      <c r="AF45" s="46"/>
      <c r="AG45" s="46"/>
      <c r="AH45" s="46"/>
      <c r="AI45" s="46"/>
      <c r="AJ45" s="46"/>
      <c r="AK45" s="46"/>
      <c r="AL45" s="46"/>
      <c r="AM45" s="46"/>
      <c r="AN45" s="46"/>
      <c r="AO45" s="46"/>
      <c r="AP45" s="46"/>
      <c r="AQ45" s="46"/>
      <c r="AR45" s="46"/>
      <c r="AS45" s="46"/>
      <c r="AT45" s="46"/>
      <c r="AU45" s="46"/>
      <c r="AV45" s="46"/>
      <c r="AW45" s="46"/>
      <c r="AX45" s="46"/>
      <c r="AY45" s="46"/>
      <c r="AZ45" s="46"/>
      <c r="BA45" s="46"/>
      <c r="BB45" s="46"/>
      <c r="BC45" s="46"/>
      <c r="BD45" s="46"/>
      <c r="BE45" s="46"/>
      <c r="BF45" s="46"/>
      <c r="BG45" s="46"/>
      <c r="BH45" s="46"/>
      <c r="BI45" s="46"/>
      <c r="BJ45" s="46"/>
      <c r="BK45" s="46"/>
      <c r="BL45" s="46"/>
      <c r="BM45" s="46"/>
      <c r="BN45" s="46"/>
      <c r="BO45" s="46"/>
      <c r="BP45" s="46"/>
      <c r="BQ45" s="46"/>
      <c r="BR45" s="46"/>
      <c r="BS45" s="46"/>
      <c r="BT45" s="46"/>
      <c r="BU45" s="46"/>
      <c r="BV45" s="46"/>
      <c r="BW45" s="46"/>
      <c r="BX45" s="46"/>
      <c r="BY45" s="46"/>
      <c r="BZ45" s="46"/>
      <c r="CA45" s="46"/>
      <c r="CB45" s="46"/>
      <c r="CC45" s="46"/>
      <c r="CD45" s="46"/>
      <c r="CE45" s="46"/>
      <c r="CF45" s="46"/>
    </row>
    <row r="46" spans="1:84">
      <c r="A46" s="39" t="s">
        <v>1609</v>
      </c>
      <c r="B46" s="39" t="s">
        <v>1610</v>
      </c>
      <c r="C46" s="39">
        <v>26</v>
      </c>
      <c r="D46" s="39">
        <v>1476</v>
      </c>
      <c r="E46" s="39" t="s">
        <v>791</v>
      </c>
      <c r="F46" s="39" t="s">
        <v>746</v>
      </c>
      <c r="G46" s="39" t="s">
        <v>1611</v>
      </c>
      <c r="H46" s="39" t="s">
        <v>1612</v>
      </c>
      <c r="I46" s="39"/>
      <c r="J46" s="39"/>
      <c r="K46" s="39"/>
      <c r="L46" s="39"/>
      <c r="M46" s="46"/>
      <c r="N46" s="46"/>
      <c r="O46" s="46"/>
      <c r="P46" s="46"/>
      <c r="Q46" s="46"/>
      <c r="R46" s="46"/>
      <c r="S46" s="46"/>
      <c r="T46" s="46"/>
      <c r="U46" s="46"/>
      <c r="V46" s="46"/>
      <c r="W46" s="46"/>
      <c r="X46" s="46"/>
      <c r="Y46" s="46"/>
      <c r="Z46" s="46"/>
      <c r="AA46" s="46"/>
      <c r="AB46" s="46"/>
      <c r="AC46" s="46"/>
      <c r="AD46" s="46"/>
      <c r="AE46" s="46"/>
      <c r="AF46" s="46"/>
      <c r="AG46" s="46"/>
      <c r="AH46" s="46"/>
      <c r="AI46" s="46"/>
      <c r="AJ46" s="46"/>
      <c r="AK46" s="46"/>
      <c r="AL46" s="46"/>
      <c r="AM46" s="46"/>
      <c r="AN46" s="46"/>
      <c r="AO46" s="46"/>
      <c r="AP46" s="46"/>
      <c r="AQ46" s="46"/>
      <c r="AR46" s="46"/>
      <c r="AS46" s="46"/>
      <c r="AT46" s="46"/>
      <c r="AU46" s="46"/>
      <c r="AV46" s="46"/>
      <c r="AW46" s="46"/>
      <c r="AX46" s="46"/>
      <c r="AY46" s="46"/>
      <c r="AZ46" s="46"/>
      <c r="BA46" s="46"/>
      <c r="BB46" s="46"/>
      <c r="BC46" s="46"/>
      <c r="BD46" s="46"/>
      <c r="BE46" s="46"/>
      <c r="BF46" s="46"/>
      <c r="BG46" s="46"/>
      <c r="BH46" s="46"/>
      <c r="BI46" s="46"/>
      <c r="BJ46" s="46"/>
      <c r="BK46" s="46"/>
      <c r="BL46" s="46"/>
      <c r="BM46" s="46"/>
      <c r="BN46" s="46"/>
      <c r="BO46" s="46"/>
      <c r="BP46" s="46"/>
      <c r="BQ46" s="46"/>
      <c r="BR46" s="46"/>
      <c r="BS46" s="46"/>
      <c r="BT46" s="46"/>
      <c r="BU46" s="46"/>
      <c r="BV46" s="46"/>
      <c r="BW46" s="46"/>
      <c r="BX46" s="46"/>
      <c r="BY46" s="46"/>
      <c r="BZ46" s="46"/>
      <c r="CA46" s="46"/>
      <c r="CB46" s="46"/>
      <c r="CC46" s="46"/>
      <c r="CD46" s="46"/>
      <c r="CE46" s="46"/>
      <c r="CF46" s="46"/>
    </row>
    <row r="47" spans="1:84">
      <c r="A47" s="39" t="s">
        <v>1613</v>
      </c>
      <c r="B47" s="39" t="s">
        <v>1017</v>
      </c>
      <c r="C47" s="39">
        <v>11</v>
      </c>
      <c r="D47" s="39">
        <v>300</v>
      </c>
      <c r="E47" s="39" t="s">
        <v>733</v>
      </c>
      <c r="F47" s="39" t="s">
        <v>758</v>
      </c>
      <c r="G47" s="39" t="s">
        <v>1614</v>
      </c>
      <c r="H47" s="39" t="s">
        <v>1615</v>
      </c>
      <c r="I47" s="39"/>
      <c r="J47" s="39"/>
      <c r="K47" s="39"/>
      <c r="L47" s="39"/>
      <c r="M47" s="46"/>
      <c r="N47" s="46"/>
      <c r="O47" s="46"/>
      <c r="P47" s="46"/>
      <c r="Q47" s="46"/>
      <c r="R47" s="46"/>
      <c r="S47" s="46"/>
      <c r="T47" s="46"/>
      <c r="U47" s="46"/>
      <c r="V47" s="46"/>
      <c r="W47" s="46"/>
      <c r="X47" s="46"/>
      <c r="Y47" s="46"/>
      <c r="Z47" s="46"/>
      <c r="AA47" s="46"/>
      <c r="AB47" s="46"/>
      <c r="AC47" s="46"/>
      <c r="AD47" s="46"/>
      <c r="AE47" s="46"/>
      <c r="AF47" s="46"/>
      <c r="AG47" s="46"/>
      <c r="AH47" s="46"/>
      <c r="AI47" s="46"/>
      <c r="AJ47" s="46"/>
      <c r="AK47" s="46"/>
      <c r="AL47" s="46"/>
      <c r="AM47" s="46"/>
      <c r="AN47" s="46"/>
      <c r="AO47" s="46"/>
      <c r="AP47" s="46"/>
      <c r="AQ47" s="46"/>
      <c r="AR47" s="46"/>
      <c r="AS47" s="46"/>
      <c r="AT47" s="46"/>
      <c r="AU47" s="46"/>
      <c r="AV47" s="46"/>
      <c r="AW47" s="46"/>
      <c r="AX47" s="46"/>
      <c r="AY47" s="46"/>
      <c r="AZ47" s="46"/>
      <c r="BA47" s="46"/>
      <c r="BB47" s="46"/>
      <c r="BC47" s="46"/>
      <c r="BD47" s="46"/>
      <c r="BE47" s="46"/>
      <c r="BF47" s="46"/>
      <c r="BG47" s="46"/>
      <c r="BH47" s="46"/>
      <c r="BI47" s="46"/>
      <c r="BJ47" s="46"/>
      <c r="BK47" s="46"/>
      <c r="BL47" s="46"/>
      <c r="BM47" s="46"/>
      <c r="BN47" s="46"/>
      <c r="BO47" s="46"/>
      <c r="BP47" s="46"/>
      <c r="BQ47" s="46"/>
      <c r="BR47" s="46"/>
      <c r="BS47" s="46"/>
      <c r="BT47" s="46"/>
      <c r="BU47" s="46"/>
      <c r="BV47" s="46"/>
      <c r="BW47" s="46"/>
      <c r="BX47" s="46"/>
      <c r="BY47" s="46"/>
      <c r="BZ47" s="46"/>
      <c r="CA47" s="46"/>
      <c r="CB47" s="46"/>
      <c r="CC47" s="46"/>
      <c r="CD47" s="46"/>
      <c r="CE47" s="46"/>
      <c r="CF47" s="46"/>
    </row>
    <row r="48" spans="1:84">
      <c r="A48" s="39" t="s">
        <v>1616</v>
      </c>
      <c r="B48" s="39" t="s">
        <v>1617</v>
      </c>
      <c r="C48" s="39">
        <v>10</v>
      </c>
      <c r="D48" s="39">
        <v>322</v>
      </c>
      <c r="E48" s="39" t="s">
        <v>1618</v>
      </c>
      <c r="F48" s="39" t="s">
        <v>747</v>
      </c>
      <c r="G48" s="39" t="s">
        <v>1619</v>
      </c>
      <c r="H48" s="39" t="s">
        <v>1620</v>
      </c>
      <c r="I48" s="39"/>
      <c r="J48" s="39"/>
      <c r="K48" s="39"/>
      <c r="L48" s="39"/>
      <c r="M48" s="46"/>
      <c r="N48" s="46"/>
      <c r="O48" s="46"/>
      <c r="P48" s="46"/>
      <c r="Q48" s="46"/>
      <c r="R48" s="46"/>
      <c r="S48" s="46"/>
      <c r="T48" s="46"/>
      <c r="U48" s="46"/>
      <c r="V48" s="46"/>
      <c r="W48" s="46"/>
      <c r="X48" s="46"/>
      <c r="Y48" s="46"/>
      <c r="Z48" s="46"/>
      <c r="AA48" s="46"/>
      <c r="AB48" s="46"/>
      <c r="AC48" s="46"/>
      <c r="AD48" s="46"/>
      <c r="AE48" s="46"/>
      <c r="AF48" s="46"/>
      <c r="AG48" s="46"/>
      <c r="AH48" s="46"/>
      <c r="AI48" s="46"/>
      <c r="AJ48" s="46"/>
      <c r="AK48" s="46"/>
      <c r="AL48" s="46"/>
      <c r="AM48" s="46"/>
      <c r="AN48" s="46"/>
      <c r="AO48" s="46"/>
      <c r="AP48" s="46"/>
      <c r="AQ48" s="46"/>
      <c r="AR48" s="46"/>
      <c r="AS48" s="46"/>
      <c r="AT48" s="46"/>
      <c r="AU48" s="46"/>
      <c r="AV48" s="46"/>
      <c r="AW48" s="46"/>
      <c r="AX48" s="46"/>
      <c r="AY48" s="46"/>
      <c r="AZ48" s="46"/>
      <c r="BA48" s="46"/>
      <c r="BB48" s="46"/>
      <c r="BC48" s="46"/>
      <c r="BD48" s="46"/>
      <c r="BE48" s="46"/>
      <c r="BF48" s="46"/>
      <c r="BG48" s="46"/>
      <c r="BH48" s="46"/>
      <c r="BI48" s="46"/>
      <c r="BJ48" s="46"/>
      <c r="BK48" s="46"/>
      <c r="BL48" s="46"/>
      <c r="BM48" s="46"/>
      <c r="BN48" s="46"/>
      <c r="BO48" s="46"/>
      <c r="BP48" s="46"/>
      <c r="BQ48" s="46"/>
      <c r="BR48" s="46"/>
      <c r="BS48" s="46"/>
      <c r="BT48" s="46"/>
      <c r="BU48" s="46"/>
      <c r="BV48" s="46"/>
      <c r="BW48" s="46"/>
      <c r="BX48" s="46"/>
      <c r="BY48" s="46"/>
      <c r="BZ48" s="46"/>
      <c r="CA48" s="46"/>
      <c r="CB48" s="46"/>
      <c r="CC48" s="46"/>
      <c r="CD48" s="46"/>
      <c r="CE48" s="46"/>
      <c r="CF48" s="46"/>
    </row>
    <row r="49" spans="1:84">
      <c r="A49" s="39" t="s">
        <v>1621</v>
      </c>
      <c r="B49" s="39" t="s">
        <v>1622</v>
      </c>
      <c r="C49" s="39">
        <v>13</v>
      </c>
      <c r="D49" s="39">
        <v>747</v>
      </c>
      <c r="E49" s="39" t="s">
        <v>778</v>
      </c>
      <c r="F49" s="39" t="s">
        <v>780</v>
      </c>
      <c r="G49" s="39" t="s">
        <v>1623</v>
      </c>
      <c r="H49" s="39" t="s">
        <v>1624</v>
      </c>
      <c r="I49" s="39"/>
      <c r="J49" s="39"/>
      <c r="K49" s="39"/>
      <c r="L49" s="39"/>
      <c r="M49" s="46"/>
      <c r="N49" s="46"/>
      <c r="O49" s="46"/>
      <c r="P49" s="46"/>
      <c r="Q49" s="46"/>
      <c r="R49" s="46"/>
      <c r="S49" s="46"/>
      <c r="T49" s="46"/>
      <c r="U49" s="46"/>
      <c r="V49" s="46"/>
      <c r="W49" s="46"/>
      <c r="X49" s="46"/>
      <c r="Y49" s="46"/>
      <c r="Z49" s="46"/>
      <c r="AA49" s="46"/>
      <c r="AB49" s="46"/>
      <c r="AC49" s="46"/>
      <c r="AD49" s="46"/>
      <c r="AE49" s="46"/>
      <c r="AF49" s="46"/>
      <c r="AG49" s="46"/>
      <c r="AH49" s="46"/>
      <c r="AI49" s="46"/>
      <c r="AJ49" s="46"/>
      <c r="AK49" s="46"/>
      <c r="AL49" s="46"/>
      <c r="AM49" s="46"/>
      <c r="AN49" s="46"/>
      <c r="AO49" s="46"/>
      <c r="AP49" s="46"/>
      <c r="AQ49" s="46"/>
      <c r="AR49" s="46"/>
      <c r="AS49" s="46"/>
      <c r="AT49" s="46"/>
      <c r="AU49" s="46"/>
      <c r="AV49" s="46"/>
      <c r="AW49" s="46"/>
      <c r="AX49" s="46"/>
      <c r="AY49" s="46"/>
      <c r="AZ49" s="46"/>
      <c r="BA49" s="46"/>
      <c r="BB49" s="46"/>
      <c r="BC49" s="46"/>
      <c r="BD49" s="46"/>
      <c r="BE49" s="46"/>
      <c r="BF49" s="46"/>
      <c r="BG49" s="46"/>
      <c r="BH49" s="46"/>
      <c r="BI49" s="46"/>
      <c r="BJ49" s="46"/>
      <c r="BK49" s="46"/>
      <c r="BL49" s="46"/>
      <c r="BM49" s="46"/>
      <c r="BN49" s="46"/>
      <c r="BO49" s="46"/>
      <c r="BP49" s="46"/>
      <c r="BQ49" s="46"/>
      <c r="BR49" s="46"/>
      <c r="BS49" s="46"/>
      <c r="BT49" s="46"/>
      <c r="BU49" s="46"/>
      <c r="BV49" s="46"/>
      <c r="BW49" s="46"/>
      <c r="BX49" s="46"/>
      <c r="BY49" s="46"/>
      <c r="BZ49" s="46"/>
      <c r="CA49" s="46"/>
      <c r="CB49" s="46"/>
      <c r="CC49" s="46"/>
      <c r="CD49" s="46"/>
      <c r="CE49" s="46"/>
      <c r="CF49" s="46"/>
    </row>
    <row r="50" spans="1:84">
      <c r="A50" s="39" t="s">
        <v>1433</v>
      </c>
      <c r="B50" s="39" t="s">
        <v>1432</v>
      </c>
      <c r="C50" s="39">
        <v>11</v>
      </c>
      <c r="D50" s="39">
        <v>1041</v>
      </c>
      <c r="E50" s="39" t="s">
        <v>806</v>
      </c>
      <c r="F50" s="39" t="s">
        <v>851</v>
      </c>
      <c r="G50" s="39" t="s">
        <v>1625</v>
      </c>
      <c r="H50" s="39" t="s">
        <v>1626</v>
      </c>
      <c r="I50" s="39"/>
      <c r="J50" s="39"/>
      <c r="K50" s="39"/>
      <c r="L50" s="39"/>
      <c r="M50" s="46"/>
      <c r="N50" s="46"/>
      <c r="O50" s="46"/>
      <c r="P50" s="46"/>
      <c r="Q50" s="46"/>
      <c r="R50" s="46"/>
      <c r="S50" s="46"/>
      <c r="T50" s="46"/>
      <c r="U50" s="46"/>
      <c r="V50" s="46"/>
      <c r="W50" s="46"/>
      <c r="X50" s="46"/>
      <c r="Y50" s="46"/>
      <c r="Z50" s="46"/>
      <c r="AA50" s="46"/>
      <c r="AB50" s="46"/>
      <c r="AC50" s="46"/>
      <c r="AD50" s="46"/>
      <c r="AE50" s="46"/>
      <c r="AF50" s="46"/>
      <c r="AG50" s="46"/>
      <c r="AH50" s="46"/>
      <c r="AI50" s="46"/>
      <c r="AJ50" s="46"/>
      <c r="AK50" s="46"/>
      <c r="AL50" s="46"/>
      <c r="AM50" s="46"/>
      <c r="AN50" s="46"/>
      <c r="AO50" s="46"/>
      <c r="AP50" s="46"/>
      <c r="AQ50" s="46"/>
      <c r="AR50" s="46"/>
      <c r="AS50" s="46"/>
      <c r="AT50" s="46"/>
      <c r="AU50" s="46"/>
      <c r="AV50" s="46"/>
      <c r="AW50" s="46"/>
      <c r="AX50" s="46"/>
      <c r="AY50" s="46"/>
      <c r="AZ50" s="46"/>
      <c r="BA50" s="46"/>
      <c r="BB50" s="46"/>
      <c r="BC50" s="46"/>
      <c r="BD50" s="46"/>
      <c r="BE50" s="46"/>
      <c r="BF50" s="46"/>
      <c r="BG50" s="46"/>
      <c r="BH50" s="46"/>
      <c r="BI50" s="46"/>
      <c r="BJ50" s="46"/>
      <c r="BK50" s="46"/>
      <c r="BL50" s="46"/>
      <c r="BM50" s="46"/>
      <c r="BN50" s="46"/>
      <c r="BO50" s="46"/>
      <c r="BP50" s="46"/>
      <c r="BQ50" s="46"/>
      <c r="BR50" s="46"/>
      <c r="BS50" s="46"/>
      <c r="BT50" s="46"/>
      <c r="BU50" s="46"/>
      <c r="BV50" s="46"/>
      <c r="BW50" s="46"/>
      <c r="BX50" s="46"/>
      <c r="BY50" s="46"/>
      <c r="BZ50" s="46"/>
      <c r="CA50" s="46"/>
      <c r="CB50" s="46"/>
      <c r="CC50" s="46"/>
      <c r="CD50" s="46"/>
      <c r="CE50" s="46"/>
      <c r="CF50" s="46"/>
    </row>
  </sheetData>
  <mergeCells count="3">
    <mergeCell ref="A1:L1"/>
    <mergeCell ref="A20:L20"/>
    <mergeCell ref="A39:L39"/>
  </mergeCells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U131"/>
  <sheetViews>
    <sheetView zoomScale="50" zoomScaleNormal="50" workbookViewId="0">
      <selection activeCell="B22" sqref="B22"/>
    </sheetView>
  </sheetViews>
  <sheetFormatPr defaultRowHeight="14.75"/>
  <cols>
    <col min="1" max="1" width="30.2265625" style="2" bestFit="1" customWidth="1"/>
    <col min="2" max="2" width="23" bestFit="1" customWidth="1"/>
    <col min="3" max="3" width="5.5" customWidth="1"/>
    <col min="4" max="4" width="12.2265625" bestFit="1" customWidth="1"/>
    <col min="5" max="5" width="48.453125" bestFit="1" customWidth="1"/>
    <col min="6" max="6" width="10.76953125" style="2" bestFit="1" customWidth="1"/>
    <col min="7" max="7" width="11.54296875" style="2" customWidth="1"/>
    <col min="8" max="8" width="8.08984375" style="2" bestFit="1" customWidth="1"/>
    <col min="9" max="9" width="8.2265625" style="2" bestFit="1" customWidth="1"/>
    <col min="10" max="10" width="11.31640625" bestFit="1" customWidth="1"/>
    <col min="11" max="12" width="7.76953125" bestFit="1" customWidth="1"/>
    <col min="13" max="13" width="11.31640625" bestFit="1" customWidth="1"/>
    <col min="14" max="14" width="9.31640625" bestFit="1" customWidth="1"/>
    <col min="15" max="15" width="11.31640625" bestFit="1" customWidth="1"/>
    <col min="16" max="16" width="8.6796875" bestFit="1" customWidth="1"/>
    <col min="17" max="17" width="7.76953125" bestFit="1" customWidth="1"/>
    <col min="18" max="19" width="11.31640625" bestFit="1" customWidth="1"/>
    <col min="20" max="21" width="9.31640625" bestFit="1" customWidth="1"/>
    <col min="22" max="23" width="11.31640625" bestFit="1" customWidth="1"/>
    <col min="24" max="24" width="8.6796875" bestFit="1" customWidth="1"/>
  </cols>
  <sheetData>
    <row r="1" spans="1:463">
      <c r="A1" s="92" t="s">
        <v>531</v>
      </c>
      <c r="B1" s="92" t="s">
        <v>820</v>
      </c>
      <c r="D1" s="141" t="s">
        <v>1808</v>
      </c>
      <c r="E1" s="141"/>
      <c r="F1" s="141"/>
      <c r="G1" s="141"/>
      <c r="H1" s="141"/>
      <c r="I1" s="141"/>
      <c r="J1" s="141"/>
      <c r="K1" s="141"/>
      <c r="L1" s="55"/>
      <c r="M1" s="55"/>
      <c r="N1" s="55"/>
      <c r="O1" s="55"/>
      <c r="P1" s="55"/>
      <c r="Q1" s="55"/>
      <c r="R1" s="55"/>
      <c r="S1" s="55"/>
      <c r="T1" s="55"/>
      <c r="U1" s="55"/>
      <c r="V1" s="55"/>
      <c r="W1" s="55"/>
      <c r="X1" s="55"/>
      <c r="Y1" s="55"/>
      <c r="Z1" s="55"/>
      <c r="AA1" s="55"/>
      <c r="AB1" s="55"/>
      <c r="AC1" s="55"/>
      <c r="AD1" s="55"/>
      <c r="AE1" s="55"/>
      <c r="AF1" s="55"/>
      <c r="AG1" s="55"/>
      <c r="AH1" s="55"/>
      <c r="AI1" s="55"/>
      <c r="AJ1" s="55"/>
      <c r="AK1" s="55"/>
      <c r="AL1" s="55"/>
      <c r="AM1" s="55"/>
      <c r="AN1" s="55"/>
      <c r="AO1" s="55"/>
      <c r="AP1" s="15"/>
      <c r="AQ1" s="15"/>
      <c r="AR1" s="15"/>
      <c r="AS1" s="15"/>
      <c r="AT1" s="15"/>
      <c r="AU1" s="16"/>
      <c r="AV1" s="15"/>
      <c r="AW1" s="15"/>
      <c r="AX1" s="15"/>
      <c r="AY1" s="15"/>
      <c r="AZ1" s="15"/>
      <c r="BA1" s="15"/>
      <c r="BB1" s="15"/>
      <c r="BC1" s="15"/>
      <c r="BD1" s="15"/>
      <c r="BE1" s="15"/>
      <c r="BF1" s="15"/>
      <c r="BG1" s="15"/>
      <c r="BH1" s="15"/>
      <c r="BI1" s="15"/>
      <c r="BJ1" s="15"/>
      <c r="BK1" s="15"/>
      <c r="BL1" s="15"/>
      <c r="BM1" s="15"/>
      <c r="BN1" s="15"/>
      <c r="BO1" s="15"/>
      <c r="BP1" s="15"/>
      <c r="BQ1" s="15"/>
      <c r="BR1" s="15"/>
      <c r="BS1" s="15"/>
      <c r="BT1" s="15"/>
      <c r="BU1" s="15"/>
      <c r="BV1" s="15"/>
      <c r="BW1" s="15"/>
      <c r="BX1" s="15"/>
      <c r="BY1" s="15"/>
      <c r="BZ1" s="15"/>
      <c r="CA1" s="15"/>
      <c r="CB1" s="15"/>
      <c r="CC1" s="15"/>
      <c r="CD1" s="15"/>
      <c r="CE1" s="15"/>
      <c r="CF1" s="15"/>
      <c r="CG1" s="15"/>
      <c r="CH1" s="15"/>
      <c r="CI1" s="15"/>
      <c r="CJ1" s="15"/>
      <c r="CK1" s="15"/>
      <c r="CL1" s="15"/>
      <c r="CM1" s="15"/>
      <c r="CN1" s="15"/>
      <c r="CO1" s="15"/>
      <c r="CP1" s="15"/>
      <c r="CQ1" s="15"/>
      <c r="CR1" s="15"/>
      <c r="CS1" s="15"/>
      <c r="CT1" s="15"/>
      <c r="CU1" s="15"/>
      <c r="CV1" s="15"/>
      <c r="CW1" s="15"/>
      <c r="CX1" s="15"/>
      <c r="CY1" s="15"/>
      <c r="CZ1" s="15"/>
      <c r="DA1" s="15"/>
      <c r="DB1" s="15"/>
      <c r="DC1" s="15"/>
      <c r="DD1" s="15"/>
      <c r="DE1" s="15"/>
      <c r="DF1" s="15"/>
      <c r="DG1" s="15"/>
      <c r="DH1" s="15"/>
      <c r="DI1" s="15"/>
      <c r="DJ1" s="15"/>
      <c r="DK1" s="15"/>
      <c r="DL1" s="15"/>
      <c r="DM1" s="15"/>
      <c r="DN1" s="15"/>
      <c r="DO1" s="15"/>
      <c r="DP1" s="15"/>
      <c r="DQ1" s="15"/>
      <c r="DR1" s="15"/>
      <c r="DS1" s="15"/>
      <c r="DT1" s="15"/>
      <c r="DU1" s="15"/>
      <c r="DV1" s="15"/>
      <c r="DW1" s="15"/>
      <c r="DX1" s="15"/>
      <c r="DY1" s="15"/>
      <c r="DZ1" s="15"/>
      <c r="EA1" s="15"/>
      <c r="EB1" s="15"/>
      <c r="EC1" s="15"/>
      <c r="ED1" s="15"/>
      <c r="EE1" s="15"/>
      <c r="EF1" s="15"/>
      <c r="EG1" s="15"/>
      <c r="EH1" s="15"/>
      <c r="EI1" s="15"/>
      <c r="EJ1" s="15"/>
      <c r="EK1" s="15"/>
      <c r="EL1" s="15"/>
      <c r="EM1" s="15"/>
      <c r="EN1" s="15"/>
      <c r="EO1" s="15"/>
      <c r="EP1" s="15"/>
      <c r="EQ1" s="15"/>
      <c r="ER1" s="15"/>
      <c r="ES1" s="15"/>
      <c r="ET1" s="15"/>
      <c r="EU1" s="15"/>
      <c r="EV1" s="15"/>
      <c r="EW1" s="15"/>
      <c r="EX1" s="15"/>
      <c r="EY1" s="15"/>
      <c r="EZ1" s="15"/>
      <c r="FA1" s="15"/>
      <c r="FB1" s="15"/>
      <c r="FC1" s="15"/>
      <c r="FD1" s="15"/>
      <c r="FE1" s="15"/>
      <c r="FF1" s="15"/>
      <c r="FG1" s="15"/>
      <c r="FH1" s="15"/>
      <c r="FI1" s="15"/>
      <c r="FJ1" s="15"/>
      <c r="FK1" s="15"/>
      <c r="FL1" s="15"/>
      <c r="FM1" s="15"/>
      <c r="FN1" s="15"/>
      <c r="FO1" s="15"/>
      <c r="FP1" s="15"/>
      <c r="FQ1" s="15"/>
      <c r="FR1" s="15"/>
      <c r="FS1" s="15"/>
      <c r="FT1" s="15"/>
      <c r="FU1" s="15"/>
      <c r="FV1" s="15"/>
      <c r="FW1" s="15"/>
      <c r="FX1" s="15"/>
      <c r="FY1" s="15"/>
      <c r="FZ1" s="15"/>
      <c r="GA1" s="15"/>
      <c r="GB1" s="15"/>
      <c r="GC1" s="15"/>
      <c r="GD1" s="15"/>
      <c r="GE1" s="15"/>
      <c r="GF1" s="15"/>
      <c r="GG1" s="15"/>
      <c r="GH1" s="15"/>
      <c r="GI1" s="15"/>
      <c r="GJ1" s="15"/>
      <c r="GK1" s="15"/>
      <c r="GL1" s="15"/>
      <c r="GM1" s="15"/>
      <c r="GN1" s="15"/>
      <c r="GO1" s="15"/>
      <c r="GP1" s="15"/>
      <c r="GQ1" s="15"/>
      <c r="GR1" s="15"/>
      <c r="GS1" s="15"/>
      <c r="GT1" s="15"/>
      <c r="GU1" s="15"/>
      <c r="GV1" s="15"/>
      <c r="GW1" s="15"/>
      <c r="GX1" s="15"/>
      <c r="GY1" s="15"/>
      <c r="GZ1" s="15"/>
      <c r="HA1" s="15"/>
      <c r="HB1" s="15"/>
      <c r="HC1" s="15"/>
      <c r="HD1" s="15"/>
      <c r="HE1" s="15"/>
      <c r="HF1" s="15"/>
      <c r="HG1" s="15"/>
      <c r="HH1" s="15"/>
      <c r="HI1" s="15"/>
      <c r="HJ1" s="15"/>
      <c r="HK1" s="15"/>
      <c r="HL1" s="15"/>
      <c r="HM1" s="15"/>
      <c r="HN1" s="15"/>
      <c r="HO1" s="15"/>
      <c r="HP1" s="15"/>
      <c r="HQ1" s="15"/>
      <c r="HR1" s="15"/>
      <c r="HS1" s="15"/>
      <c r="HT1" s="15"/>
      <c r="HU1" s="15"/>
      <c r="HV1" s="15"/>
      <c r="HW1" s="15"/>
      <c r="HX1" s="15"/>
      <c r="HY1" s="15"/>
      <c r="HZ1" s="15"/>
      <c r="IA1" s="15"/>
      <c r="IB1" s="15"/>
      <c r="IC1" s="15"/>
      <c r="ID1" s="15"/>
      <c r="IE1" s="15"/>
      <c r="IF1" s="15"/>
      <c r="IG1" s="15"/>
      <c r="IH1" s="15"/>
      <c r="II1" s="15"/>
      <c r="IJ1" s="15"/>
      <c r="IK1" s="15"/>
      <c r="IL1" s="15"/>
      <c r="IM1" s="15"/>
      <c r="IN1" s="15"/>
      <c r="IO1" s="15"/>
      <c r="IP1" s="15"/>
      <c r="IQ1" s="15"/>
      <c r="IR1" s="15"/>
      <c r="IS1" s="15"/>
      <c r="IT1" s="15"/>
      <c r="IU1" s="15"/>
      <c r="IV1" s="15"/>
      <c r="IW1" s="15"/>
      <c r="IX1" s="15"/>
      <c r="IY1" s="15"/>
      <c r="IZ1" s="15"/>
      <c r="JA1" s="15"/>
      <c r="JB1" s="15"/>
      <c r="JC1" s="15"/>
      <c r="JD1" s="15"/>
      <c r="JE1" s="15"/>
      <c r="JF1" s="15"/>
      <c r="JG1" s="15"/>
      <c r="JH1" s="15"/>
      <c r="JI1" s="15"/>
      <c r="JJ1" s="15"/>
      <c r="JK1" s="15"/>
      <c r="JL1" s="15"/>
      <c r="JM1" s="15"/>
      <c r="JN1" s="15"/>
      <c r="JO1" s="15"/>
      <c r="JP1" s="15"/>
      <c r="JQ1" s="15"/>
      <c r="JR1" s="15"/>
      <c r="JS1" s="15"/>
      <c r="JT1" s="15"/>
      <c r="JU1" s="15"/>
      <c r="JV1" s="15"/>
      <c r="JW1" s="15"/>
      <c r="JX1" s="15"/>
      <c r="JY1" s="15"/>
      <c r="JZ1" s="15"/>
      <c r="KA1" s="15"/>
      <c r="KB1" s="15"/>
      <c r="KC1" s="15"/>
      <c r="KD1" s="15"/>
      <c r="KE1" s="15"/>
      <c r="KF1" s="15"/>
      <c r="KG1" s="15"/>
      <c r="KH1" s="15"/>
      <c r="KI1" s="15"/>
      <c r="KJ1" s="15"/>
      <c r="KK1" s="15"/>
      <c r="KL1" s="15"/>
      <c r="KM1" s="15"/>
      <c r="KN1" s="15"/>
      <c r="KO1" s="15"/>
      <c r="KP1" s="15"/>
      <c r="KQ1" s="15"/>
      <c r="KR1" s="15"/>
      <c r="KS1" s="15"/>
      <c r="KT1" s="15"/>
      <c r="KU1" s="15"/>
      <c r="KV1" s="15"/>
      <c r="KW1" s="15"/>
      <c r="KX1" s="15"/>
      <c r="KY1" s="15"/>
      <c r="KZ1" s="15"/>
      <c r="LA1" s="15"/>
      <c r="LB1" s="15"/>
      <c r="LC1" s="15"/>
      <c r="LD1" s="15"/>
      <c r="LE1" s="15"/>
      <c r="LF1" s="15"/>
      <c r="LG1" s="15"/>
      <c r="LH1" s="15"/>
      <c r="LI1" s="15"/>
      <c r="LJ1" s="15"/>
      <c r="LK1" s="15"/>
      <c r="LL1" s="15"/>
      <c r="LM1" s="15"/>
      <c r="LN1" s="15"/>
      <c r="LO1" s="15"/>
      <c r="LP1" s="15"/>
      <c r="LQ1" s="15"/>
      <c r="LR1" s="15"/>
      <c r="LS1" s="15"/>
      <c r="LT1" s="15"/>
      <c r="LU1" s="15"/>
      <c r="LV1" s="15"/>
      <c r="LW1" s="15"/>
      <c r="LX1" s="15"/>
      <c r="LY1" s="15"/>
      <c r="LZ1" s="15"/>
      <c r="MA1" s="15"/>
      <c r="MB1" s="15"/>
      <c r="MC1" s="15"/>
      <c r="MD1" s="15"/>
      <c r="ME1" s="15"/>
      <c r="MF1" s="15"/>
      <c r="MG1" s="15"/>
      <c r="MH1" s="15"/>
      <c r="MI1" s="15"/>
      <c r="MJ1" s="15"/>
      <c r="MK1" s="15"/>
      <c r="ML1" s="15"/>
      <c r="MM1" s="15"/>
      <c r="MN1" s="15"/>
      <c r="MO1" s="15"/>
      <c r="MP1" s="15"/>
      <c r="MQ1" s="15"/>
      <c r="MR1" s="15"/>
      <c r="MS1" s="15"/>
      <c r="MT1" s="15"/>
      <c r="MU1" s="15"/>
      <c r="MV1" s="15"/>
      <c r="MW1" s="15"/>
      <c r="MX1" s="15"/>
      <c r="MY1" s="15"/>
      <c r="MZ1" s="15"/>
      <c r="NA1" s="15"/>
      <c r="NB1" s="15"/>
      <c r="NC1" s="15"/>
      <c r="ND1" s="15"/>
      <c r="NE1" s="15"/>
      <c r="NF1" s="15"/>
      <c r="NG1" s="15"/>
      <c r="NH1" s="15"/>
      <c r="NI1" s="15"/>
      <c r="NJ1" s="15"/>
      <c r="NK1" s="15"/>
      <c r="NL1" s="15"/>
      <c r="NM1" s="15"/>
      <c r="NN1" s="15"/>
      <c r="NO1" s="15"/>
      <c r="NP1" s="15"/>
      <c r="NQ1" s="15"/>
      <c r="NR1" s="15"/>
      <c r="NS1" s="15"/>
      <c r="NT1" s="15"/>
      <c r="NU1" s="15"/>
      <c r="NV1" s="15"/>
      <c r="NW1" s="15"/>
      <c r="NX1" s="15"/>
      <c r="NY1" s="15"/>
      <c r="NZ1" s="15"/>
      <c r="OA1" s="15"/>
      <c r="OB1" s="15"/>
      <c r="OC1" s="15"/>
      <c r="OD1" s="15"/>
      <c r="OE1" s="15"/>
      <c r="OF1" s="15"/>
      <c r="OG1" s="15"/>
      <c r="OH1" s="15"/>
      <c r="OI1" s="15"/>
      <c r="OJ1" s="15"/>
      <c r="OK1" s="15"/>
      <c r="OL1" s="15"/>
      <c r="OM1" s="15"/>
      <c r="ON1" s="15"/>
      <c r="OO1" s="15"/>
      <c r="OP1" s="15"/>
      <c r="OQ1" s="15"/>
      <c r="OR1" s="15"/>
      <c r="OS1" s="15"/>
      <c r="OT1" s="15"/>
      <c r="OU1" s="15"/>
      <c r="OV1" s="15"/>
      <c r="OW1" s="15"/>
      <c r="OX1" s="15"/>
      <c r="OY1" s="15"/>
      <c r="OZ1" s="15"/>
      <c r="PA1" s="15"/>
      <c r="PB1" s="15"/>
      <c r="PC1" s="15"/>
      <c r="PD1" s="15"/>
      <c r="PE1" s="15"/>
      <c r="PF1" s="15"/>
      <c r="PG1" s="15"/>
      <c r="PH1" s="15"/>
      <c r="PI1" s="15"/>
      <c r="PJ1" s="15"/>
      <c r="PK1" s="15"/>
      <c r="PL1" s="15"/>
      <c r="PM1" s="15"/>
      <c r="PN1" s="15"/>
      <c r="PO1" s="15"/>
      <c r="PP1" s="15"/>
      <c r="PQ1" s="15"/>
      <c r="PR1" s="15"/>
      <c r="PS1" s="15"/>
      <c r="PT1" s="15"/>
      <c r="PU1" s="15"/>
      <c r="PV1" s="15"/>
      <c r="PW1" s="15"/>
      <c r="PX1" s="15"/>
      <c r="PY1" s="15"/>
      <c r="PZ1" s="15"/>
      <c r="QA1" s="15"/>
      <c r="QB1" s="15"/>
      <c r="QC1" s="15"/>
      <c r="QD1" s="15"/>
      <c r="QE1" s="15"/>
      <c r="QF1" s="15"/>
      <c r="QG1" s="15"/>
      <c r="QH1" s="15"/>
      <c r="QI1" s="15"/>
      <c r="QJ1" s="15"/>
      <c r="QK1" s="15"/>
      <c r="QL1" s="15"/>
      <c r="QM1" s="15"/>
      <c r="QN1" s="15"/>
      <c r="QO1" s="15"/>
      <c r="QP1" s="15"/>
      <c r="QQ1" s="15"/>
      <c r="QR1" s="15"/>
      <c r="QS1" s="15"/>
      <c r="QT1" s="15"/>
      <c r="QU1" s="16"/>
    </row>
    <row r="2" spans="1:463">
      <c r="A2" s="29" t="s">
        <v>519</v>
      </c>
      <c r="B2" s="6">
        <v>2</v>
      </c>
      <c r="D2" s="39" t="s">
        <v>357</v>
      </c>
      <c r="E2" s="39" t="s">
        <v>728</v>
      </c>
      <c r="F2" s="53" t="s">
        <v>796</v>
      </c>
      <c r="G2" s="39" t="s">
        <v>729</v>
      </c>
      <c r="H2" s="39" t="s">
        <v>730</v>
      </c>
      <c r="I2" s="39" t="s">
        <v>1116</v>
      </c>
      <c r="J2" s="39" t="s">
        <v>462</v>
      </c>
      <c r="K2" s="39" t="s">
        <v>797</v>
      </c>
      <c r="L2" s="38"/>
      <c r="M2" s="55"/>
      <c r="N2" s="55"/>
      <c r="O2" s="55"/>
      <c r="P2" s="55"/>
      <c r="Q2" s="55"/>
      <c r="R2" s="55"/>
      <c r="S2" s="55"/>
      <c r="T2" s="55"/>
      <c r="U2" s="55"/>
      <c r="V2" s="55"/>
      <c r="W2" s="55"/>
      <c r="X2" s="55"/>
      <c r="Y2" s="55"/>
      <c r="Z2" s="55"/>
      <c r="AA2" s="55"/>
      <c r="AB2" s="55"/>
      <c r="AC2" s="55"/>
      <c r="AD2" s="55"/>
      <c r="AE2" s="55"/>
      <c r="AF2" s="55"/>
      <c r="AG2" s="55"/>
      <c r="AH2" s="55"/>
      <c r="AI2" s="55"/>
      <c r="AJ2" s="55"/>
      <c r="AK2" s="55"/>
      <c r="AL2" s="55"/>
      <c r="AM2" s="55"/>
      <c r="AN2" s="55"/>
      <c r="AO2" s="55"/>
    </row>
    <row r="3" spans="1:463">
      <c r="A3" s="29" t="s">
        <v>489</v>
      </c>
      <c r="B3" s="6">
        <v>3</v>
      </c>
      <c r="D3" s="39" t="s">
        <v>1627</v>
      </c>
      <c r="E3" s="39" t="s">
        <v>1628</v>
      </c>
      <c r="F3" s="39">
        <v>16</v>
      </c>
      <c r="G3" s="39">
        <v>110</v>
      </c>
      <c r="H3" s="39" t="s">
        <v>1629</v>
      </c>
      <c r="I3" s="39" t="s">
        <v>1630</v>
      </c>
      <c r="J3" s="39" t="s">
        <v>1631</v>
      </c>
      <c r="K3" s="39" t="s">
        <v>1632</v>
      </c>
      <c r="L3" s="43"/>
      <c r="M3" s="38"/>
      <c r="N3" s="38"/>
      <c r="O3" s="38"/>
      <c r="P3" s="38"/>
      <c r="Q3" s="38"/>
      <c r="R3" s="38"/>
      <c r="S3" s="38"/>
      <c r="T3" s="38"/>
      <c r="U3" s="38"/>
      <c r="V3" s="38"/>
      <c r="W3" s="38"/>
      <c r="X3" s="38"/>
      <c r="Y3" s="38"/>
      <c r="Z3" s="38"/>
      <c r="AA3" s="38"/>
      <c r="AB3" s="38"/>
      <c r="AC3" s="38"/>
      <c r="AD3" s="38"/>
      <c r="AE3" s="38"/>
      <c r="AF3" s="38"/>
      <c r="AG3" s="38"/>
      <c r="AH3" s="38"/>
      <c r="AI3" s="38"/>
      <c r="AJ3" s="38"/>
      <c r="AK3" s="38"/>
      <c r="AL3" s="38"/>
      <c r="AM3" s="38"/>
      <c r="AN3" s="38"/>
      <c r="AO3" s="38"/>
    </row>
    <row r="4" spans="1:463">
      <c r="A4" s="29" t="s">
        <v>150</v>
      </c>
      <c r="B4" s="6">
        <v>1</v>
      </c>
      <c r="D4" s="39" t="s">
        <v>821</v>
      </c>
      <c r="E4" s="39" t="s">
        <v>832</v>
      </c>
      <c r="F4" s="39">
        <v>17</v>
      </c>
      <c r="G4" s="39">
        <v>176</v>
      </c>
      <c r="H4" s="39" t="s">
        <v>868</v>
      </c>
      <c r="I4" s="39" t="s">
        <v>1633</v>
      </c>
      <c r="J4" s="39" t="s">
        <v>869</v>
      </c>
      <c r="K4" s="39" t="s">
        <v>1634</v>
      </c>
      <c r="L4" s="43"/>
      <c r="M4" s="38"/>
      <c r="N4" s="38"/>
      <c r="O4" s="38"/>
      <c r="P4" s="38"/>
      <c r="Q4" s="38"/>
      <c r="R4" s="38"/>
      <c r="S4" s="38"/>
      <c r="T4" s="38"/>
      <c r="U4" s="38"/>
      <c r="V4" s="38"/>
      <c r="W4" s="38"/>
      <c r="X4" s="38"/>
      <c r="Y4" s="38"/>
      <c r="Z4" s="38"/>
      <c r="AA4" s="38"/>
      <c r="AB4" s="38"/>
      <c r="AC4" s="38"/>
      <c r="AD4" s="38"/>
      <c r="AE4" s="38"/>
      <c r="AF4" s="38"/>
      <c r="AG4" s="38"/>
      <c r="AH4" s="38"/>
      <c r="AI4" s="38"/>
      <c r="AJ4" s="38"/>
      <c r="AK4" s="38"/>
      <c r="AL4" s="38"/>
      <c r="AM4" s="38"/>
      <c r="AN4" s="38"/>
      <c r="AO4" s="38"/>
    </row>
    <row r="5" spans="1:463">
      <c r="A5" s="29" t="s">
        <v>490</v>
      </c>
      <c r="B5" s="6">
        <v>7</v>
      </c>
      <c r="D5" s="39" t="s">
        <v>1635</v>
      </c>
      <c r="E5" s="39" t="s">
        <v>1636</v>
      </c>
      <c r="F5" s="39">
        <v>16</v>
      </c>
      <c r="G5" s="39">
        <v>182</v>
      </c>
      <c r="H5" s="39" t="s">
        <v>822</v>
      </c>
      <c r="I5" s="39" t="s">
        <v>1637</v>
      </c>
      <c r="J5" s="39" t="s">
        <v>1638</v>
      </c>
      <c r="K5" s="39" t="s">
        <v>1639</v>
      </c>
      <c r="L5" s="43"/>
      <c r="M5" s="38"/>
      <c r="N5" s="38"/>
      <c r="O5" s="38"/>
      <c r="P5" s="38"/>
      <c r="Q5" s="38"/>
      <c r="R5" s="38"/>
      <c r="S5" s="38"/>
      <c r="T5" s="38"/>
      <c r="U5" s="38"/>
      <c r="V5" s="38"/>
      <c r="W5" s="38"/>
      <c r="X5" s="38"/>
      <c r="Y5" s="38"/>
      <c r="Z5" s="38"/>
      <c r="AA5" s="38"/>
      <c r="AB5" s="38"/>
      <c r="AC5" s="38"/>
      <c r="AD5" s="38"/>
      <c r="AE5" s="38"/>
      <c r="AF5" s="38"/>
      <c r="AG5" s="38"/>
      <c r="AH5" s="38"/>
      <c r="AI5" s="38"/>
      <c r="AJ5" s="38"/>
      <c r="AK5" s="38"/>
      <c r="AL5" s="38"/>
      <c r="AM5" s="38"/>
      <c r="AN5" s="38"/>
      <c r="AO5" s="38"/>
    </row>
    <row r="6" spans="1:463">
      <c r="A6" s="29" t="s">
        <v>491</v>
      </c>
      <c r="B6" s="6">
        <v>1</v>
      </c>
      <c r="D6" s="39" t="s">
        <v>871</v>
      </c>
      <c r="E6" s="39" t="s">
        <v>872</v>
      </c>
      <c r="F6" s="39">
        <v>15</v>
      </c>
      <c r="G6" s="39">
        <v>164</v>
      </c>
      <c r="H6" s="39" t="s">
        <v>866</v>
      </c>
      <c r="I6" s="39" t="s">
        <v>1353</v>
      </c>
      <c r="J6" s="39" t="s">
        <v>873</v>
      </c>
      <c r="K6" s="39" t="s">
        <v>1640</v>
      </c>
      <c r="L6" s="43"/>
      <c r="M6" s="38"/>
      <c r="N6" s="38"/>
      <c r="O6" s="38"/>
      <c r="P6" s="38"/>
      <c r="Q6" s="38"/>
      <c r="R6" s="38"/>
      <c r="S6" s="38"/>
      <c r="T6" s="38"/>
      <c r="U6" s="38"/>
      <c r="V6" s="38"/>
      <c r="W6" s="38"/>
      <c r="X6" s="38"/>
      <c r="Y6" s="38"/>
      <c r="Z6" s="38"/>
      <c r="AA6" s="38"/>
      <c r="AB6" s="38"/>
      <c r="AC6" s="38"/>
      <c r="AD6" s="38"/>
      <c r="AE6" s="38"/>
      <c r="AF6" s="38"/>
      <c r="AG6" s="38"/>
      <c r="AH6" s="38"/>
      <c r="AI6" s="38"/>
      <c r="AJ6" s="38"/>
      <c r="AK6" s="38"/>
      <c r="AL6" s="38"/>
      <c r="AM6" s="38"/>
      <c r="AN6" s="38"/>
      <c r="AO6" s="38"/>
    </row>
    <row r="7" spans="1:463">
      <c r="A7" s="29" t="s">
        <v>151</v>
      </c>
      <c r="B7" s="6">
        <v>3</v>
      </c>
      <c r="D7" s="39" t="s">
        <v>831</v>
      </c>
      <c r="E7" s="39" t="s">
        <v>875</v>
      </c>
      <c r="F7" s="39">
        <v>5</v>
      </c>
      <c r="G7" s="39">
        <v>42</v>
      </c>
      <c r="H7" s="39" t="s">
        <v>876</v>
      </c>
      <c r="I7" s="39" t="s">
        <v>984</v>
      </c>
      <c r="J7" s="39" t="s">
        <v>877</v>
      </c>
      <c r="K7" s="39" t="s">
        <v>1641</v>
      </c>
      <c r="L7" s="43"/>
      <c r="M7" s="38"/>
      <c r="N7" s="38"/>
      <c r="O7" s="38"/>
      <c r="P7" s="38"/>
      <c r="Q7" s="38"/>
      <c r="R7" s="38"/>
      <c r="S7" s="38"/>
      <c r="T7" s="38"/>
      <c r="U7" s="38"/>
      <c r="V7" s="38"/>
      <c r="W7" s="38"/>
      <c r="X7" s="38"/>
      <c r="Y7" s="38"/>
      <c r="Z7" s="38"/>
      <c r="AA7" s="38"/>
      <c r="AB7" s="38"/>
      <c r="AC7" s="38"/>
      <c r="AD7" s="38"/>
      <c r="AE7" s="38"/>
      <c r="AF7" s="38"/>
      <c r="AG7" s="38"/>
      <c r="AH7" s="38"/>
      <c r="AI7" s="38"/>
      <c r="AJ7" s="38"/>
      <c r="AK7" s="38"/>
      <c r="AL7" s="38"/>
      <c r="AM7" s="38"/>
      <c r="AN7" s="38"/>
      <c r="AO7" s="38"/>
    </row>
    <row r="8" spans="1:463">
      <c r="A8" s="29" t="s">
        <v>492</v>
      </c>
      <c r="B8" s="6">
        <v>20</v>
      </c>
      <c r="D8" s="39" t="s">
        <v>823</v>
      </c>
      <c r="E8" s="39" t="s">
        <v>824</v>
      </c>
      <c r="F8" s="39">
        <v>4</v>
      </c>
      <c r="G8" s="39">
        <v>19</v>
      </c>
      <c r="H8" s="39" t="s">
        <v>830</v>
      </c>
      <c r="I8" s="39" t="s">
        <v>891</v>
      </c>
      <c r="J8" s="39" t="s">
        <v>878</v>
      </c>
      <c r="K8" s="39" t="s">
        <v>1642</v>
      </c>
      <c r="L8" s="43"/>
      <c r="M8" s="38"/>
      <c r="N8" s="38"/>
      <c r="O8" s="38"/>
      <c r="P8" s="38"/>
      <c r="Q8" s="38"/>
      <c r="R8" s="38"/>
      <c r="S8" s="38"/>
      <c r="T8" s="38"/>
      <c r="U8" s="38"/>
      <c r="V8" s="38"/>
      <c r="W8" s="38"/>
      <c r="X8" s="38"/>
      <c r="Y8" s="38"/>
      <c r="Z8" s="38"/>
      <c r="AA8" s="38"/>
      <c r="AB8" s="38"/>
      <c r="AC8" s="38"/>
      <c r="AD8" s="38"/>
      <c r="AE8" s="38"/>
      <c r="AF8" s="38"/>
      <c r="AG8" s="38"/>
      <c r="AH8" s="38"/>
      <c r="AI8" s="38"/>
      <c r="AJ8" s="38"/>
      <c r="AK8" s="38"/>
      <c r="AL8" s="38"/>
      <c r="AM8" s="38"/>
      <c r="AN8" s="38"/>
      <c r="AO8" s="38"/>
    </row>
    <row r="9" spans="1:463">
      <c r="A9" s="29" t="s">
        <v>51</v>
      </c>
      <c r="B9" s="6">
        <v>1</v>
      </c>
      <c r="D9" s="39" t="s">
        <v>1643</v>
      </c>
      <c r="E9" s="39" t="s">
        <v>1644</v>
      </c>
      <c r="F9" s="39">
        <v>5</v>
      </c>
      <c r="G9" s="39">
        <v>79</v>
      </c>
      <c r="H9" s="39" t="s">
        <v>985</v>
      </c>
      <c r="I9" s="39" t="s">
        <v>755</v>
      </c>
      <c r="J9" s="39" t="s">
        <v>1645</v>
      </c>
      <c r="K9" s="39" t="s">
        <v>1646</v>
      </c>
      <c r="L9" s="43"/>
      <c r="M9" s="38"/>
      <c r="N9" s="38"/>
      <c r="O9" s="38"/>
      <c r="P9" s="38"/>
      <c r="Q9" s="38"/>
      <c r="R9" s="38"/>
      <c r="S9" s="38"/>
      <c r="T9" s="38"/>
      <c r="U9" s="38"/>
      <c r="V9" s="38"/>
      <c r="W9" s="38"/>
      <c r="X9" s="38"/>
      <c r="Y9" s="38"/>
      <c r="Z9" s="38"/>
      <c r="AA9" s="38"/>
      <c r="AB9" s="38"/>
      <c r="AC9" s="38"/>
      <c r="AD9" s="38"/>
      <c r="AE9" s="38"/>
      <c r="AF9" s="38"/>
      <c r="AG9" s="38"/>
      <c r="AH9" s="38"/>
      <c r="AI9" s="38"/>
      <c r="AJ9" s="38"/>
      <c r="AK9" s="38"/>
      <c r="AL9" s="38"/>
      <c r="AM9" s="38"/>
      <c r="AN9" s="38"/>
      <c r="AO9" s="38"/>
    </row>
    <row r="10" spans="1:463">
      <c r="A10" s="29" t="s">
        <v>149</v>
      </c>
      <c r="B10" s="6">
        <v>1</v>
      </c>
      <c r="D10" s="39" t="s">
        <v>825</v>
      </c>
      <c r="E10" s="39" t="s">
        <v>826</v>
      </c>
      <c r="F10" s="39">
        <v>3</v>
      </c>
      <c r="G10" s="39">
        <v>8</v>
      </c>
      <c r="H10" s="39" t="s">
        <v>879</v>
      </c>
      <c r="I10" s="39" t="s">
        <v>750</v>
      </c>
      <c r="J10" s="39" t="s">
        <v>818</v>
      </c>
      <c r="K10" s="39" t="s">
        <v>1647</v>
      </c>
      <c r="L10" s="43"/>
      <c r="M10" s="38"/>
      <c r="N10" s="38"/>
      <c r="O10" s="38"/>
      <c r="P10" s="38"/>
      <c r="Q10" s="38"/>
      <c r="R10" s="38"/>
      <c r="S10" s="38"/>
      <c r="T10" s="38"/>
      <c r="U10" s="38"/>
      <c r="V10" s="38"/>
      <c r="W10" s="38"/>
      <c r="X10" s="38"/>
      <c r="Y10" s="38"/>
      <c r="Z10" s="38"/>
      <c r="AA10" s="38"/>
      <c r="AB10" s="38"/>
      <c r="AC10" s="38"/>
      <c r="AD10" s="38"/>
      <c r="AE10" s="38"/>
      <c r="AF10" s="38"/>
      <c r="AG10" s="38"/>
      <c r="AH10" s="38"/>
      <c r="AI10" s="38"/>
      <c r="AJ10" s="38"/>
      <c r="AK10" s="38"/>
      <c r="AL10" s="38"/>
      <c r="AM10" s="38"/>
      <c r="AN10" s="38"/>
      <c r="AO10" s="38"/>
    </row>
    <row r="11" spans="1:463">
      <c r="A11" s="29" t="s">
        <v>493</v>
      </c>
      <c r="B11" s="6">
        <v>10</v>
      </c>
      <c r="D11" s="39" t="s">
        <v>880</v>
      </c>
      <c r="E11" s="39" t="s">
        <v>881</v>
      </c>
      <c r="F11" s="39">
        <v>4</v>
      </c>
      <c r="G11" s="39">
        <v>38</v>
      </c>
      <c r="H11" s="39" t="s">
        <v>882</v>
      </c>
      <c r="I11" s="39" t="s">
        <v>755</v>
      </c>
      <c r="J11" s="39" t="s">
        <v>883</v>
      </c>
      <c r="K11" s="39" t="s">
        <v>1642</v>
      </c>
      <c r="L11" s="43"/>
      <c r="M11" s="38"/>
      <c r="N11" s="38"/>
      <c r="O11" s="38"/>
      <c r="P11" s="38"/>
      <c r="Q11" s="38"/>
      <c r="R11" s="38"/>
      <c r="S11" s="38"/>
      <c r="T11" s="38"/>
      <c r="U11" s="38"/>
      <c r="V11" s="38"/>
      <c r="W11" s="38"/>
      <c r="X11" s="38"/>
      <c r="Y11" s="38"/>
      <c r="Z11" s="38"/>
      <c r="AA11" s="38"/>
      <c r="AB11" s="38"/>
      <c r="AC11" s="38"/>
      <c r="AD11" s="38"/>
      <c r="AE11" s="38"/>
      <c r="AF11" s="38"/>
      <c r="AG11" s="38"/>
      <c r="AH11" s="38"/>
      <c r="AI11" s="38"/>
      <c r="AJ11" s="38"/>
      <c r="AK11" s="38"/>
      <c r="AL11" s="38"/>
      <c r="AM11" s="38"/>
      <c r="AN11" s="38"/>
      <c r="AO11" s="38"/>
    </row>
    <row r="12" spans="1:463">
      <c r="A12" s="29" t="s">
        <v>494</v>
      </c>
      <c r="B12" s="6">
        <v>3</v>
      </c>
      <c r="D12" s="39" t="s">
        <v>884</v>
      </c>
      <c r="E12" s="39" t="s">
        <v>885</v>
      </c>
      <c r="F12" s="39">
        <v>6</v>
      </c>
      <c r="G12" s="39">
        <v>164</v>
      </c>
      <c r="H12" s="39" t="s">
        <v>804</v>
      </c>
      <c r="I12" s="39" t="s">
        <v>1618</v>
      </c>
      <c r="J12" s="39" t="s">
        <v>886</v>
      </c>
      <c r="K12" s="39" t="s">
        <v>1648</v>
      </c>
      <c r="L12" s="43"/>
      <c r="M12" s="38"/>
      <c r="N12" s="38"/>
      <c r="O12" s="38"/>
      <c r="P12" s="38"/>
      <c r="Q12" s="38"/>
      <c r="R12" s="38"/>
      <c r="S12" s="38"/>
      <c r="T12" s="38"/>
      <c r="U12" s="38"/>
      <c r="V12" s="38"/>
      <c r="W12" s="38"/>
      <c r="X12" s="38"/>
      <c r="Y12" s="38"/>
      <c r="Z12" s="38"/>
      <c r="AA12" s="38"/>
      <c r="AB12" s="38"/>
      <c r="AC12" s="38"/>
      <c r="AD12" s="38"/>
      <c r="AE12" s="38"/>
      <c r="AF12" s="38"/>
      <c r="AG12" s="38"/>
      <c r="AH12" s="38"/>
      <c r="AI12" s="38"/>
      <c r="AJ12" s="38"/>
      <c r="AK12" s="38"/>
      <c r="AL12" s="38"/>
      <c r="AM12" s="38"/>
      <c r="AN12" s="38"/>
      <c r="AO12" s="38"/>
    </row>
    <row r="13" spans="1:463">
      <c r="A13" s="29" t="s">
        <v>520</v>
      </c>
      <c r="B13" s="6">
        <v>2</v>
      </c>
      <c r="D13" s="39" t="s">
        <v>828</v>
      </c>
      <c r="E13" s="39" t="s">
        <v>829</v>
      </c>
      <c r="F13" s="39">
        <v>3</v>
      </c>
      <c r="G13" s="39">
        <v>14</v>
      </c>
      <c r="H13" s="39" t="s">
        <v>889</v>
      </c>
      <c r="I13" s="39" t="s">
        <v>746</v>
      </c>
      <c r="J13" s="39" t="s">
        <v>890</v>
      </c>
      <c r="K13" s="39" t="s">
        <v>1649</v>
      </c>
      <c r="L13" s="43"/>
      <c r="M13" s="38"/>
      <c r="N13" s="38"/>
      <c r="O13" s="38"/>
      <c r="P13" s="38"/>
      <c r="Q13" s="38"/>
      <c r="R13" s="38"/>
      <c r="S13" s="38"/>
      <c r="T13" s="38"/>
      <c r="U13" s="38"/>
      <c r="V13" s="38"/>
      <c r="W13" s="38"/>
      <c r="X13" s="38"/>
      <c r="Y13" s="38"/>
      <c r="Z13" s="38"/>
      <c r="AA13" s="38"/>
      <c r="AB13" s="38"/>
      <c r="AC13" s="38"/>
      <c r="AD13" s="38"/>
      <c r="AE13" s="38"/>
      <c r="AF13" s="38"/>
      <c r="AG13" s="38"/>
      <c r="AH13" s="38"/>
      <c r="AI13" s="38"/>
      <c r="AJ13" s="38"/>
      <c r="AK13" s="38"/>
      <c r="AL13" s="38"/>
      <c r="AM13" s="38"/>
      <c r="AN13" s="38"/>
      <c r="AO13" s="38"/>
    </row>
    <row r="14" spans="1:463">
      <c r="A14" s="29" t="s">
        <v>521</v>
      </c>
      <c r="B14" s="6">
        <v>6</v>
      </c>
      <c r="D14" s="141" t="s">
        <v>1809</v>
      </c>
      <c r="E14" s="141"/>
      <c r="F14" s="141"/>
      <c r="G14" s="141"/>
      <c r="H14" s="141"/>
      <c r="I14" s="141"/>
      <c r="J14" s="141"/>
      <c r="K14" s="141"/>
      <c r="L14" s="38"/>
      <c r="M14" s="38"/>
      <c r="N14" s="38"/>
      <c r="O14" s="38"/>
      <c r="P14" s="38"/>
      <c r="Q14" s="38"/>
      <c r="R14" s="38"/>
      <c r="S14" s="38"/>
      <c r="T14" s="38"/>
      <c r="U14" s="38"/>
      <c r="V14" s="38"/>
      <c r="W14" s="38"/>
      <c r="X14" s="38"/>
      <c r="Y14" s="38"/>
      <c r="Z14" s="38"/>
      <c r="AA14" s="38"/>
      <c r="AB14" s="38"/>
      <c r="AC14" s="38"/>
      <c r="AD14" s="38"/>
      <c r="AE14" s="38"/>
      <c r="AF14" s="38"/>
      <c r="AG14" s="38"/>
      <c r="AH14" s="38"/>
      <c r="AI14" s="38"/>
      <c r="AJ14" s="38"/>
      <c r="AK14" s="38"/>
      <c r="AL14" s="38"/>
      <c r="AM14" s="38"/>
      <c r="AN14" s="38"/>
      <c r="AO14" s="38"/>
    </row>
    <row r="15" spans="1:463">
      <c r="A15" s="29" t="s">
        <v>495</v>
      </c>
      <c r="B15" s="6">
        <v>5</v>
      </c>
      <c r="D15" s="39" t="s">
        <v>357</v>
      </c>
      <c r="E15" s="39" t="s">
        <v>728</v>
      </c>
      <c r="F15" s="39" t="s">
        <v>796</v>
      </c>
      <c r="G15" s="39" t="s">
        <v>729</v>
      </c>
      <c r="H15" s="39" t="s">
        <v>730</v>
      </c>
      <c r="I15" s="39" t="s">
        <v>1116</v>
      </c>
      <c r="J15" s="39" t="s">
        <v>462</v>
      </c>
      <c r="K15" s="39" t="s">
        <v>797</v>
      </c>
      <c r="L15" s="38"/>
      <c r="M15" s="38"/>
      <c r="N15" s="38"/>
      <c r="O15" s="38"/>
      <c r="P15" s="38"/>
      <c r="Q15" s="38"/>
      <c r="R15" s="38"/>
      <c r="S15" s="38"/>
      <c r="T15" s="38"/>
      <c r="U15" s="38"/>
      <c r="V15" s="38"/>
      <c r="W15" s="38"/>
      <c r="X15" s="38"/>
      <c r="Y15" s="38"/>
      <c r="Z15" s="38"/>
      <c r="AA15" s="38"/>
      <c r="AB15" s="38"/>
      <c r="AC15" s="38"/>
      <c r="AD15" s="38"/>
      <c r="AE15" s="38"/>
      <c r="AF15" s="38"/>
      <c r="AG15" s="38"/>
      <c r="AH15" s="38"/>
      <c r="AI15" s="38"/>
      <c r="AJ15" s="38"/>
      <c r="AK15" s="38"/>
      <c r="AL15" s="38"/>
      <c r="AM15" s="38"/>
      <c r="AN15" s="38"/>
      <c r="AO15" s="38"/>
    </row>
    <row r="16" spans="1:463">
      <c r="A16" s="29" t="s">
        <v>496</v>
      </c>
      <c r="B16" s="6">
        <v>35</v>
      </c>
      <c r="D16" s="39" t="s">
        <v>1650</v>
      </c>
      <c r="E16" s="39" t="s">
        <v>1651</v>
      </c>
      <c r="F16" s="39">
        <v>49</v>
      </c>
      <c r="G16" s="39">
        <v>1672</v>
      </c>
      <c r="H16" s="39" t="s">
        <v>766</v>
      </c>
      <c r="I16" s="39" t="s">
        <v>1652</v>
      </c>
      <c r="J16" s="39" t="s">
        <v>1653</v>
      </c>
      <c r="K16" s="39" t="s">
        <v>1654</v>
      </c>
      <c r="L16" s="43"/>
      <c r="M16" s="43"/>
      <c r="N16" s="38"/>
      <c r="O16" s="38"/>
      <c r="P16" s="38"/>
      <c r="Q16" s="38"/>
      <c r="R16" s="38"/>
      <c r="S16" s="38"/>
      <c r="T16" s="38"/>
      <c r="U16" s="38"/>
      <c r="V16" s="38"/>
      <c r="W16" s="38"/>
      <c r="X16" s="38"/>
      <c r="Y16" s="38"/>
      <c r="Z16" s="38"/>
      <c r="AA16" s="38"/>
      <c r="AB16" s="38"/>
      <c r="AC16" s="38"/>
      <c r="AD16" s="38"/>
      <c r="AE16" s="38"/>
      <c r="AF16" s="38"/>
      <c r="AG16" s="38"/>
      <c r="AH16" s="38"/>
      <c r="AI16" s="38"/>
      <c r="AJ16" s="38"/>
      <c r="AK16" s="38"/>
      <c r="AL16" s="38"/>
      <c r="AM16" s="38"/>
      <c r="AN16" s="38"/>
      <c r="AO16" s="38"/>
    </row>
    <row r="17" spans="1:41">
      <c r="A17" s="29" t="s">
        <v>522</v>
      </c>
      <c r="B17" s="6">
        <v>6</v>
      </c>
      <c r="D17" s="39" t="s">
        <v>1128</v>
      </c>
      <c r="E17" s="39" t="s">
        <v>1127</v>
      </c>
      <c r="F17" s="39">
        <v>28</v>
      </c>
      <c r="G17" s="39">
        <v>326</v>
      </c>
      <c r="H17" s="39" t="s">
        <v>994</v>
      </c>
      <c r="I17" s="39" t="s">
        <v>1655</v>
      </c>
      <c r="J17" s="39" t="s">
        <v>1656</v>
      </c>
      <c r="K17" s="39" t="s">
        <v>1657</v>
      </c>
      <c r="L17" s="43"/>
      <c r="M17" s="43"/>
      <c r="N17" s="38"/>
      <c r="O17" s="38"/>
      <c r="P17" s="38"/>
      <c r="Q17" s="38"/>
      <c r="R17" s="38"/>
      <c r="S17" s="38"/>
      <c r="T17" s="38"/>
      <c r="U17" s="38"/>
      <c r="V17" s="38"/>
      <c r="W17" s="38"/>
      <c r="X17" s="38"/>
      <c r="Y17" s="38"/>
      <c r="Z17" s="38"/>
      <c r="AA17" s="38"/>
      <c r="AB17" s="38"/>
      <c r="AC17" s="38"/>
      <c r="AD17" s="38"/>
      <c r="AE17" s="38"/>
      <c r="AF17" s="38"/>
      <c r="AG17" s="38"/>
      <c r="AH17" s="38"/>
      <c r="AI17" s="38"/>
      <c r="AJ17" s="38"/>
      <c r="AK17" s="38"/>
      <c r="AL17" s="38"/>
      <c r="AM17" s="38"/>
      <c r="AN17" s="38"/>
      <c r="AO17" s="38"/>
    </row>
    <row r="18" spans="1:41">
      <c r="A18" s="29" t="s">
        <v>497</v>
      </c>
      <c r="B18" s="6">
        <v>7</v>
      </c>
      <c r="D18" s="39" t="s">
        <v>1124</v>
      </c>
      <c r="E18" s="39" t="s">
        <v>1123</v>
      </c>
      <c r="F18" s="39">
        <v>13</v>
      </c>
      <c r="G18" s="39">
        <v>102</v>
      </c>
      <c r="H18" s="39" t="s">
        <v>1658</v>
      </c>
      <c r="I18" s="39" t="s">
        <v>1659</v>
      </c>
      <c r="J18" s="39" t="s">
        <v>1660</v>
      </c>
      <c r="K18" s="39" t="s">
        <v>1661</v>
      </c>
      <c r="L18" s="43"/>
      <c r="M18" s="43"/>
      <c r="N18" s="38"/>
      <c r="O18" s="38"/>
      <c r="P18" s="38"/>
      <c r="Q18" s="38"/>
      <c r="R18" s="38"/>
      <c r="S18" s="38"/>
      <c r="T18" s="38"/>
      <c r="U18" s="38"/>
      <c r="V18" s="38"/>
      <c r="W18" s="38"/>
      <c r="X18" s="38"/>
      <c r="Y18" s="38"/>
      <c r="Z18" s="38"/>
      <c r="AA18" s="38"/>
      <c r="AB18" s="38"/>
      <c r="AC18" s="38"/>
      <c r="AD18" s="38"/>
      <c r="AE18" s="38"/>
      <c r="AF18" s="38"/>
      <c r="AG18" s="38"/>
      <c r="AH18" s="38"/>
      <c r="AI18" s="38"/>
      <c r="AJ18" s="38"/>
      <c r="AK18" s="38"/>
      <c r="AL18" s="38"/>
      <c r="AM18" s="38"/>
      <c r="AN18" s="38"/>
      <c r="AO18" s="38"/>
    </row>
    <row r="19" spans="1:41">
      <c r="A19" s="29" t="s">
        <v>498</v>
      </c>
      <c r="B19" s="6">
        <v>3</v>
      </c>
      <c r="D19" s="39" t="s">
        <v>1662</v>
      </c>
      <c r="E19" s="39" t="s">
        <v>1663</v>
      </c>
      <c r="F19" s="39">
        <v>6</v>
      </c>
      <c r="G19" s="39">
        <v>10</v>
      </c>
      <c r="H19" s="39" t="s">
        <v>1306</v>
      </c>
      <c r="I19" s="39" t="s">
        <v>1333</v>
      </c>
      <c r="J19" s="39" t="s">
        <v>1664</v>
      </c>
      <c r="K19" s="39" t="s">
        <v>1665</v>
      </c>
      <c r="L19" s="43"/>
      <c r="M19" s="43"/>
      <c r="N19" s="38"/>
      <c r="O19" s="38"/>
      <c r="P19" s="38"/>
      <c r="Q19" s="38"/>
      <c r="R19" s="38"/>
      <c r="S19" s="38"/>
      <c r="T19" s="38"/>
      <c r="U19" s="38"/>
      <c r="V19" s="38"/>
      <c r="W19" s="38"/>
      <c r="X19" s="38"/>
      <c r="Y19" s="38"/>
      <c r="Z19" s="38"/>
      <c r="AA19" s="38"/>
      <c r="AB19" s="38"/>
      <c r="AC19" s="38"/>
      <c r="AD19" s="38"/>
      <c r="AE19" s="38"/>
      <c r="AF19" s="38"/>
      <c r="AG19" s="38"/>
      <c r="AH19" s="38"/>
      <c r="AI19" s="38"/>
      <c r="AJ19" s="38"/>
      <c r="AK19" s="38"/>
      <c r="AL19" s="38"/>
      <c r="AM19" s="38"/>
      <c r="AN19" s="38"/>
      <c r="AO19" s="38"/>
    </row>
    <row r="20" spans="1:41">
      <c r="A20" s="29" t="s">
        <v>499</v>
      </c>
      <c r="B20" s="6">
        <v>2</v>
      </c>
      <c r="D20" s="39" t="s">
        <v>1666</v>
      </c>
      <c r="E20" s="39" t="s">
        <v>1667</v>
      </c>
      <c r="F20" s="39">
        <v>6</v>
      </c>
      <c r="G20" s="39">
        <v>26</v>
      </c>
      <c r="H20" s="39" t="s">
        <v>887</v>
      </c>
      <c r="I20" s="39" t="s">
        <v>1668</v>
      </c>
      <c r="J20" s="39" t="s">
        <v>1669</v>
      </c>
      <c r="K20" s="39" t="s">
        <v>1670</v>
      </c>
      <c r="L20" s="43"/>
      <c r="M20" s="43"/>
      <c r="N20" s="38"/>
      <c r="O20" s="38"/>
      <c r="P20" s="38"/>
      <c r="Q20" s="38"/>
      <c r="R20" s="38"/>
      <c r="S20" s="38"/>
      <c r="T20" s="38"/>
      <c r="U20" s="38"/>
      <c r="V20" s="38"/>
      <c r="W20" s="38"/>
      <c r="X20" s="38"/>
      <c r="Y20" s="38"/>
      <c r="Z20" s="38"/>
      <c r="AA20" s="38"/>
      <c r="AB20" s="38"/>
      <c r="AC20" s="38"/>
      <c r="AD20" s="38"/>
      <c r="AE20" s="38"/>
      <c r="AF20" s="38"/>
      <c r="AG20" s="38"/>
      <c r="AH20" s="38"/>
      <c r="AI20" s="38"/>
      <c r="AJ20" s="38"/>
      <c r="AK20" s="38"/>
      <c r="AL20" s="38"/>
      <c r="AM20" s="38"/>
      <c r="AN20" s="38"/>
      <c r="AO20" s="38"/>
    </row>
    <row r="21" spans="1:41">
      <c r="A21" s="29" t="s">
        <v>500</v>
      </c>
      <c r="B21" s="6">
        <v>2</v>
      </c>
      <c r="D21" s="39" t="s">
        <v>1135</v>
      </c>
      <c r="E21" s="39" t="s">
        <v>1134</v>
      </c>
      <c r="F21" s="39">
        <v>6</v>
      </c>
      <c r="G21" s="39">
        <v>33</v>
      </c>
      <c r="H21" s="39" t="s">
        <v>1671</v>
      </c>
      <c r="I21" s="39" t="s">
        <v>1033</v>
      </c>
      <c r="J21" s="39" t="s">
        <v>1672</v>
      </c>
      <c r="K21" s="39" t="s">
        <v>1673</v>
      </c>
      <c r="L21" s="43"/>
      <c r="M21" s="43"/>
      <c r="N21" s="38"/>
      <c r="O21" s="38"/>
      <c r="P21" s="38"/>
      <c r="Q21" s="38"/>
      <c r="R21" s="38"/>
      <c r="S21" s="38"/>
      <c r="T21" s="38"/>
      <c r="U21" s="38"/>
      <c r="V21" s="38"/>
      <c r="W21" s="38"/>
      <c r="X21" s="38"/>
      <c r="Y21" s="38"/>
      <c r="Z21" s="38"/>
      <c r="AA21" s="38"/>
      <c r="AB21" s="38"/>
      <c r="AC21" s="38"/>
      <c r="AD21" s="38"/>
      <c r="AE21" s="38"/>
      <c r="AF21" s="38"/>
      <c r="AG21" s="38"/>
      <c r="AH21" s="38"/>
      <c r="AI21" s="38"/>
      <c r="AJ21" s="38"/>
      <c r="AK21" s="38"/>
      <c r="AL21" s="38"/>
      <c r="AM21" s="38"/>
      <c r="AN21" s="38"/>
      <c r="AO21" s="38"/>
    </row>
    <row r="22" spans="1:41">
      <c r="A22" s="29" t="s">
        <v>162</v>
      </c>
      <c r="B22" s="6">
        <v>2</v>
      </c>
      <c r="D22" s="39" t="s">
        <v>1674</v>
      </c>
      <c r="E22" s="39" t="s">
        <v>1675</v>
      </c>
      <c r="F22" s="39">
        <v>5</v>
      </c>
      <c r="G22" s="39">
        <v>35</v>
      </c>
      <c r="H22" s="39" t="s">
        <v>1676</v>
      </c>
      <c r="I22" s="39" t="s">
        <v>1009</v>
      </c>
      <c r="J22" s="39" t="s">
        <v>1677</v>
      </c>
      <c r="K22" s="39" t="s">
        <v>1678</v>
      </c>
      <c r="L22" s="43"/>
      <c r="M22" s="43"/>
      <c r="N22" s="38"/>
      <c r="O22" s="38"/>
      <c r="P22" s="38"/>
      <c r="Q22" s="38"/>
      <c r="R22" s="38"/>
      <c r="S22" s="38"/>
      <c r="T22" s="38"/>
      <c r="U22" s="38"/>
      <c r="V22" s="38"/>
      <c r="W22" s="38"/>
      <c r="X22" s="38"/>
      <c r="Y22" s="38"/>
      <c r="Z22" s="38"/>
      <c r="AA22" s="38"/>
      <c r="AB22" s="38"/>
      <c r="AC22" s="38"/>
      <c r="AD22" s="38"/>
      <c r="AE22" s="38"/>
      <c r="AF22" s="38"/>
      <c r="AG22" s="38"/>
      <c r="AH22" s="38"/>
      <c r="AI22" s="38"/>
      <c r="AJ22" s="38"/>
      <c r="AK22" s="38"/>
      <c r="AL22" s="38"/>
      <c r="AM22" s="38"/>
      <c r="AN22" s="38"/>
      <c r="AO22" s="38"/>
    </row>
    <row r="23" spans="1:41">
      <c r="A23" s="29" t="s">
        <v>501</v>
      </c>
      <c r="B23" s="6">
        <v>15</v>
      </c>
      <c r="D23" s="39" t="s">
        <v>1679</v>
      </c>
      <c r="E23" s="39" t="s">
        <v>1680</v>
      </c>
      <c r="F23" s="39">
        <v>8</v>
      </c>
      <c r="G23" s="39">
        <v>380</v>
      </c>
      <c r="H23" s="39" t="s">
        <v>768</v>
      </c>
      <c r="I23" s="39" t="s">
        <v>776</v>
      </c>
      <c r="J23" s="39" t="s">
        <v>888</v>
      </c>
      <c r="K23" s="39" t="s">
        <v>1681</v>
      </c>
      <c r="L23" s="38"/>
      <c r="M23" s="38"/>
      <c r="N23" s="38"/>
      <c r="O23" s="38"/>
      <c r="P23" s="38"/>
      <c r="Q23" s="38"/>
      <c r="R23" s="38"/>
      <c r="S23" s="38"/>
      <c r="T23" s="38"/>
      <c r="U23" s="38"/>
      <c r="V23" s="38"/>
      <c r="W23" s="38"/>
      <c r="X23" s="38"/>
      <c r="Y23" s="38"/>
      <c r="Z23" s="38"/>
      <c r="AA23" s="38"/>
      <c r="AB23" s="38"/>
      <c r="AC23" s="38"/>
      <c r="AD23" s="38"/>
      <c r="AE23" s="38"/>
      <c r="AF23" s="38"/>
      <c r="AG23" s="38"/>
      <c r="AH23" s="38"/>
      <c r="AI23" s="38"/>
      <c r="AJ23" s="38"/>
      <c r="AK23" s="38"/>
      <c r="AL23" s="38"/>
      <c r="AM23" s="38"/>
      <c r="AN23" s="38"/>
      <c r="AO23" s="38"/>
    </row>
    <row r="24" spans="1:41">
      <c r="A24" s="29" t="s">
        <v>502</v>
      </c>
      <c r="B24" s="6">
        <v>31</v>
      </c>
      <c r="D24" s="141" t="s">
        <v>1810</v>
      </c>
      <c r="E24" s="141"/>
      <c r="F24" s="141"/>
      <c r="G24" s="141"/>
      <c r="H24" s="141"/>
      <c r="I24" s="141"/>
      <c r="J24" s="141"/>
      <c r="K24" s="141"/>
      <c r="L24" s="38"/>
      <c r="M24" s="38"/>
      <c r="N24" s="38"/>
      <c r="O24" s="38"/>
      <c r="P24" s="38"/>
      <c r="Q24" s="38"/>
      <c r="R24" s="38"/>
      <c r="S24" s="38"/>
      <c r="T24" s="38"/>
      <c r="U24" s="38"/>
      <c r="V24" s="38"/>
      <c r="W24" s="38"/>
      <c r="X24" s="38"/>
      <c r="Y24" s="38"/>
      <c r="Z24" s="38"/>
      <c r="AA24" s="38"/>
      <c r="AB24" s="38"/>
      <c r="AC24" s="38"/>
      <c r="AD24" s="38"/>
      <c r="AE24" s="38"/>
      <c r="AF24" s="38"/>
      <c r="AG24" s="38"/>
      <c r="AH24" s="38"/>
      <c r="AI24" s="38"/>
      <c r="AJ24" s="38"/>
      <c r="AK24" s="38"/>
      <c r="AL24" s="38"/>
      <c r="AM24" s="38"/>
      <c r="AN24" s="38"/>
      <c r="AO24" s="38"/>
    </row>
    <row r="25" spans="1:41">
      <c r="A25" s="29" t="s">
        <v>503</v>
      </c>
      <c r="B25" s="6">
        <v>6</v>
      </c>
      <c r="D25" s="39" t="s">
        <v>357</v>
      </c>
      <c r="E25" s="39" t="s">
        <v>728</v>
      </c>
      <c r="F25" s="39" t="s">
        <v>796</v>
      </c>
      <c r="G25" s="39" t="s">
        <v>729</v>
      </c>
      <c r="H25" s="39" t="s">
        <v>730</v>
      </c>
      <c r="I25" s="39" t="s">
        <v>1116</v>
      </c>
      <c r="J25" s="39" t="s">
        <v>462</v>
      </c>
      <c r="K25" s="39" t="s">
        <v>797</v>
      </c>
      <c r="L25" s="38"/>
      <c r="M25" s="38"/>
      <c r="N25" s="38"/>
      <c r="O25" s="38"/>
      <c r="P25" s="38"/>
      <c r="Q25" s="38"/>
      <c r="R25" s="38"/>
      <c r="S25" s="38"/>
      <c r="T25" s="38"/>
      <c r="U25" s="38"/>
      <c r="V25" s="38"/>
      <c r="W25" s="38"/>
      <c r="X25" s="38"/>
      <c r="Y25" s="38"/>
      <c r="Z25" s="38"/>
      <c r="AA25" s="38"/>
      <c r="AB25" s="38"/>
      <c r="AC25" s="38"/>
      <c r="AD25" s="38"/>
      <c r="AE25" s="38"/>
      <c r="AF25" s="38"/>
      <c r="AG25" s="38"/>
      <c r="AH25" s="38"/>
      <c r="AI25" s="38"/>
      <c r="AJ25" s="38"/>
      <c r="AK25" s="38"/>
      <c r="AL25" s="38"/>
      <c r="AM25" s="38"/>
      <c r="AN25" s="38"/>
      <c r="AO25" s="38"/>
    </row>
    <row r="26" spans="1:41">
      <c r="A26" s="29" t="s">
        <v>523</v>
      </c>
      <c r="B26" s="6">
        <v>1</v>
      </c>
      <c r="D26" s="39" t="s">
        <v>1682</v>
      </c>
      <c r="E26" s="39" t="s">
        <v>1683</v>
      </c>
      <c r="F26" s="39">
        <v>9</v>
      </c>
      <c r="G26" s="39">
        <v>97</v>
      </c>
      <c r="H26" s="39" t="s">
        <v>866</v>
      </c>
      <c r="I26" s="39" t="s">
        <v>1045</v>
      </c>
      <c r="J26" s="39" t="s">
        <v>1684</v>
      </c>
      <c r="K26" s="39" t="s">
        <v>1685</v>
      </c>
      <c r="L26" s="43"/>
      <c r="M26" s="38"/>
      <c r="N26" s="38"/>
      <c r="O26" s="38"/>
      <c r="P26" s="38"/>
      <c r="Q26" s="38"/>
      <c r="R26" s="38"/>
      <c r="S26" s="38"/>
      <c r="T26" s="38"/>
      <c r="U26" s="38"/>
      <c r="V26" s="38"/>
      <c r="W26" s="38"/>
      <c r="X26" s="38"/>
      <c r="Y26" s="38"/>
      <c r="Z26" s="38"/>
      <c r="AA26" s="38"/>
      <c r="AB26" s="38"/>
      <c r="AC26" s="38"/>
      <c r="AD26" s="38"/>
      <c r="AE26" s="38"/>
      <c r="AF26" s="38"/>
      <c r="AG26" s="38"/>
      <c r="AH26" s="38"/>
      <c r="AI26" s="38"/>
      <c r="AJ26" s="38"/>
      <c r="AK26" s="38"/>
      <c r="AL26" s="38"/>
      <c r="AM26" s="38"/>
      <c r="AN26" s="38"/>
      <c r="AO26" s="38"/>
    </row>
    <row r="27" spans="1:41">
      <c r="A27" s="29" t="s">
        <v>505</v>
      </c>
      <c r="B27" s="6">
        <v>3</v>
      </c>
      <c r="D27" s="39" t="s">
        <v>1686</v>
      </c>
      <c r="E27" s="39" t="s">
        <v>1687</v>
      </c>
      <c r="F27" s="39">
        <v>9</v>
      </c>
      <c r="G27" s="39">
        <v>197</v>
      </c>
      <c r="H27" s="39" t="s">
        <v>739</v>
      </c>
      <c r="I27" s="39" t="s">
        <v>1688</v>
      </c>
      <c r="J27" s="39" t="s">
        <v>1689</v>
      </c>
      <c r="K27" s="39" t="s">
        <v>1690</v>
      </c>
      <c r="L27" s="43"/>
      <c r="M27" s="38"/>
      <c r="N27" s="38"/>
      <c r="O27" s="38"/>
      <c r="P27" s="38"/>
      <c r="Q27" s="38"/>
      <c r="R27" s="38"/>
      <c r="S27" s="38"/>
      <c r="T27" s="38"/>
      <c r="U27" s="38"/>
      <c r="V27" s="38"/>
      <c r="W27" s="38"/>
      <c r="X27" s="38"/>
      <c r="Y27" s="38"/>
      <c r="Z27" s="38"/>
      <c r="AA27" s="38"/>
      <c r="AB27" s="38"/>
      <c r="AC27" s="38"/>
      <c r="AD27" s="38"/>
      <c r="AE27" s="38"/>
      <c r="AF27" s="38"/>
      <c r="AG27" s="38"/>
      <c r="AH27" s="38"/>
      <c r="AI27" s="38"/>
      <c r="AJ27" s="38"/>
      <c r="AK27" s="38"/>
      <c r="AL27" s="38"/>
      <c r="AM27" s="38"/>
      <c r="AN27" s="38"/>
      <c r="AO27" s="38"/>
    </row>
    <row r="28" spans="1:41">
      <c r="A28" s="29" t="s">
        <v>504</v>
      </c>
      <c r="B28" s="6">
        <v>3</v>
      </c>
      <c r="D28" s="39" t="s">
        <v>1691</v>
      </c>
      <c r="E28" s="39" t="s">
        <v>1692</v>
      </c>
      <c r="F28" s="39">
        <v>6</v>
      </c>
      <c r="G28" s="39">
        <v>60</v>
      </c>
      <c r="H28" s="39" t="s">
        <v>867</v>
      </c>
      <c r="I28" s="39" t="s">
        <v>1000</v>
      </c>
      <c r="J28" s="39" t="s">
        <v>1693</v>
      </c>
      <c r="K28" s="39" t="s">
        <v>1694</v>
      </c>
      <c r="L28" s="43"/>
      <c r="M28" s="38"/>
      <c r="N28" s="38"/>
      <c r="O28" s="38"/>
      <c r="P28" s="38"/>
      <c r="Q28" s="38"/>
      <c r="R28" s="38"/>
      <c r="S28" s="38"/>
      <c r="T28" s="38"/>
      <c r="U28" s="38"/>
      <c r="V28" s="38"/>
      <c r="W28" s="38"/>
      <c r="X28" s="38"/>
      <c r="Y28" s="38"/>
      <c r="Z28" s="38"/>
      <c r="AA28" s="38"/>
      <c r="AB28" s="38"/>
      <c r="AC28" s="38"/>
      <c r="AD28" s="38"/>
      <c r="AE28" s="38"/>
      <c r="AF28" s="38"/>
      <c r="AG28" s="38"/>
      <c r="AH28" s="38"/>
      <c r="AI28" s="38"/>
      <c r="AJ28" s="38"/>
      <c r="AK28" s="38"/>
      <c r="AL28" s="38"/>
      <c r="AM28" s="38"/>
      <c r="AN28" s="38"/>
      <c r="AO28" s="38"/>
    </row>
    <row r="29" spans="1:41">
      <c r="A29" s="29" t="s">
        <v>506</v>
      </c>
      <c r="B29" s="6">
        <v>11</v>
      </c>
      <c r="D29" s="39" t="s">
        <v>1695</v>
      </c>
      <c r="E29" s="39" t="s">
        <v>1696</v>
      </c>
      <c r="F29" s="39">
        <v>5</v>
      </c>
      <c r="G29" s="39">
        <v>90</v>
      </c>
      <c r="H29" s="39" t="s">
        <v>1520</v>
      </c>
      <c r="I29" s="39" t="s">
        <v>748</v>
      </c>
      <c r="J29" s="39" t="s">
        <v>1697</v>
      </c>
      <c r="K29" s="39" t="s">
        <v>1698</v>
      </c>
      <c r="L29" s="43"/>
      <c r="M29" s="38"/>
      <c r="N29" s="38"/>
      <c r="O29" s="38"/>
      <c r="P29" s="38"/>
      <c r="Q29" s="38"/>
      <c r="R29" s="38"/>
      <c r="S29" s="38"/>
      <c r="T29" s="38"/>
      <c r="U29" s="38"/>
      <c r="V29" s="38"/>
      <c r="W29" s="38"/>
      <c r="X29" s="38"/>
      <c r="Y29" s="38"/>
      <c r="Z29" s="38"/>
      <c r="AA29" s="38"/>
      <c r="AB29" s="38"/>
      <c r="AC29" s="38"/>
      <c r="AD29" s="38"/>
      <c r="AE29" s="38"/>
      <c r="AF29" s="38"/>
      <c r="AG29" s="38"/>
      <c r="AH29" s="38"/>
      <c r="AI29" s="38"/>
      <c r="AJ29" s="38"/>
      <c r="AK29" s="38"/>
      <c r="AL29" s="38"/>
      <c r="AM29" s="38"/>
      <c r="AN29" s="38"/>
      <c r="AO29" s="38"/>
    </row>
    <row r="30" spans="1:41">
      <c r="A30" s="29" t="s">
        <v>524</v>
      </c>
      <c r="B30" s="6">
        <v>1</v>
      </c>
      <c r="D30" s="39" t="s">
        <v>1699</v>
      </c>
      <c r="E30" s="39" t="s">
        <v>1700</v>
      </c>
      <c r="F30" s="39">
        <v>2</v>
      </c>
      <c r="G30" s="39">
        <v>12</v>
      </c>
      <c r="H30" s="39" t="s">
        <v>1701</v>
      </c>
      <c r="I30" s="39" t="s">
        <v>864</v>
      </c>
      <c r="J30" s="39" t="s">
        <v>1702</v>
      </c>
      <c r="K30" s="39" t="s">
        <v>1703</v>
      </c>
      <c r="L30" s="43"/>
      <c r="M30" s="38"/>
      <c r="N30" s="38"/>
      <c r="O30" s="38"/>
      <c r="P30" s="38"/>
      <c r="Q30" s="38"/>
      <c r="R30" s="38"/>
      <c r="S30" s="38"/>
      <c r="T30" s="38"/>
      <c r="U30" s="38"/>
      <c r="V30" s="38"/>
      <c r="W30" s="38"/>
      <c r="X30" s="38"/>
      <c r="Y30" s="38"/>
      <c r="Z30" s="38"/>
      <c r="AA30" s="38"/>
      <c r="AB30" s="38"/>
      <c r="AC30" s="38"/>
      <c r="AD30" s="38"/>
      <c r="AE30" s="38"/>
      <c r="AF30" s="38"/>
      <c r="AG30" s="38"/>
      <c r="AH30" s="38"/>
      <c r="AI30" s="38"/>
      <c r="AJ30" s="38"/>
      <c r="AK30" s="38"/>
      <c r="AL30" s="38"/>
      <c r="AM30" s="38"/>
      <c r="AN30" s="38"/>
      <c r="AO30" s="38"/>
    </row>
    <row r="31" spans="1:41">
      <c r="A31" s="29" t="s">
        <v>507</v>
      </c>
      <c r="B31" s="6">
        <v>47</v>
      </c>
      <c r="D31" s="39" t="s">
        <v>1704</v>
      </c>
      <c r="E31" s="39" t="s">
        <v>1705</v>
      </c>
      <c r="F31" s="39">
        <v>2</v>
      </c>
      <c r="G31" s="39">
        <v>15</v>
      </c>
      <c r="H31" s="39" t="s">
        <v>1706</v>
      </c>
      <c r="I31" s="39" t="s">
        <v>1707</v>
      </c>
      <c r="J31" s="39" t="s">
        <v>1708</v>
      </c>
      <c r="K31" s="39" t="s">
        <v>1709</v>
      </c>
      <c r="L31" s="43"/>
      <c r="M31" s="38"/>
      <c r="N31" s="38"/>
      <c r="O31" s="38"/>
      <c r="P31" s="38"/>
      <c r="Q31" s="38"/>
      <c r="R31" s="38"/>
      <c r="S31" s="38"/>
      <c r="T31" s="38"/>
      <c r="U31" s="38"/>
      <c r="V31" s="38"/>
      <c r="W31" s="38"/>
      <c r="X31" s="38"/>
      <c r="Y31" s="38"/>
      <c r="Z31" s="38"/>
      <c r="AA31" s="38"/>
      <c r="AB31" s="38"/>
      <c r="AC31" s="38"/>
      <c r="AD31" s="38"/>
      <c r="AE31" s="38"/>
      <c r="AF31" s="38"/>
      <c r="AG31" s="38"/>
      <c r="AH31" s="38"/>
      <c r="AI31" s="38"/>
      <c r="AJ31" s="38"/>
      <c r="AK31" s="38"/>
      <c r="AL31" s="38"/>
      <c r="AM31" s="38"/>
      <c r="AN31" s="38"/>
      <c r="AO31" s="38"/>
    </row>
    <row r="32" spans="1:41">
      <c r="A32" s="29" t="s">
        <v>525</v>
      </c>
      <c r="B32" s="6">
        <v>3</v>
      </c>
      <c r="D32" s="142" t="s">
        <v>1710</v>
      </c>
      <c r="E32" s="143"/>
      <c r="F32" s="143"/>
      <c r="G32" s="143"/>
      <c r="H32" s="143"/>
      <c r="I32" s="143"/>
      <c r="J32" s="143"/>
      <c r="K32" s="144"/>
      <c r="L32" s="38"/>
      <c r="M32" s="38"/>
      <c r="N32" s="38"/>
      <c r="O32" s="38"/>
      <c r="P32" s="38"/>
      <c r="Q32" s="38"/>
      <c r="R32" s="38"/>
      <c r="S32" s="38"/>
      <c r="T32" s="38"/>
      <c r="U32" s="38"/>
      <c r="V32" s="38"/>
      <c r="W32" s="38"/>
      <c r="X32" s="38"/>
      <c r="Y32" s="38"/>
      <c r="Z32" s="38"/>
      <c r="AA32" s="38"/>
      <c r="AB32" s="38"/>
      <c r="AC32" s="38"/>
      <c r="AD32" s="38"/>
      <c r="AE32" s="38"/>
      <c r="AF32" s="38"/>
      <c r="AG32" s="38"/>
      <c r="AH32" s="38"/>
      <c r="AI32" s="38"/>
      <c r="AJ32" s="38"/>
      <c r="AK32" s="38"/>
      <c r="AL32" s="38"/>
      <c r="AM32" s="38"/>
      <c r="AN32" s="38"/>
      <c r="AO32" s="38"/>
    </row>
    <row r="33" spans="1:41">
      <c r="A33" s="29" t="s">
        <v>508</v>
      </c>
      <c r="B33" s="6">
        <v>5</v>
      </c>
      <c r="D33" s="5" t="s">
        <v>357</v>
      </c>
      <c r="E33" s="5" t="s">
        <v>728</v>
      </c>
      <c r="F33" s="5" t="s">
        <v>796</v>
      </c>
      <c r="G33" s="5" t="s">
        <v>729</v>
      </c>
      <c r="H33" s="5" t="s">
        <v>730</v>
      </c>
      <c r="I33" s="5" t="s">
        <v>1116</v>
      </c>
      <c r="J33" s="5" t="s">
        <v>462</v>
      </c>
      <c r="K33" s="5" t="s">
        <v>797</v>
      </c>
      <c r="L33" s="38"/>
      <c r="M33" s="38"/>
      <c r="N33" s="38"/>
      <c r="O33" s="38"/>
      <c r="P33" s="38"/>
      <c r="Q33" s="38"/>
      <c r="R33" s="38"/>
      <c r="S33" s="38"/>
      <c r="T33" s="38"/>
      <c r="U33" s="38"/>
      <c r="V33" s="38"/>
      <c r="W33" s="38"/>
      <c r="X33" s="38"/>
      <c r="Y33" s="38"/>
      <c r="Z33" s="38"/>
      <c r="AA33" s="38"/>
      <c r="AB33" s="38"/>
      <c r="AC33" s="38"/>
      <c r="AD33" s="38"/>
      <c r="AE33" s="38"/>
      <c r="AF33" s="38"/>
      <c r="AG33" s="38"/>
      <c r="AH33" s="38"/>
      <c r="AI33" s="38"/>
      <c r="AJ33" s="38"/>
      <c r="AK33" s="38"/>
      <c r="AL33" s="38"/>
      <c r="AM33" s="38"/>
      <c r="AN33" s="38"/>
      <c r="AO33" s="38"/>
    </row>
    <row r="34" spans="1:41">
      <c r="A34" s="29" t="s">
        <v>509</v>
      </c>
      <c r="B34" s="6">
        <v>1</v>
      </c>
      <c r="D34" s="5" t="s">
        <v>1711</v>
      </c>
      <c r="E34" s="5" t="s">
        <v>1712</v>
      </c>
      <c r="F34" s="5">
        <v>14</v>
      </c>
      <c r="G34" s="5">
        <v>280</v>
      </c>
      <c r="H34" s="5" t="s">
        <v>732</v>
      </c>
      <c r="I34" s="5" t="s">
        <v>1713</v>
      </c>
      <c r="J34" s="5" t="s">
        <v>1714</v>
      </c>
      <c r="K34" s="5" t="s">
        <v>1715</v>
      </c>
      <c r="L34" s="38"/>
      <c r="M34" s="38"/>
      <c r="N34" s="38"/>
      <c r="O34" s="38"/>
      <c r="P34" s="38"/>
      <c r="Q34" s="38"/>
      <c r="R34" s="38"/>
      <c r="S34" s="38"/>
      <c r="T34" s="38"/>
      <c r="U34" s="38"/>
      <c r="V34" s="38"/>
      <c r="W34" s="38"/>
      <c r="X34" s="38"/>
      <c r="Y34" s="38"/>
      <c r="Z34" s="38"/>
      <c r="AA34" s="38"/>
      <c r="AB34" s="38"/>
      <c r="AC34" s="38"/>
      <c r="AD34" s="38"/>
      <c r="AE34" s="38"/>
      <c r="AF34" s="38"/>
      <c r="AG34" s="38"/>
      <c r="AH34" s="38"/>
      <c r="AI34" s="38"/>
      <c r="AJ34" s="38"/>
      <c r="AK34" s="38"/>
      <c r="AL34" s="38"/>
      <c r="AM34" s="38"/>
      <c r="AN34" s="38"/>
      <c r="AO34" s="38"/>
    </row>
    <row r="35" spans="1:41">
      <c r="A35" s="29" t="s">
        <v>110</v>
      </c>
      <c r="B35" s="6">
        <v>3</v>
      </c>
      <c r="D35" s="5" t="s">
        <v>1716</v>
      </c>
      <c r="E35" s="5" t="s">
        <v>1717</v>
      </c>
      <c r="F35" s="5">
        <v>14</v>
      </c>
      <c r="G35" s="5">
        <v>322</v>
      </c>
      <c r="H35" s="5" t="s">
        <v>1508</v>
      </c>
      <c r="I35" s="5" t="s">
        <v>1718</v>
      </c>
      <c r="J35" s="5" t="s">
        <v>1719</v>
      </c>
      <c r="K35" s="5" t="s">
        <v>1720</v>
      </c>
      <c r="L35" s="38"/>
      <c r="M35" s="38"/>
      <c r="N35" s="38"/>
      <c r="O35" s="38"/>
      <c r="P35" s="38"/>
      <c r="Q35" s="38"/>
      <c r="R35" s="38"/>
      <c r="S35" s="38"/>
      <c r="T35" s="38"/>
      <c r="U35" s="38"/>
      <c r="V35" s="38"/>
      <c r="W35" s="38"/>
      <c r="X35" s="38"/>
      <c r="Y35" s="38"/>
      <c r="Z35" s="38"/>
      <c r="AA35" s="38"/>
      <c r="AB35" s="38"/>
      <c r="AC35" s="38"/>
      <c r="AD35" s="38"/>
      <c r="AE35" s="38"/>
      <c r="AF35" s="38"/>
      <c r="AG35" s="38"/>
      <c r="AH35" s="38"/>
      <c r="AI35" s="38"/>
      <c r="AJ35" s="38"/>
      <c r="AK35" s="38"/>
      <c r="AL35" s="38"/>
      <c r="AM35" s="38"/>
      <c r="AN35" s="38"/>
      <c r="AO35" s="38"/>
    </row>
    <row r="36" spans="1:41">
      <c r="A36" s="29" t="s">
        <v>510</v>
      </c>
      <c r="B36" s="6">
        <v>3</v>
      </c>
      <c r="D36" s="5" t="s">
        <v>1721</v>
      </c>
      <c r="E36" s="5" t="s">
        <v>1722</v>
      </c>
      <c r="F36" s="5">
        <v>20</v>
      </c>
      <c r="G36" s="5">
        <v>1067</v>
      </c>
      <c r="H36" s="5" t="s">
        <v>756</v>
      </c>
      <c r="I36" s="5" t="s">
        <v>1723</v>
      </c>
      <c r="J36" s="5" t="s">
        <v>1724</v>
      </c>
      <c r="K36" s="5" t="s">
        <v>1725</v>
      </c>
      <c r="L36" s="38"/>
      <c r="M36" s="38"/>
      <c r="N36" s="38"/>
      <c r="O36" s="38"/>
      <c r="P36" s="38"/>
      <c r="Q36" s="38"/>
      <c r="R36" s="38"/>
      <c r="S36" s="38"/>
      <c r="T36" s="38"/>
      <c r="U36" s="38"/>
      <c r="V36" s="38"/>
      <c r="W36" s="38"/>
      <c r="X36" s="38"/>
      <c r="Y36" s="38"/>
      <c r="Z36" s="38"/>
      <c r="AA36" s="38"/>
      <c r="AB36" s="38"/>
      <c r="AC36" s="38"/>
      <c r="AD36" s="38"/>
      <c r="AE36" s="38"/>
      <c r="AF36" s="38"/>
      <c r="AG36" s="38"/>
      <c r="AH36" s="38"/>
      <c r="AI36" s="38"/>
      <c r="AJ36" s="38"/>
      <c r="AK36" s="38"/>
      <c r="AL36" s="38"/>
      <c r="AM36" s="38"/>
      <c r="AN36" s="38"/>
      <c r="AO36" s="38"/>
    </row>
    <row r="37" spans="1:41">
      <c r="A37" s="29" t="s">
        <v>511</v>
      </c>
      <c r="B37" s="6">
        <v>4</v>
      </c>
      <c r="D37" s="5" t="s">
        <v>1726</v>
      </c>
      <c r="E37" s="5" t="s">
        <v>1727</v>
      </c>
      <c r="F37" s="5">
        <v>21</v>
      </c>
      <c r="G37" s="5">
        <v>1234</v>
      </c>
      <c r="H37" s="5" t="s">
        <v>765</v>
      </c>
      <c r="I37" s="5" t="s">
        <v>743</v>
      </c>
      <c r="J37" s="5" t="s">
        <v>1728</v>
      </c>
      <c r="K37" s="5" t="s">
        <v>1729</v>
      </c>
      <c r="L37" s="38"/>
      <c r="M37" s="38"/>
      <c r="N37" s="38"/>
      <c r="O37" s="38"/>
      <c r="P37" s="38"/>
      <c r="Q37" s="38"/>
      <c r="R37" s="38"/>
      <c r="S37" s="38"/>
      <c r="T37" s="38"/>
      <c r="U37" s="38"/>
      <c r="V37" s="38"/>
      <c r="W37" s="38"/>
      <c r="X37" s="38"/>
      <c r="Y37" s="38"/>
      <c r="Z37" s="38"/>
      <c r="AA37" s="38"/>
      <c r="AB37" s="38"/>
      <c r="AC37" s="38"/>
      <c r="AD37" s="38"/>
      <c r="AE37" s="38"/>
      <c r="AF37" s="38"/>
      <c r="AG37" s="38"/>
      <c r="AH37" s="38"/>
      <c r="AI37" s="38"/>
      <c r="AJ37" s="38"/>
      <c r="AK37" s="38"/>
      <c r="AL37" s="38"/>
      <c r="AM37" s="38"/>
      <c r="AN37" s="38"/>
      <c r="AO37" s="38"/>
    </row>
    <row r="38" spans="1:41">
      <c r="A38" s="29" t="s">
        <v>526</v>
      </c>
      <c r="B38" s="6">
        <v>1</v>
      </c>
      <c r="D38" s="5" t="s">
        <v>1730</v>
      </c>
      <c r="E38" s="5" t="s">
        <v>1731</v>
      </c>
      <c r="F38" s="5">
        <v>28</v>
      </c>
      <c r="G38" s="5">
        <v>2881</v>
      </c>
      <c r="H38" s="5" t="s">
        <v>781</v>
      </c>
      <c r="I38" s="5" t="s">
        <v>769</v>
      </c>
      <c r="J38" s="5" t="s">
        <v>1732</v>
      </c>
      <c r="K38" s="5" t="s">
        <v>1733</v>
      </c>
      <c r="L38" s="38"/>
      <c r="M38" s="38"/>
      <c r="N38" s="38"/>
      <c r="O38" s="38"/>
      <c r="P38" s="38"/>
      <c r="Q38" s="38"/>
      <c r="R38" s="38"/>
      <c r="S38" s="38"/>
      <c r="T38" s="38"/>
      <c r="U38" s="38"/>
      <c r="V38" s="38"/>
      <c r="W38" s="38"/>
      <c r="X38" s="38"/>
      <c r="Y38" s="38"/>
      <c r="Z38" s="38"/>
      <c r="AA38" s="38"/>
      <c r="AB38" s="38"/>
      <c r="AC38" s="38"/>
      <c r="AD38" s="38"/>
      <c r="AE38" s="38"/>
      <c r="AF38" s="38"/>
      <c r="AG38" s="38"/>
      <c r="AH38" s="38"/>
      <c r="AI38" s="38"/>
      <c r="AJ38" s="38"/>
      <c r="AK38" s="38"/>
      <c r="AL38" s="38"/>
      <c r="AM38" s="38"/>
      <c r="AN38" s="38"/>
      <c r="AO38" s="38"/>
    </row>
    <row r="39" spans="1:41">
      <c r="A39" s="29" t="s">
        <v>512</v>
      </c>
      <c r="B39" s="6">
        <v>1</v>
      </c>
      <c r="D39" s="5" t="s">
        <v>1734</v>
      </c>
      <c r="E39" s="5" t="s">
        <v>1735</v>
      </c>
      <c r="F39" s="5">
        <v>24</v>
      </c>
      <c r="G39" s="5">
        <v>2125</v>
      </c>
      <c r="H39" s="5" t="s">
        <v>778</v>
      </c>
      <c r="I39" s="5" t="s">
        <v>756</v>
      </c>
      <c r="J39" s="5" t="s">
        <v>1736</v>
      </c>
      <c r="K39" s="5" t="s">
        <v>1737</v>
      </c>
      <c r="L39" s="38"/>
      <c r="M39" s="38"/>
      <c r="N39" s="38"/>
      <c r="O39" s="38"/>
      <c r="P39" s="38"/>
      <c r="Q39" s="38"/>
      <c r="R39" s="38"/>
      <c r="S39" s="38"/>
      <c r="T39" s="38"/>
      <c r="U39" s="38"/>
      <c r="V39" s="38"/>
      <c r="W39" s="38"/>
      <c r="X39" s="38"/>
      <c r="Y39" s="38"/>
      <c r="Z39" s="38"/>
      <c r="AA39" s="38"/>
      <c r="AB39" s="38"/>
      <c r="AC39" s="38"/>
      <c r="AD39" s="38"/>
      <c r="AE39" s="38"/>
      <c r="AF39" s="38"/>
      <c r="AG39" s="38"/>
      <c r="AH39" s="38"/>
      <c r="AI39" s="38"/>
      <c r="AJ39" s="38"/>
      <c r="AK39" s="38"/>
      <c r="AL39" s="38"/>
      <c r="AM39" s="38"/>
      <c r="AN39" s="38"/>
      <c r="AO39" s="38"/>
    </row>
    <row r="40" spans="1:41">
      <c r="A40" s="29" t="s">
        <v>513</v>
      </c>
      <c r="B40" s="6">
        <v>2</v>
      </c>
      <c r="D40" s="5" t="s">
        <v>1738</v>
      </c>
      <c r="E40" s="5" t="s">
        <v>1739</v>
      </c>
      <c r="F40" s="5">
        <v>34</v>
      </c>
      <c r="G40" s="5">
        <v>5378</v>
      </c>
      <c r="H40" s="5" t="s">
        <v>800</v>
      </c>
      <c r="I40" s="5" t="s">
        <v>1512</v>
      </c>
      <c r="J40" s="5" t="s">
        <v>1740</v>
      </c>
      <c r="K40" s="5" t="s">
        <v>1741</v>
      </c>
      <c r="L40" s="38"/>
      <c r="M40" s="38"/>
      <c r="N40" s="38"/>
      <c r="O40" s="38"/>
      <c r="P40" s="38"/>
      <c r="Q40" s="38"/>
      <c r="R40" s="38"/>
      <c r="S40" s="38"/>
      <c r="T40" s="38"/>
      <c r="U40" s="38"/>
      <c r="V40" s="38"/>
      <c r="W40" s="38"/>
      <c r="X40" s="38"/>
      <c r="Y40" s="38"/>
      <c r="Z40" s="38"/>
      <c r="AA40" s="38"/>
      <c r="AB40" s="38"/>
      <c r="AC40" s="38"/>
      <c r="AD40" s="38"/>
      <c r="AE40" s="38"/>
      <c r="AF40" s="38"/>
      <c r="AG40" s="38"/>
      <c r="AH40" s="38"/>
      <c r="AI40" s="38"/>
      <c r="AJ40" s="38"/>
      <c r="AK40" s="38"/>
      <c r="AL40" s="38"/>
      <c r="AM40" s="38"/>
      <c r="AN40" s="38"/>
      <c r="AO40" s="38"/>
    </row>
    <row r="41" spans="1:41">
      <c r="A41" s="29" t="s">
        <v>79</v>
      </c>
      <c r="B41" s="6">
        <v>9</v>
      </c>
      <c r="D41" s="5" t="s">
        <v>1742</v>
      </c>
      <c r="E41" s="5" t="s">
        <v>1743</v>
      </c>
      <c r="F41" s="5">
        <v>34</v>
      </c>
      <c r="G41" s="5">
        <v>6111</v>
      </c>
      <c r="H41" s="5" t="s">
        <v>961</v>
      </c>
      <c r="I41" s="5" t="s">
        <v>863</v>
      </c>
      <c r="J41" s="5" t="s">
        <v>1744</v>
      </c>
      <c r="K41" s="5" t="s">
        <v>1745</v>
      </c>
      <c r="L41" s="38"/>
      <c r="M41" s="38"/>
      <c r="N41" s="38"/>
      <c r="O41" s="38"/>
      <c r="P41" s="38"/>
      <c r="Q41" s="38"/>
      <c r="R41" s="38"/>
      <c r="S41" s="38"/>
      <c r="T41" s="38"/>
      <c r="U41" s="38"/>
      <c r="V41" s="38"/>
      <c r="W41" s="38"/>
      <c r="X41" s="38"/>
      <c r="Y41" s="38"/>
      <c r="Z41" s="38"/>
      <c r="AA41" s="38"/>
      <c r="AB41" s="38"/>
      <c r="AC41" s="38"/>
      <c r="AD41" s="38"/>
      <c r="AE41" s="38"/>
      <c r="AF41" s="38"/>
      <c r="AG41" s="38"/>
      <c r="AH41" s="38"/>
      <c r="AI41" s="38"/>
      <c r="AJ41" s="38"/>
      <c r="AK41" s="38"/>
      <c r="AL41" s="38"/>
      <c r="AM41" s="38"/>
      <c r="AN41" s="38"/>
      <c r="AO41" s="38"/>
    </row>
    <row r="42" spans="1:41">
      <c r="A42" s="29" t="s">
        <v>514</v>
      </c>
      <c r="B42" s="6">
        <v>1</v>
      </c>
      <c r="D42" s="5" t="s">
        <v>1746</v>
      </c>
      <c r="E42" s="5" t="s">
        <v>1747</v>
      </c>
      <c r="F42" s="5">
        <v>35</v>
      </c>
      <c r="G42" s="5">
        <v>7090</v>
      </c>
      <c r="H42" s="5" t="s">
        <v>1748</v>
      </c>
      <c r="I42" s="5" t="s">
        <v>965</v>
      </c>
      <c r="J42" s="5" t="s">
        <v>1749</v>
      </c>
      <c r="K42" s="5" t="s">
        <v>1750</v>
      </c>
      <c r="L42" s="38"/>
      <c r="M42" s="38"/>
      <c r="N42" s="38"/>
      <c r="O42" s="38"/>
      <c r="P42" s="38"/>
      <c r="Q42" s="38"/>
      <c r="R42" s="38"/>
      <c r="S42" s="38"/>
      <c r="T42" s="38"/>
      <c r="U42" s="38"/>
      <c r="V42" s="38"/>
      <c r="W42" s="38"/>
      <c r="X42" s="38"/>
      <c r="Y42" s="38"/>
      <c r="Z42" s="38"/>
      <c r="AA42" s="38"/>
      <c r="AB42" s="38"/>
      <c r="AC42" s="38"/>
      <c r="AD42" s="38"/>
      <c r="AE42" s="38"/>
      <c r="AF42" s="38"/>
      <c r="AG42" s="38"/>
      <c r="AH42" s="38"/>
      <c r="AI42" s="38"/>
      <c r="AJ42" s="38"/>
      <c r="AK42" s="38"/>
      <c r="AL42" s="38"/>
      <c r="AM42" s="38"/>
      <c r="AN42" s="38"/>
      <c r="AO42" s="38"/>
    </row>
    <row r="43" spans="1:41">
      <c r="A43" s="29" t="s">
        <v>145</v>
      </c>
      <c r="B43" s="6">
        <v>4</v>
      </c>
      <c r="D43" s="5" t="s">
        <v>1751</v>
      </c>
      <c r="E43" s="5" t="s">
        <v>1752</v>
      </c>
      <c r="F43" s="5">
        <v>16</v>
      </c>
      <c r="G43" s="5">
        <v>1707</v>
      </c>
      <c r="H43" s="5" t="s">
        <v>801</v>
      </c>
      <c r="I43" s="5" t="s">
        <v>786</v>
      </c>
      <c r="J43" s="5" t="s">
        <v>1753</v>
      </c>
      <c r="K43" s="5" t="s">
        <v>1754</v>
      </c>
      <c r="L43" s="38"/>
      <c r="M43" s="38"/>
      <c r="N43" s="38"/>
      <c r="O43" s="38"/>
      <c r="P43" s="38"/>
      <c r="Q43" s="38"/>
      <c r="R43" s="38"/>
      <c r="S43" s="38"/>
      <c r="T43" s="38"/>
      <c r="U43" s="38"/>
      <c r="V43" s="38"/>
      <c r="W43" s="38"/>
      <c r="X43" s="38"/>
      <c r="Y43" s="38"/>
      <c r="Z43" s="38"/>
      <c r="AA43" s="38"/>
      <c r="AB43" s="38"/>
      <c r="AC43" s="38"/>
      <c r="AD43" s="38"/>
      <c r="AE43" s="38"/>
      <c r="AF43" s="38"/>
      <c r="AG43" s="38"/>
      <c r="AH43" s="38"/>
      <c r="AI43" s="38"/>
      <c r="AJ43" s="38"/>
      <c r="AK43" s="38"/>
      <c r="AL43" s="38"/>
      <c r="AM43" s="38"/>
      <c r="AN43" s="38"/>
      <c r="AO43" s="38"/>
    </row>
    <row r="44" spans="1:41">
      <c r="A44" s="29" t="s">
        <v>527</v>
      </c>
      <c r="B44" s="6">
        <v>2</v>
      </c>
      <c r="D44" s="5" t="s">
        <v>1755</v>
      </c>
      <c r="E44" s="5" t="s">
        <v>281</v>
      </c>
      <c r="F44" s="5">
        <v>14</v>
      </c>
      <c r="G44" s="5">
        <v>1395</v>
      </c>
      <c r="H44" s="5" t="s">
        <v>783</v>
      </c>
      <c r="I44" s="5" t="s">
        <v>858</v>
      </c>
      <c r="J44" s="5" t="s">
        <v>1756</v>
      </c>
      <c r="K44" s="5" t="s">
        <v>1757</v>
      </c>
      <c r="L44" s="38"/>
      <c r="M44" s="38"/>
      <c r="N44" s="38"/>
      <c r="O44" s="38"/>
      <c r="P44" s="38"/>
      <c r="Q44" s="38"/>
      <c r="R44" s="38"/>
      <c r="S44" s="38"/>
      <c r="T44" s="38"/>
      <c r="U44" s="38"/>
      <c r="V44" s="38"/>
      <c r="W44" s="38"/>
      <c r="X44" s="38"/>
      <c r="Y44" s="38"/>
      <c r="Z44" s="38"/>
      <c r="AA44" s="38"/>
      <c r="AB44" s="38"/>
      <c r="AC44" s="38"/>
      <c r="AD44" s="38"/>
      <c r="AE44" s="38"/>
      <c r="AF44" s="38"/>
      <c r="AG44" s="38"/>
      <c r="AH44" s="38"/>
      <c r="AI44" s="38"/>
      <c r="AJ44" s="38"/>
      <c r="AK44" s="38"/>
      <c r="AL44" s="38"/>
      <c r="AM44" s="38"/>
      <c r="AN44" s="38"/>
      <c r="AO44" s="38"/>
    </row>
    <row r="45" spans="1:41">
      <c r="A45" s="29" t="s">
        <v>528</v>
      </c>
      <c r="B45" s="6">
        <v>2</v>
      </c>
      <c r="D45" s="5" t="s">
        <v>1758</v>
      </c>
      <c r="E45" s="5" t="s">
        <v>1759</v>
      </c>
      <c r="F45" s="5">
        <v>31</v>
      </c>
      <c r="G45" s="5">
        <v>6403</v>
      </c>
      <c r="H45" s="5" t="s">
        <v>1760</v>
      </c>
      <c r="I45" s="5" t="s">
        <v>793</v>
      </c>
      <c r="J45" s="5" t="s">
        <v>890</v>
      </c>
      <c r="K45" s="5" t="s">
        <v>1761</v>
      </c>
      <c r="L45" s="38"/>
      <c r="M45" s="38"/>
      <c r="N45" s="38"/>
      <c r="O45" s="38"/>
      <c r="P45" s="38"/>
      <c r="Q45" s="38"/>
      <c r="R45" s="38"/>
      <c r="S45" s="38"/>
      <c r="T45" s="38"/>
      <c r="U45" s="38"/>
      <c r="V45" s="38"/>
      <c r="W45" s="38"/>
      <c r="X45" s="38"/>
      <c r="Y45" s="38"/>
      <c r="Z45" s="38"/>
      <c r="AA45" s="38"/>
      <c r="AB45" s="38"/>
      <c r="AC45" s="38"/>
      <c r="AD45" s="38"/>
      <c r="AE45" s="38"/>
      <c r="AF45" s="38"/>
      <c r="AG45" s="38"/>
      <c r="AH45" s="38"/>
      <c r="AI45" s="38"/>
      <c r="AJ45" s="38"/>
      <c r="AK45" s="38"/>
      <c r="AL45" s="38"/>
      <c r="AM45" s="38"/>
      <c r="AN45" s="38"/>
      <c r="AO45" s="38"/>
    </row>
    <row r="46" spans="1:41">
      <c r="A46" s="29" t="s">
        <v>515</v>
      </c>
      <c r="B46" s="6">
        <v>2</v>
      </c>
      <c r="D46" s="5" t="s">
        <v>1762</v>
      </c>
      <c r="E46" s="5" t="s">
        <v>1763</v>
      </c>
      <c r="F46" s="5">
        <v>12</v>
      </c>
      <c r="G46" s="5">
        <v>1117</v>
      </c>
      <c r="H46" s="5" t="s">
        <v>812</v>
      </c>
      <c r="I46" s="5" t="s">
        <v>1512</v>
      </c>
      <c r="J46" s="5" t="s">
        <v>1764</v>
      </c>
      <c r="K46" s="5" t="s">
        <v>1765</v>
      </c>
      <c r="L46" s="38"/>
      <c r="M46" s="38"/>
      <c r="N46" s="38"/>
      <c r="O46" s="38"/>
      <c r="P46" s="38"/>
      <c r="Q46" s="38"/>
      <c r="R46" s="38"/>
      <c r="S46" s="38"/>
      <c r="T46" s="38"/>
      <c r="U46" s="38"/>
      <c r="V46" s="38"/>
      <c r="W46" s="38"/>
      <c r="X46" s="38"/>
      <c r="Y46" s="38"/>
      <c r="Z46" s="38"/>
      <c r="AA46" s="38"/>
      <c r="AB46" s="38"/>
      <c r="AC46" s="38"/>
      <c r="AD46" s="38"/>
      <c r="AE46" s="38"/>
      <c r="AF46" s="38"/>
      <c r="AG46" s="38"/>
      <c r="AH46" s="38"/>
      <c r="AI46" s="38"/>
      <c r="AJ46" s="38"/>
      <c r="AK46" s="38"/>
      <c r="AL46" s="38"/>
      <c r="AM46" s="38"/>
      <c r="AN46" s="38"/>
      <c r="AO46" s="38"/>
    </row>
    <row r="47" spans="1:41">
      <c r="A47" s="29" t="s">
        <v>516</v>
      </c>
      <c r="B47" s="6">
        <v>1</v>
      </c>
      <c r="D47" s="5" t="s">
        <v>1766</v>
      </c>
      <c r="E47" s="5" t="s">
        <v>1767</v>
      </c>
      <c r="F47" s="5">
        <v>32</v>
      </c>
      <c r="G47" s="5">
        <v>7004</v>
      </c>
      <c r="H47" s="5" t="s">
        <v>1768</v>
      </c>
      <c r="I47" s="5" t="s">
        <v>960</v>
      </c>
      <c r="J47" s="5" t="s">
        <v>1769</v>
      </c>
      <c r="K47" s="5" t="s">
        <v>1770</v>
      </c>
      <c r="L47" s="38"/>
      <c r="M47" s="38"/>
      <c r="N47" s="38"/>
      <c r="O47" s="38"/>
      <c r="P47" s="38"/>
      <c r="Q47" s="38"/>
      <c r="R47" s="38"/>
      <c r="S47" s="38"/>
      <c r="T47" s="38"/>
      <c r="U47" s="38"/>
      <c r="V47" s="38"/>
      <c r="W47" s="38"/>
      <c r="X47" s="38"/>
      <c r="Y47" s="38"/>
      <c r="Z47" s="38"/>
      <c r="AA47" s="38"/>
      <c r="AB47" s="38"/>
      <c r="AC47" s="38"/>
      <c r="AD47" s="38"/>
      <c r="AE47" s="38"/>
      <c r="AF47" s="38"/>
      <c r="AG47" s="38"/>
      <c r="AH47" s="38"/>
      <c r="AI47" s="38"/>
      <c r="AJ47" s="38"/>
      <c r="AK47" s="38"/>
      <c r="AL47" s="38"/>
      <c r="AM47" s="38"/>
      <c r="AN47" s="38"/>
      <c r="AO47" s="38"/>
    </row>
    <row r="48" spans="1:41">
      <c r="A48" s="29" t="s">
        <v>517</v>
      </c>
      <c r="B48" s="6">
        <v>4</v>
      </c>
      <c r="D48" s="5" t="s">
        <v>1771</v>
      </c>
      <c r="E48" s="5" t="s">
        <v>1772</v>
      </c>
      <c r="F48" s="5">
        <v>7</v>
      </c>
      <c r="G48" s="5">
        <v>419</v>
      </c>
      <c r="H48" s="5" t="s">
        <v>761</v>
      </c>
      <c r="I48" s="5" t="s">
        <v>1512</v>
      </c>
      <c r="J48" s="5" t="s">
        <v>1773</v>
      </c>
      <c r="K48" s="5" t="s">
        <v>1774</v>
      </c>
      <c r="L48" s="38"/>
      <c r="M48" s="38"/>
      <c r="N48" s="38"/>
      <c r="O48" s="38"/>
      <c r="P48" s="38"/>
      <c r="Q48" s="38"/>
      <c r="R48" s="38"/>
      <c r="S48" s="38"/>
      <c r="T48" s="38"/>
      <c r="U48" s="38"/>
      <c r="V48" s="38"/>
      <c r="W48" s="38"/>
      <c r="X48" s="38"/>
      <c r="Y48" s="38"/>
      <c r="Z48" s="38"/>
      <c r="AA48" s="38"/>
      <c r="AB48" s="38"/>
      <c r="AC48" s="38"/>
      <c r="AD48" s="38"/>
      <c r="AE48" s="38"/>
      <c r="AF48" s="38"/>
      <c r="AG48" s="38"/>
      <c r="AH48" s="38"/>
      <c r="AI48" s="38"/>
      <c r="AJ48" s="38"/>
      <c r="AK48" s="38"/>
      <c r="AL48" s="38"/>
      <c r="AM48" s="38"/>
      <c r="AN48" s="38"/>
      <c r="AO48" s="38"/>
    </row>
    <row r="49" spans="1:41">
      <c r="A49" s="29" t="s">
        <v>518</v>
      </c>
      <c r="B49" s="6">
        <v>8</v>
      </c>
      <c r="D49" s="5" t="s">
        <v>1775</v>
      </c>
      <c r="E49" s="5" t="s">
        <v>1776</v>
      </c>
      <c r="F49" s="5">
        <v>11</v>
      </c>
      <c r="G49" s="5">
        <v>1151</v>
      </c>
      <c r="H49" s="5" t="s">
        <v>801</v>
      </c>
      <c r="I49" s="5" t="s">
        <v>806</v>
      </c>
      <c r="J49" s="5" t="s">
        <v>1777</v>
      </c>
      <c r="K49" s="5" t="s">
        <v>1778</v>
      </c>
      <c r="L49" s="38"/>
      <c r="M49" s="38"/>
      <c r="N49" s="38"/>
      <c r="O49" s="38"/>
      <c r="P49" s="38"/>
      <c r="Q49" s="38"/>
      <c r="R49" s="38"/>
      <c r="S49" s="38"/>
      <c r="T49" s="38"/>
      <c r="U49" s="38"/>
      <c r="V49" s="38"/>
      <c r="W49" s="38"/>
      <c r="X49" s="38"/>
      <c r="Y49" s="38"/>
      <c r="Z49" s="38"/>
      <c r="AA49" s="38"/>
      <c r="AB49" s="38"/>
      <c r="AC49" s="38"/>
      <c r="AD49" s="38"/>
      <c r="AE49" s="38"/>
      <c r="AF49" s="38"/>
      <c r="AG49" s="38"/>
      <c r="AH49" s="38"/>
      <c r="AI49" s="38"/>
      <c r="AJ49" s="38"/>
      <c r="AK49" s="38"/>
      <c r="AL49" s="38"/>
      <c r="AM49" s="38"/>
      <c r="AN49" s="38"/>
      <c r="AO49" s="38"/>
    </row>
    <row r="50" spans="1:41">
      <c r="A50" s="29" t="s">
        <v>529</v>
      </c>
      <c r="B50" s="6">
        <v>2</v>
      </c>
      <c r="D50" s="5" t="s">
        <v>1779</v>
      </c>
      <c r="E50" s="5" t="s">
        <v>1780</v>
      </c>
      <c r="F50" s="5">
        <v>27</v>
      </c>
      <c r="G50" s="5">
        <v>5733</v>
      </c>
      <c r="H50" s="5" t="s">
        <v>1781</v>
      </c>
      <c r="I50" s="5" t="s">
        <v>1748</v>
      </c>
      <c r="J50" s="5" t="s">
        <v>1782</v>
      </c>
      <c r="K50" s="5" t="s">
        <v>1783</v>
      </c>
      <c r="L50" s="38"/>
      <c r="M50" s="38"/>
      <c r="N50" s="38"/>
      <c r="O50" s="38"/>
      <c r="P50" s="38"/>
      <c r="Q50" s="38"/>
      <c r="R50" s="38"/>
      <c r="S50" s="38"/>
      <c r="T50" s="38"/>
      <c r="U50" s="38"/>
      <c r="V50" s="38"/>
      <c r="W50" s="38"/>
      <c r="X50" s="38"/>
      <c r="Y50" s="38"/>
      <c r="Z50" s="38"/>
      <c r="AA50" s="38"/>
      <c r="AB50" s="38"/>
      <c r="AC50" s="38"/>
      <c r="AD50" s="38"/>
      <c r="AE50" s="38"/>
      <c r="AF50" s="38"/>
      <c r="AG50" s="38"/>
      <c r="AH50" s="38"/>
      <c r="AI50" s="38"/>
      <c r="AJ50" s="38"/>
      <c r="AK50" s="38"/>
      <c r="AL50" s="38"/>
      <c r="AM50" s="38"/>
      <c r="AN50" s="38"/>
      <c r="AO50" s="38"/>
    </row>
    <row r="51" spans="1:41">
      <c r="A51" s="29" t="s">
        <v>530</v>
      </c>
      <c r="B51" s="6">
        <v>1</v>
      </c>
      <c r="D51" s="5" t="s">
        <v>1784</v>
      </c>
      <c r="E51" s="5" t="s">
        <v>1785</v>
      </c>
      <c r="F51" s="5">
        <v>8</v>
      </c>
      <c r="G51" s="5">
        <v>698</v>
      </c>
      <c r="H51" s="5" t="s">
        <v>778</v>
      </c>
      <c r="I51" s="5" t="s">
        <v>800</v>
      </c>
      <c r="J51" s="5" t="s">
        <v>1786</v>
      </c>
      <c r="K51" s="5" t="s">
        <v>1787</v>
      </c>
    </row>
    <row r="52" spans="1:41">
      <c r="D52" s="5" t="s">
        <v>1788</v>
      </c>
      <c r="E52" s="5" t="s">
        <v>1789</v>
      </c>
      <c r="F52" s="5">
        <v>5</v>
      </c>
      <c r="G52" s="5">
        <v>240</v>
      </c>
      <c r="H52" s="5" t="s">
        <v>760</v>
      </c>
      <c r="I52" s="5" t="s">
        <v>1707</v>
      </c>
      <c r="J52" s="5" t="s">
        <v>1790</v>
      </c>
      <c r="K52" s="5" t="s">
        <v>1791</v>
      </c>
    </row>
    <row r="53" spans="1:41">
      <c r="D53" s="5" t="s">
        <v>1792</v>
      </c>
      <c r="E53" s="5" t="s">
        <v>1793</v>
      </c>
      <c r="F53" s="5">
        <v>5</v>
      </c>
      <c r="G53" s="5">
        <v>244</v>
      </c>
      <c r="H53" s="5" t="s">
        <v>760</v>
      </c>
      <c r="I53" s="5" t="s">
        <v>1707</v>
      </c>
      <c r="J53" s="5" t="s">
        <v>1794</v>
      </c>
      <c r="K53" s="5" t="s">
        <v>1795</v>
      </c>
    </row>
    <row r="54" spans="1:41">
      <c r="D54" s="5" t="s">
        <v>1796</v>
      </c>
      <c r="E54" s="5" t="s">
        <v>1797</v>
      </c>
      <c r="F54" s="5">
        <v>13</v>
      </c>
      <c r="G54" s="5">
        <v>1816</v>
      </c>
      <c r="H54" s="5" t="s">
        <v>863</v>
      </c>
      <c r="I54" s="5" t="s">
        <v>851</v>
      </c>
      <c r="J54" s="5" t="s">
        <v>1798</v>
      </c>
      <c r="K54" s="5" t="s">
        <v>1799</v>
      </c>
    </row>
    <row r="55" spans="1:41">
      <c r="D55" s="5" t="s">
        <v>1800</v>
      </c>
      <c r="E55" s="5" t="s">
        <v>1801</v>
      </c>
      <c r="F55" s="5">
        <v>13</v>
      </c>
      <c r="G55" s="5">
        <v>1868</v>
      </c>
      <c r="H55" s="5" t="s">
        <v>1544</v>
      </c>
      <c r="I55" s="5" t="s">
        <v>959</v>
      </c>
      <c r="J55" s="5" t="s">
        <v>1802</v>
      </c>
      <c r="K55" s="5" t="s">
        <v>1803</v>
      </c>
    </row>
    <row r="56" spans="1:41">
      <c r="D56" s="5" t="s">
        <v>1804</v>
      </c>
      <c r="E56" s="5" t="s">
        <v>1805</v>
      </c>
      <c r="F56" s="5">
        <v>2</v>
      </c>
      <c r="G56" s="5">
        <v>14</v>
      </c>
      <c r="H56" s="5" t="s">
        <v>1676</v>
      </c>
      <c r="I56" s="5" t="s">
        <v>792</v>
      </c>
      <c r="J56" s="5" t="s">
        <v>1806</v>
      </c>
      <c r="K56" s="5" t="s">
        <v>1807</v>
      </c>
    </row>
    <row r="57" spans="1:41">
      <c r="F57"/>
      <c r="G57"/>
      <c r="H57"/>
      <c r="I57"/>
    </row>
    <row r="58" spans="1:41">
      <c r="H58"/>
      <c r="I58"/>
    </row>
    <row r="59" spans="1:41">
      <c r="H59"/>
      <c r="I59"/>
    </row>
    <row r="60" spans="1:41">
      <c r="H60"/>
      <c r="I60"/>
    </row>
    <row r="61" spans="1:41">
      <c r="H61"/>
      <c r="I61"/>
      <c r="M61" s="38"/>
    </row>
    <row r="62" spans="1:41">
      <c r="H62"/>
      <c r="I62"/>
      <c r="M62" s="38"/>
    </row>
    <row r="63" spans="1:41">
      <c r="H63"/>
      <c r="I63"/>
      <c r="M63" s="38"/>
    </row>
    <row r="64" spans="1:41">
      <c r="H64"/>
      <c r="I64"/>
      <c r="M64" s="38"/>
    </row>
    <row r="65" spans="8:13">
      <c r="H65"/>
      <c r="I65"/>
      <c r="M65" s="38"/>
    </row>
    <row r="66" spans="8:13">
      <c r="H66"/>
      <c r="I66"/>
      <c r="M66" s="38"/>
    </row>
    <row r="67" spans="8:13">
      <c r="H67"/>
      <c r="I67"/>
    </row>
    <row r="68" spans="8:13">
      <c r="H68"/>
      <c r="I68"/>
    </row>
    <row r="69" spans="8:13">
      <c r="H69"/>
      <c r="I69"/>
    </row>
    <row r="70" spans="8:13">
      <c r="H70"/>
      <c r="I70"/>
    </row>
    <row r="71" spans="8:13">
      <c r="H71"/>
      <c r="I71"/>
    </row>
    <row r="72" spans="8:13">
      <c r="H72"/>
      <c r="I72"/>
    </row>
    <row r="73" spans="8:13">
      <c r="H73"/>
      <c r="I73"/>
    </row>
    <row r="74" spans="8:13">
      <c r="H74"/>
      <c r="I74"/>
    </row>
    <row r="75" spans="8:13">
      <c r="H75"/>
      <c r="I75"/>
    </row>
    <row r="76" spans="8:13">
      <c r="H76"/>
      <c r="I76"/>
    </row>
    <row r="77" spans="8:13">
      <c r="H77"/>
      <c r="I77"/>
    </row>
    <row r="78" spans="8:13">
      <c r="H78"/>
      <c r="I78"/>
    </row>
    <row r="79" spans="8:13">
      <c r="H79"/>
      <c r="I79"/>
    </row>
    <row r="80" spans="8:13">
      <c r="H80"/>
      <c r="I80"/>
    </row>
    <row r="81" spans="8:9">
      <c r="H81"/>
      <c r="I81"/>
    </row>
    <row r="82" spans="8:9">
      <c r="H82"/>
      <c r="I82"/>
    </row>
    <row r="83" spans="8:9">
      <c r="H83"/>
      <c r="I83"/>
    </row>
    <row r="84" spans="8:9">
      <c r="H84"/>
      <c r="I84"/>
    </row>
    <row r="85" spans="8:9">
      <c r="H85"/>
      <c r="I85"/>
    </row>
    <row r="86" spans="8:9">
      <c r="H86"/>
      <c r="I86"/>
    </row>
    <row r="87" spans="8:9">
      <c r="H87"/>
      <c r="I87"/>
    </row>
    <row r="88" spans="8:9">
      <c r="H88"/>
      <c r="I88"/>
    </row>
    <row r="89" spans="8:9">
      <c r="H89"/>
      <c r="I89"/>
    </row>
    <row r="90" spans="8:9">
      <c r="H90"/>
      <c r="I90"/>
    </row>
    <row r="91" spans="8:9">
      <c r="H91"/>
      <c r="I91"/>
    </row>
    <row r="92" spans="8:9">
      <c r="H92"/>
      <c r="I92"/>
    </row>
    <row r="93" spans="8:9">
      <c r="H93"/>
      <c r="I93"/>
    </row>
    <row r="94" spans="8:9">
      <c r="H94"/>
      <c r="I94"/>
    </row>
    <row r="95" spans="8:9">
      <c r="H95"/>
      <c r="I95"/>
    </row>
    <row r="96" spans="8:9">
      <c r="H96"/>
      <c r="I96"/>
    </row>
    <row r="97" spans="8:9">
      <c r="H97"/>
      <c r="I97"/>
    </row>
    <row r="98" spans="8:9">
      <c r="H98"/>
      <c r="I98"/>
    </row>
    <row r="99" spans="8:9">
      <c r="H99"/>
      <c r="I99"/>
    </row>
    <row r="100" spans="8:9">
      <c r="H100"/>
      <c r="I100"/>
    </row>
    <row r="101" spans="8:9">
      <c r="H101"/>
      <c r="I101"/>
    </row>
    <row r="102" spans="8:9">
      <c r="H102"/>
      <c r="I102"/>
    </row>
    <row r="103" spans="8:9">
      <c r="H103"/>
      <c r="I103"/>
    </row>
    <row r="104" spans="8:9">
      <c r="H104"/>
      <c r="I104"/>
    </row>
    <row r="105" spans="8:9">
      <c r="H105"/>
      <c r="I105"/>
    </row>
    <row r="106" spans="8:9">
      <c r="H106"/>
      <c r="I106"/>
    </row>
    <row r="107" spans="8:9">
      <c r="H107"/>
      <c r="I107"/>
    </row>
    <row r="108" spans="8:9">
      <c r="H108"/>
      <c r="I108"/>
    </row>
    <row r="109" spans="8:9">
      <c r="H109"/>
      <c r="I109"/>
    </row>
    <row r="110" spans="8:9">
      <c r="H110"/>
      <c r="I110"/>
    </row>
    <row r="111" spans="8:9">
      <c r="H111"/>
      <c r="I111"/>
    </row>
    <row r="112" spans="8:9">
      <c r="H112"/>
      <c r="I112"/>
    </row>
    <row r="113" spans="8:9">
      <c r="H113"/>
      <c r="I113"/>
    </row>
    <row r="114" spans="8:9">
      <c r="H114"/>
      <c r="I114"/>
    </row>
    <row r="115" spans="8:9">
      <c r="H115"/>
      <c r="I115"/>
    </row>
    <row r="116" spans="8:9">
      <c r="H116"/>
      <c r="I116"/>
    </row>
    <row r="117" spans="8:9">
      <c r="H117"/>
      <c r="I117"/>
    </row>
    <row r="118" spans="8:9">
      <c r="H118"/>
      <c r="I118"/>
    </row>
    <row r="119" spans="8:9">
      <c r="H119"/>
      <c r="I119"/>
    </row>
    <row r="120" spans="8:9">
      <c r="H120"/>
      <c r="I120"/>
    </row>
    <row r="121" spans="8:9">
      <c r="H121"/>
      <c r="I121"/>
    </row>
    <row r="122" spans="8:9">
      <c r="H122"/>
      <c r="I122"/>
    </row>
    <row r="123" spans="8:9">
      <c r="H123"/>
      <c r="I123"/>
    </row>
    <row r="124" spans="8:9">
      <c r="H124"/>
      <c r="I124"/>
    </row>
    <row r="125" spans="8:9">
      <c r="H125"/>
      <c r="I125"/>
    </row>
    <row r="126" spans="8:9">
      <c r="H126"/>
      <c r="I126"/>
    </row>
    <row r="127" spans="8:9">
      <c r="H127"/>
      <c r="I127"/>
    </row>
    <row r="128" spans="8:9">
      <c r="H128"/>
      <c r="I128"/>
    </row>
    <row r="129" spans="8:9">
      <c r="H129"/>
      <c r="I129"/>
    </row>
    <row r="130" spans="8:9">
      <c r="H130"/>
      <c r="I130"/>
    </row>
    <row r="131" spans="8:9">
      <c r="H131"/>
      <c r="I131"/>
    </row>
  </sheetData>
  <sortState ref="E7:E13">
    <sortCondition ref="E7:E13"/>
  </sortState>
  <mergeCells count="4">
    <mergeCell ref="D32:K32"/>
    <mergeCell ref="D1:K1"/>
    <mergeCell ref="D14:K14"/>
    <mergeCell ref="D24:K24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enilson L P</dc:creator>
  <cp:lastModifiedBy>Adenilson Leao Pereira</cp:lastModifiedBy>
  <dcterms:created xsi:type="dcterms:W3CDTF">2020-11-07T13:55:25Z</dcterms:created>
  <dcterms:modified xsi:type="dcterms:W3CDTF">2025-02-12T14:11:44Z</dcterms:modified>
</cp:coreProperties>
</file>